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9"/>
  <workbookPr/>
  <mc:AlternateContent xmlns:mc="http://schemas.openxmlformats.org/markup-compatibility/2006">
    <mc:Choice Requires="x15">
      <x15ac:absPath xmlns:x15ac="http://schemas.microsoft.com/office/spreadsheetml/2010/11/ac" url="/Users/longxi/Desktop/PMDD/2021Jan/PMDD_Feb2/Supplementary Tables/"/>
    </mc:Choice>
  </mc:AlternateContent>
  <xr:revisionPtr revIDLastSave="0" documentId="13_ncr:1_{CC94F45D-0716-6644-A683-3FA56995A164}" xr6:coauthVersionLast="43" xr6:coauthVersionMax="43" xr10:uidLastSave="{00000000-0000-0000-0000-000000000000}"/>
  <bookViews>
    <workbookView xWindow="1200" yWindow="460" windowWidth="24320" windowHeight="13380" xr2:uid="{00000000-000D-0000-FFFF-FFFF00000000}"/>
  </bookViews>
  <sheets>
    <sheet name="Table S11.1" sheetId="1" r:id="rId1"/>
    <sheet name="Table S11.2" sheetId="5" r:id="rId2"/>
  </sheets>
  <definedNames>
    <definedName name="_xlnm._FilterDatabase" localSheetId="0" hidden="1">'Table S11.1'!$A$5:$J$1388</definedName>
  </definedNames>
  <calcPr calcId="191029"/>
  <extLs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5721" uniqueCount="171">
  <si>
    <t>H</t>
  </si>
  <si>
    <t>L</t>
  </si>
  <si>
    <t>G1b</t>
  </si>
  <si>
    <t>S1</t>
  </si>
  <si>
    <t>S2</t>
  </si>
  <si>
    <t>S3</t>
  </si>
  <si>
    <t>S4</t>
  </si>
  <si>
    <t>G2</t>
  </si>
  <si>
    <t>AluJ</t>
  </si>
  <si>
    <t>C</t>
  </si>
  <si>
    <t>G</t>
  </si>
  <si>
    <t>P</t>
  </si>
  <si>
    <t>AluS</t>
  </si>
  <si>
    <t>AluYvy</t>
  </si>
  <si>
    <t>AluYy</t>
  </si>
  <si>
    <t>ClinVar</t>
  </si>
  <si>
    <t>CpGe</t>
  </si>
  <si>
    <t>CpGi</t>
  </si>
  <si>
    <t>DNase</t>
  </si>
  <si>
    <t>EXPS</t>
  </si>
  <si>
    <t>FAIRE</t>
  </si>
  <si>
    <t>FLAM</t>
  </si>
  <si>
    <t>Gene</t>
  </si>
  <si>
    <t>GWAS</t>
  </si>
  <si>
    <t>H2az</t>
  </si>
  <si>
    <t>H3k27ac</t>
  </si>
  <si>
    <t>H3k27me3</t>
  </si>
  <si>
    <t>H3k36me3</t>
  </si>
  <si>
    <t>H3k4me1</t>
  </si>
  <si>
    <t>H3k4me2</t>
  </si>
  <si>
    <t>H3k4me3</t>
  </si>
  <si>
    <t>H3k79me2</t>
  </si>
  <si>
    <t>H3k9ac</t>
  </si>
  <si>
    <t>H3k9me1</t>
  </si>
  <si>
    <t>H3k9me3</t>
  </si>
  <si>
    <t>H4k20me1</t>
  </si>
  <si>
    <t>L1m</t>
  </si>
  <si>
    <t>L1o</t>
  </si>
  <si>
    <t>L1vy</t>
  </si>
  <si>
    <t>L1y</t>
  </si>
  <si>
    <t>L2</t>
  </si>
  <si>
    <t>LINC</t>
  </si>
  <si>
    <t>LRNA-</t>
  </si>
  <si>
    <t>LRNA+</t>
  </si>
  <si>
    <t>Me450</t>
  </si>
  <si>
    <t>MeBS</t>
  </si>
  <si>
    <t>MeDIP</t>
  </si>
  <si>
    <t>MeMRE</t>
  </si>
  <si>
    <t>MIR</t>
  </si>
  <si>
    <t>RecD</t>
  </si>
  <si>
    <t>RecH</t>
  </si>
  <si>
    <t>RecK</t>
  </si>
  <si>
    <t>REG</t>
  </si>
  <si>
    <t>SVAab</t>
  </si>
  <si>
    <t>SVAcd</t>
  </si>
  <si>
    <t>SVAef</t>
  </si>
  <si>
    <t>TFBS</t>
  </si>
  <si>
    <r>
      <t>D</t>
    </r>
    <r>
      <rPr>
        <vertAlign val="subscript"/>
        <sz val="12"/>
        <color rgb="FF000000"/>
        <rFont val="Times Roman"/>
      </rPr>
      <t>G</t>
    </r>
  </si>
  <si>
    <r>
      <t>D</t>
    </r>
    <r>
      <rPr>
        <vertAlign val="subscript"/>
        <sz val="12"/>
        <color rgb="FF000000"/>
        <rFont val="Times Roman"/>
      </rPr>
      <t>L</t>
    </r>
  </si>
  <si>
    <r>
      <t>V</t>
    </r>
    <r>
      <rPr>
        <vertAlign val="subscript"/>
        <sz val="12"/>
        <color rgb="FF000000"/>
        <rFont val="Times Roman"/>
      </rPr>
      <t>G</t>
    </r>
  </si>
  <si>
    <r>
      <t>V</t>
    </r>
    <r>
      <rPr>
        <vertAlign val="subscript"/>
        <sz val="12"/>
        <color rgb="FF000000"/>
        <rFont val="Times Roman"/>
      </rPr>
      <t>L</t>
    </r>
  </si>
  <si>
    <t>Genomic feature</t>
  </si>
  <si>
    <r>
      <t>Genomic feature</t>
    </r>
    <r>
      <rPr>
        <b/>
        <vertAlign val="superscript"/>
        <sz val="12"/>
        <color rgb="FF000000"/>
        <rFont val="Times Roman"/>
      </rPr>
      <t>1</t>
    </r>
  </si>
  <si>
    <r>
      <t>Group</t>
    </r>
    <r>
      <rPr>
        <b/>
        <vertAlign val="superscript"/>
        <sz val="12"/>
        <color rgb="FF000000"/>
        <rFont val="Times Roman"/>
      </rPr>
      <t>2</t>
    </r>
  </si>
  <si>
    <r>
      <t>CNV</t>
    </r>
    <r>
      <rPr>
        <b/>
        <vertAlign val="superscript"/>
        <sz val="12"/>
        <color rgb="FF000000"/>
        <rFont val="Times Roman"/>
      </rPr>
      <t>3</t>
    </r>
  </si>
  <si>
    <r>
      <t>Fold-change in different replication phases</t>
    </r>
    <r>
      <rPr>
        <b/>
        <vertAlign val="superscript"/>
        <sz val="12"/>
        <color rgb="FF000000"/>
        <rFont val="Times Roman"/>
      </rPr>
      <t>4</t>
    </r>
  </si>
  <si>
    <r>
      <rPr>
        <vertAlign val="superscript"/>
        <sz val="12"/>
        <color rgb="FF000000"/>
        <rFont val="Times Roman"/>
      </rPr>
      <t>2</t>
    </r>
    <r>
      <rPr>
        <sz val="11"/>
        <color rgb="FF000000"/>
        <rFont val="Times Roman"/>
      </rPr>
      <t xml:space="preserve"> Significant difference in CNV frequencies between compared groups, with ‘H’ and ‘L’ indicating higher- and lower-frequency group respectively. The subscripts ‘G’ and ‘L’ indicate sample groups clustered based on CNVG and CNVL respectively;</t>
    </r>
  </si>
  <si>
    <r>
      <rPr>
        <vertAlign val="superscript"/>
        <sz val="12"/>
        <color rgb="FF000000"/>
        <rFont val="Times Roman"/>
      </rPr>
      <t>3</t>
    </r>
    <r>
      <rPr>
        <sz val="11"/>
        <color rgb="FF000000"/>
        <rFont val="Times Roman"/>
      </rPr>
      <t xml:space="preserve"> ‘G’ indicates copy-number-gains and ‘L’ indicates copy-number-losses;</t>
    </r>
  </si>
  <si>
    <r>
      <rPr>
        <vertAlign val="superscript"/>
        <sz val="12"/>
        <color rgb="FF000000"/>
        <rFont val="Times Roman"/>
      </rPr>
      <t>4</t>
    </r>
    <r>
      <rPr>
        <sz val="11"/>
        <color rgb="FF000000"/>
        <rFont val="Times Roman"/>
      </rPr>
      <t xml:space="preserve"> Fold-change (&gt; 1-fold in bold) of genomic feature density or intensity in diagnostic CNV features relative to non-diagnostic-CNV regions in replication phase. </t>
    </r>
  </si>
  <si>
    <t>Table S11.1 Genomic features in 100-kb frequency-based CNV features in different replication phases.</t>
  </si>
  <si>
    <r>
      <rPr>
        <vertAlign val="superscript"/>
        <sz val="12"/>
        <color rgb="FF000000"/>
        <rFont val="Times Roman"/>
      </rPr>
      <t>1</t>
    </r>
    <r>
      <rPr>
        <sz val="11"/>
        <color rgb="FF000000"/>
        <rFont val="Times Roman"/>
      </rPr>
      <t xml:space="preserve"> Sources and descriptions of genomic features were available in Table S11.2;</t>
    </r>
  </si>
  <si>
    <t>Genetic map file from IMPUTE2 program website (https://mathgen.stats.ox.ac.uk/impute/1000GP_Phase3.html) based on sequence data for 2.504 samples from Phase 3 1,000 Genomes project. (Accession time = 2016.06)</t>
  </si>
  <si>
    <t>IMPUTE2 website (Howie et al. 2009, Howie et al. 2011)</t>
  </si>
  <si>
    <t>REFERENCES</t>
  </si>
  <si>
    <t>Cabili MN, Trapnell C, Goff L, Koziol M, Tazon-Vega B, Regev A, Rinn JL. 2011. Integrative annotation of human large intergenic noncoding RNAs reveals global properties and specific subclasses. Gene Dev 25: 1915-1927.</t>
  </si>
  <si>
    <t>Cohen NM, Kenigsberg E, Tanay A. 2011. Primate CpG Islands Are Maintained by Heterogeneous Evolutionary Regimes Involving Minimal Selection. Cell 145: 773-786.</t>
  </si>
  <si>
    <t>Gardinergarden M, Frommer M. 1987. Cpg Islands in Vertebrate Genomes. Journal of Molecular Biology 196: 261-282.</t>
  </si>
  <si>
    <t>Griffith OL, Montgomery SB, Bernier B, Chu B, Kasaian K, Aerts S, Mahony S, Sleumer MC, Bilenky M, Haeussler M et al. 2008. ORegAnno: an open-access community-driven resource for regulatory annotation. Nucleic Acids Research 36: D107-D113.</t>
  </si>
  <si>
    <t>Howie B, Marchini J, Stephens M. 2011. Genotype Imputation with Thousands of Genomes. G3-Genes Genom Genet 1: 457-469.</t>
  </si>
  <si>
    <t>Howie BN, Donnelly P, Marchini J. 2009. A Flexible and Accurate Genotype Imputation Method for the Next Generation of Genome-Wide Association Studies. Plos Genetics 5.</t>
  </si>
  <si>
    <t>Jurka J. 2000. Repbase Update - a database and an electronic journal of repetitive elements. Trends in Genetics 16: 418-420.</t>
  </si>
  <si>
    <t>Landrum MJ, Lee JM, Riley GR, Jang W, Rubinstein WS, Church DM, Maglott DR. 2014. ClinVar: public archive of relationships among sequence variation and human phenotype. Nucleic Acids Research 42: D980-D985.</t>
  </si>
  <si>
    <t>MacArthur J, Bowler E, Cerezo M, Gil L, Hall P, Hastings E, Junkins H, McMahon A, Milano A, Morales J et al. 2017. The new NHGRI-EBI Catalog of published genome-wide association studies (GWAS Catalog). Nucleic Acids Research 45: D896-D901.</t>
  </si>
  <si>
    <t>Matys V, Kel-Margoulis OV, Fricke E, Liebich I, Land S, Barre-Dirrie A, Reuter I, Chekmenev D, Krull M, Hornischer K et al. 2006. TRANSFAC (R) and its module TRANSCompel (R): transcriptional gene regulation in eukaryotes. Nucleic Acids Research 34: D108-D110.</t>
  </si>
  <si>
    <t>Maunakea AK, Nagarajan RP, Bilenky M, Ballinger TJ, D'Souza C, Fouse SD, Johnson BE, Hong CB, Nielsen C, Zhao YJ et al. 2010. Conserved role of intragenic DNA methylation in regulating alternative promoters. Nature 466: 253-U131.</t>
  </si>
  <si>
    <t>Pruitt KD, Tatusova T, Maglott DR. 2005. NCBI Reference Sequence (RefSeq): a curated non-redundant sequence database of genomes, transcripts and proteins. Nucleic Acids Research 33: D501-D504.</t>
  </si>
  <si>
    <t>The ENCODE Project Consortium. 2012. An integrated encyclopedia of DNA elements in the human genome. Nature 489: 57-74.</t>
  </si>
  <si>
    <t>SINE-VNTR-Alu elements of SVA_E and SVA_F, which are grouped into the SVAef subgroups based on age given in Supplementary Table S4 for futher analysis (Accession time = 2016.06)</t>
  </si>
  <si>
    <t>UCSC RepeatMasker track (hg19) (Jurka 2000)</t>
  </si>
  <si>
    <t>SINE-VNTR-Alu elements of SVA_C and SVA_D, which are grouped into the SVAcd subgroups based on age given in Supplementary Table S4 for futher analysis (Accession time = 2016.06)</t>
  </si>
  <si>
    <t>UCSC RepeatMasker track (hg19) (Jurka 1999)</t>
  </si>
  <si>
    <t>SINE-VNTR-Alu elements of SVA_A and SVA_B, which are grouped into the SVAab subgroups based on age given in Supplementary Table S4 for futher analysis (Accession time = 2016.06)</t>
  </si>
  <si>
    <t>UCSC RepeatMasker track (hg19) (Jurka 1998)</t>
  </si>
  <si>
    <t>Short interspersed nuclear element of AluYa5, AluYb8, AluYb9, AluYg6, AluYf4, AluYd8, AluYa8, AluYk11, AluYh9 and AluYk12 sub-families, which are grouped into the 'very young' AluYvy subgroup based on age given in Supplementary Table S4 for further analysis (Accession time = 2016.06)</t>
  </si>
  <si>
    <t>UCSC RepeatMasker track (hg19) (Jurka 1997)</t>
  </si>
  <si>
    <t>Short interspersed nuclear element of AluY, AluYc, AluYc3, AluYk4 and AluYf5 sub-families, which are grouped into the 'young' AluYy subgroup based on age given in Supplementary Table S4 for further analysis (Accession time = 2016.06)</t>
  </si>
  <si>
    <t>UCSC RepeatMasker track (hg19) (Jurka 1996)</t>
  </si>
  <si>
    <t>Short interspersed nuclear element of AluS sub-family (Accession time = 2016.06)</t>
  </si>
  <si>
    <t>Short interspersed nuclear element of AluJ sub-family (Accession time = 2016.06)</t>
  </si>
  <si>
    <t>Free left Alu monomer (Accession time = 2016.06)</t>
  </si>
  <si>
    <t>Long interspersed nuclear element of L1HS sub-family, which represents the 'very young' L1vy subgroup based on age given in Supplementary Table S4 for further analysis (Accession time = 2016.06)</t>
  </si>
  <si>
    <t>Long interspersed nuclear element of L1PA2 to L1PA7 sub-families, which are grouped into the 'young' L1y subgroup based on age given in Supplementary Table S4 for further analysis (Accession time = 2016.06)</t>
  </si>
  <si>
    <t>Long interspersed nuclear element of L1PA8 to L1PA17, L1PB, L1MA sub-families, which are grouped into the 'middle' L1m subgroup based on age given in Supplementary Table S4 for further analysis (Accession time = 2016.06)</t>
  </si>
  <si>
    <t>Long interspersed nuclear element of L1MB, L1MC, L1MD, L1ME sub-families, which are grouped into the 'old' L1o subgroup based on age given in Supplementary Table S4 for further analysis (Accession time = 2016.06)</t>
  </si>
  <si>
    <t>Mammalian-wide interspersed repeat (Accession time = 2016.06)</t>
  </si>
  <si>
    <t>Long interspersed nuclear element 2 (Accession time = 2016.06)</t>
  </si>
  <si>
    <t>Disease- or trait-associated SNPs reported by genome-wide association studies reaching p&lt;10-8 (Accession time = 2020.01)</t>
  </si>
  <si>
    <t>NHGRI-EBI GWAS Catalog (MacArthur et al. 2017)</t>
  </si>
  <si>
    <t>Breakpoints of variants with clinical significance longer than 100bp from the NCBI ClinVar database (Accession time = 2020.01)</t>
  </si>
  <si>
    <t>UCSC ClinVar Variants track (hg19) (Landrum et al. 2014)</t>
  </si>
  <si>
    <t>Density graph of signal enrichment of H3K27me3 modifications to the histone proteins present in K562 chromatin generated by the Broad/MGH ENCODE group using ChIP-seq (Accession time = 2018.12)</t>
  </si>
  <si>
    <t>UCSC ENCODE Histone Modifications track (The ENCODE Project Consortium 2012)</t>
  </si>
  <si>
    <t>Density graph of signal enrichment of H4k20me1 modifications to the histone proteins present in K562 chromatin (Accession time = 2018.12)</t>
  </si>
  <si>
    <t>Density graph of signal enrichment of H3k9me1 modifications to the histone proteins present in K562 chromatin (Accession time = 2018.12)</t>
  </si>
  <si>
    <t>Density graph of signal enrichment of H2az modifications to the histone proteins present in K562 chromatin (Accession time = 2018.12)</t>
  </si>
  <si>
    <t>Density graph of signal enrichment of H3k79me2 modifications to the histone proteins present in K562 chromatin (Accession time = 2018.12)</t>
  </si>
  <si>
    <t>Density graph of signal enrichment of H3k36me3 modifications to the histone proteins present in K562 chromatin (Accession time = 2018.12)</t>
  </si>
  <si>
    <t>Density graph of signal enrichment of H3k4me3 modifications to the histone proteins present in K562 chromatin (Accession time = 2018.12)</t>
  </si>
  <si>
    <t>Density graph of signal enrichment of H3k9ac modifications to the histone proteins present in K562 chromatin (Accession time = 2018.12)</t>
  </si>
  <si>
    <t>Density graph of signal enrichment of H3k4me2 modifications to the histone proteins present in K562 chromatin (Accession time = 2018.12)</t>
  </si>
  <si>
    <t>Density graph of signal enrichment of H3k27ac modifications to the histone proteins present in K562 chromatin (Accession time = 2018.12)</t>
  </si>
  <si>
    <t>Density graph of signal enrichment of H3k4me1 modifications to the histone proteins present in K562 chromatin (Accession time = 2018.12)</t>
  </si>
  <si>
    <t>Density graph of signal enrichment of H3K9me3 modifications to the histone proteins present in K562 chromatin generated by the Broad/MGH ENCODE group using ChIP-seq (Accession time = 2018.12)</t>
  </si>
  <si>
    <t>UCSC ENCODE Histone modifications track (The ENCODE Project Consortium 2012)</t>
  </si>
  <si>
    <t>Genome wide methylation using MRE-seq were generated from postmortem human frontal cortex gray matter of a 57 year-old male (Accession time = 2016.06)</t>
  </si>
  <si>
    <t>UCSC ucsfBrainMethyl track, MRE CpG table (Maunakea et al. 2010)</t>
  </si>
  <si>
    <t>Genome wide methylation using MeDIP-seq were generated from postmortem human frontal cortex gray matter of a 57 year-old male (Accession time = 2016.06)</t>
  </si>
  <si>
    <t>UCSC ucsfBrainMethyl track, MeDIP CpG table (Maunakea et al. 2010)</t>
  </si>
  <si>
    <t>The percentage of DNA molecules that exhibit cytosine methylation at specific CpG dinucleotides using Reduced Representation Bisulfite Sequencing (RRBS) (Accession time = 2016.06)</t>
  </si>
  <si>
    <t>UCSC HAIB Methyl RRBS track (The ENCODE Project Consortium 2012)</t>
  </si>
  <si>
    <t>Regions where CpGs are present at significantly higher levels than the genome-wide average (Accession time = 2016.06)</t>
  </si>
  <si>
    <t>UCSC CpG Islands track (hg19) (Gardinergarden and Frommer 1987)</t>
  </si>
  <si>
    <t>Contiguous CpG rich regions inferred from evolutionary dynamics (Accession time = 2016.06)</t>
  </si>
  <si>
    <t>UCSC Evo Cpg track (hg19) (Cohen et al. 2011)</t>
  </si>
  <si>
    <t>The methylation status of specific CpG dinucleotides in K562 cell types as identified by the Illumina Infinium Human Methylation 450 Bead Array platform (Accession time = 2016.06)</t>
  </si>
  <si>
    <t>UCSC HAIB Methyl450 track (The ENCODE Project Consortium 2012)</t>
  </si>
  <si>
    <t>The location and score of transcription factor binding sites conserved in the human/mouse/rat alignment. (Accession time = 2016.06)</t>
  </si>
  <si>
    <t>UCSC TFBS Conserved track (Matys et al. 2006)</t>
  </si>
  <si>
    <t>Literature-curated regulatory regions, transcription factor binding sites, and regulatory polymorphisms from ORegAnno (Open Regulatory Annotation, http://www.oreganno.org/oregano/Index.jsp) (Accession time = 2016.06)</t>
  </si>
  <si>
    <t>UCSC ORegAnno track (Griffith et al. 2008, Montgomery et al. 2006)</t>
  </si>
  <si>
    <t>ENCODE Formaldehyde-Assisted Isolation of Regulatory Elements (FAIRE) evidence in K562 cell types, which shows nucleosome-depleted regions of the genome (Accession time = 2016.06)</t>
  </si>
  <si>
    <t>UCSC ENCODE FAIRE track (The ENCODE Project Consortium 2012)</t>
  </si>
  <si>
    <t>Open chromatin elements and signals based on ENCODE DNase-seq data from the Duke University and University of Washington (UW) production groups (Accession time = 2016.06)</t>
  </si>
  <si>
    <t>UCSC ENCODE DNase-seq track (The ENCODE Project Consortium 2012)</t>
  </si>
  <si>
    <t>Known human protein-coding and non-protein-coding genes taken from the NCBI RefSeqGene database (Accession time = 2016.06.01)</t>
  </si>
  <si>
    <t>UCSC RefSeq Genes track (hg19) (Pruitt et al. 2005)</t>
  </si>
  <si>
    <t>Gene expression data based on RNA-seq (SMART) were generated from postmortem human frontal cortex gray matter of a 57 year-old male (Accession time = 2016.06)</t>
  </si>
  <si>
    <t>UCSC ucsfBrainMethyl track, Smart RawSignal table (Maunakea et al. 2010)</t>
  </si>
  <si>
    <t>ENCODE Long RNA-seq signals of plus strand from nucleus K562 cell line (Accession time = 2016.06)</t>
  </si>
  <si>
    <t>UCSC ENCODE RNA-Seq track (The ENCODE Project Consortium 2012)</t>
  </si>
  <si>
    <t>ENCODE Long RNA-seq signals of minus strand from nucleus K562 cell line (Accession time = 2016.06)</t>
  </si>
  <si>
    <t>The Human Body Map lincRNAs (large intergenic non-coding RNAs) and TUCPs (transcripts of uncertain coding potential), as well as their expression levels in human brain tissue (Accession time = 2016.06)</t>
  </si>
  <si>
    <t>UCSC lincRNA RNA-Seq Reads track (Cabili et al. 2011)</t>
  </si>
  <si>
    <t>Sex-averaged rates of recombination based on either the deCODE, Marshfield, or Genethon genetic maps.</t>
  </si>
  <si>
    <t>The rates of recombination based on the deCODE recombination maps in 10 Kb bins from October 2010.</t>
  </si>
  <si>
    <t>Description</t>
  </si>
  <si>
    <t>Data source</t>
  </si>
  <si>
    <t>Table S11.2 Information of genomic features analyzed.</t>
  </si>
  <si>
    <t>UCSC HapMap subtrack, deCODE recombination rate track (Altshuler et al. 2005)</t>
  </si>
  <si>
    <t>UCSC Recomb Rate track (hg19) (Kong et al. 2002)</t>
  </si>
  <si>
    <t>Kong A. et al. 2002. A high-resolution recombination map of the human genome. Nature Genetics 31: 241-247.</t>
  </si>
  <si>
    <t>Altshuler D. et al. 2005. A haplotype map of the human genome. Nature 437: 1299-1320.</t>
  </si>
  <si>
    <t>Cluster</t>
  </si>
  <si>
    <t>CNVG</t>
  </si>
  <si>
    <t>Breakpoints of germline copy number variant regions (length &gt; 5 bp)  in dbVar database (filename = GRCh37.remap.var.germline.ucsc.gvf, file date = 2015.09.18)</t>
  </si>
  <si>
    <t xml:space="preserve">dbVar FTP site </t>
  </si>
  <si>
    <t>Genetic-variant hotspots identified based on the densities of eight kinds of germline genetic variants (Accession time = 2020.12)</t>
  </si>
  <si>
    <t>Hotspot clusters where different kinds of genetic-variant hotspots overlap (Accession time = 2020.12)</t>
  </si>
  <si>
    <t>Supplementary Material of Long and Xue (2020)</t>
  </si>
  <si>
    <r>
      <t xml:space="preserve">Long X, Xue H. 2020. Genetic-variant hotspots and hotspot clusters in the human genome facilitating adaptation while increasing instability. </t>
    </r>
    <r>
      <rPr>
        <i/>
        <sz val="12"/>
        <color rgb="FF000000"/>
        <rFont val="Times New Roman"/>
        <family val="1"/>
      </rPr>
      <t>bioRxiv</t>
    </r>
    <r>
      <rPr>
        <sz val="12"/>
        <color rgb="FF000000"/>
        <rFont val="Times New Roman"/>
        <family val="1"/>
      </rPr>
      <t xml:space="preserve"> doi: https://doi.org/10.1101/2020.10.16.342188.</t>
    </r>
  </si>
  <si>
    <t>GV hotspo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rgb="FF000000"/>
      <name val="Calibri"/>
      <family val="2"/>
      <scheme val="minor"/>
    </font>
    <font>
      <sz val="11"/>
      <color rgb="FF000000"/>
      <name val="Times Roman"/>
    </font>
    <font>
      <vertAlign val="subscript"/>
      <sz val="12"/>
      <color rgb="FF000000"/>
      <name val="Times Roman"/>
    </font>
    <font>
      <b/>
      <sz val="11"/>
      <color rgb="FF000000"/>
      <name val="Times Roman"/>
    </font>
    <font>
      <b/>
      <vertAlign val="superscript"/>
      <sz val="12"/>
      <color rgb="FF000000"/>
      <name val="Times Roman"/>
    </font>
    <font>
      <vertAlign val="superscript"/>
      <sz val="12"/>
      <color rgb="FF000000"/>
      <name val="Times Roman"/>
    </font>
    <font>
      <sz val="12"/>
      <color theme="1"/>
      <name val="Times New Roman"/>
      <family val="1"/>
    </font>
    <font>
      <sz val="12"/>
      <name val="Times New Roman"/>
      <family val="1"/>
    </font>
    <font>
      <sz val="12"/>
      <color rgb="FF000000"/>
      <name val="Times New Roman"/>
      <family val="1"/>
    </font>
    <font>
      <i/>
      <sz val="12"/>
      <color rgb="FF000000"/>
      <name val="Times New Roman"/>
      <family val="1"/>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1">
    <xf numFmtId="0" fontId="0" fillId="0" borderId="0"/>
  </cellStyleXfs>
  <cellXfs count="21">
    <xf numFmtId="0" fontId="0" fillId="0" borderId="0" xfId="0"/>
    <xf numFmtId="0" fontId="1" fillId="0" borderId="0" xfId="0" applyFont="1"/>
    <xf numFmtId="0" fontId="1" fillId="0" borderId="0" xfId="0" applyFont="1" applyAlignment="1">
      <alignment horizontal="center" vertical="center"/>
    </xf>
    <xf numFmtId="2" fontId="1" fillId="0" borderId="0" xfId="0" applyNumberFormat="1" applyFont="1" applyAlignment="1">
      <alignment horizontal="center" vertical="center"/>
    </xf>
    <xf numFmtId="0" fontId="3" fillId="0" borderId="1" xfId="0" applyFont="1" applyBorder="1" applyAlignment="1">
      <alignment horizontal="center" vertical="center" wrapText="1"/>
    </xf>
    <xf numFmtId="2" fontId="3" fillId="0" borderId="1" xfId="0" applyNumberFormat="1" applyFont="1" applyBorder="1" applyAlignment="1">
      <alignment horizontal="center" vertical="center" wrapText="1"/>
    </xf>
    <xf numFmtId="0" fontId="1" fillId="0" borderId="0" xfId="0" applyFont="1" applyAlignment="1">
      <alignment horizontal="left" vertical="center"/>
    </xf>
    <xf numFmtId="0" fontId="3" fillId="0" borderId="0" xfId="0" applyFont="1" applyAlignment="1">
      <alignment horizontal="left" vertical="center"/>
    </xf>
    <xf numFmtId="0" fontId="1" fillId="0" borderId="1" xfId="0" applyFont="1" applyBorder="1" applyAlignment="1">
      <alignment horizontal="center" vertical="center"/>
    </xf>
    <xf numFmtId="2" fontId="1" fillId="0" borderId="1" xfId="0" applyNumberFormat="1" applyFont="1" applyBorder="1" applyAlignment="1">
      <alignment horizontal="center" vertical="center"/>
    </xf>
    <xf numFmtId="0" fontId="6" fillId="0" borderId="0" xfId="0" applyFont="1"/>
    <xf numFmtId="0" fontId="1" fillId="0" borderId="0" xfId="0" applyFont="1" applyAlignment="1">
      <alignment horizontal="left" vertical="center" wrapText="1"/>
    </xf>
    <xf numFmtId="0" fontId="3" fillId="0" borderId="2" xfId="0" applyFont="1" applyBorder="1" applyAlignment="1">
      <alignment vertical="center"/>
    </xf>
    <xf numFmtId="0" fontId="1" fillId="0" borderId="1" xfId="0" applyFont="1" applyBorder="1" applyAlignment="1">
      <alignment horizontal="left" vertical="center"/>
    </xf>
    <xf numFmtId="0" fontId="1" fillId="0" borderId="1" xfId="0" applyFont="1" applyBorder="1" applyAlignment="1">
      <alignment horizontal="left" vertical="center" wrapText="1"/>
    </xf>
    <xf numFmtId="0" fontId="7" fillId="0" borderId="0" xfId="0" applyFont="1" applyAlignment="1">
      <alignment horizontal="left" vertical="top" wrapText="1"/>
    </xf>
    <xf numFmtId="0" fontId="8" fillId="0" borderId="0" xfId="0" applyFont="1"/>
    <xf numFmtId="0" fontId="3" fillId="0" borderId="3" xfId="0" applyFont="1" applyBorder="1" applyAlignment="1">
      <alignment horizontal="center" vertical="center" wrapText="1"/>
    </xf>
    <xf numFmtId="0" fontId="3" fillId="0" borderId="1" xfId="0" applyFont="1" applyBorder="1" applyAlignment="1">
      <alignment horizontal="center" vertical="center" wrapText="1"/>
    </xf>
    <xf numFmtId="0" fontId="3" fillId="0" borderId="2" xfId="0" applyFont="1" applyBorder="1" applyAlignment="1">
      <alignment horizontal="center" vertical="center" wrapText="1"/>
    </xf>
    <xf numFmtId="2" fontId="3" fillId="0" borderId="2" xfId="0" applyNumberFormat="1" applyFont="1" applyBorder="1" applyAlignment="1">
      <alignment horizontal="center" vertical="center" wrapText="1"/>
    </xf>
  </cellXfs>
  <cellStyles count="1">
    <cellStyle name="Normal" xfId="0" builtinId="0"/>
  </cellStyles>
  <dxfs count="2">
    <dxf>
      <font>
        <b/>
        <i val="0"/>
      </font>
    </dxf>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392"/>
  <sheetViews>
    <sheetView tabSelected="1" workbookViewId="0">
      <selection activeCell="A2" sqref="A2"/>
    </sheetView>
  </sheetViews>
  <sheetFormatPr baseColWidth="10" defaultColWidth="8.83203125" defaultRowHeight="15"/>
  <cols>
    <col min="1" max="1" width="10.1640625" style="2" customWidth="1"/>
    <col min="2" max="3" width="6.5" style="2" customWidth="1"/>
    <col min="4" max="4" width="6" style="2" customWidth="1"/>
    <col min="5" max="10" width="8.83203125" style="3"/>
  </cols>
  <sheetData>
    <row r="1" spans="1:10">
      <c r="A1" s="7" t="s">
        <v>69</v>
      </c>
    </row>
    <row r="3" spans="1:10">
      <c r="A3" s="17" t="s">
        <v>62</v>
      </c>
      <c r="B3" s="19" t="s">
        <v>63</v>
      </c>
      <c r="C3" s="19"/>
      <c r="D3" s="17" t="s">
        <v>64</v>
      </c>
      <c r="E3" s="20" t="s">
        <v>65</v>
      </c>
      <c r="F3" s="20"/>
      <c r="G3" s="20"/>
      <c r="H3" s="20"/>
      <c r="I3" s="20"/>
      <c r="J3" s="20"/>
    </row>
    <row r="4" spans="1:10" ht="16">
      <c r="A4" s="18"/>
      <c r="B4" s="4" t="s">
        <v>0</v>
      </c>
      <c r="C4" s="4" t="s">
        <v>1</v>
      </c>
      <c r="D4" s="18"/>
      <c r="E4" s="5" t="s">
        <v>2</v>
      </c>
      <c r="F4" s="5" t="s">
        <v>3</v>
      </c>
      <c r="G4" s="5" t="s">
        <v>4</v>
      </c>
      <c r="H4" s="5" t="s">
        <v>5</v>
      </c>
      <c r="I4" s="5" t="s">
        <v>6</v>
      </c>
      <c r="J4" s="5" t="s">
        <v>7</v>
      </c>
    </row>
    <row r="5" spans="1:10" ht="18">
      <c r="A5" s="2" t="s">
        <v>55</v>
      </c>
      <c r="B5" s="2" t="s">
        <v>9</v>
      </c>
      <c r="C5" s="2" t="s">
        <v>57</v>
      </c>
      <c r="D5" s="2" t="s">
        <v>10</v>
      </c>
      <c r="E5" s="3">
        <v>-1</v>
      </c>
      <c r="F5" s="3">
        <v>1.6391091151608099</v>
      </c>
      <c r="G5" s="3">
        <v>0.56504292503916798</v>
      </c>
      <c r="H5" s="3">
        <v>1.1831018488620899</v>
      </c>
      <c r="I5" s="3">
        <v>-1</v>
      </c>
      <c r="J5" s="3">
        <v>0.217952728327127</v>
      </c>
    </row>
    <row r="6" spans="1:10" ht="18">
      <c r="A6" s="2" t="s">
        <v>55</v>
      </c>
      <c r="B6" s="2" t="s">
        <v>9</v>
      </c>
      <c r="C6" s="2" t="s">
        <v>58</v>
      </c>
      <c r="D6" s="2" t="s">
        <v>10</v>
      </c>
      <c r="E6" s="3">
        <v>-1</v>
      </c>
      <c r="F6" s="3">
        <v>1.8413155379396899</v>
      </c>
      <c r="G6" s="3">
        <v>0.74139184930256896</v>
      </c>
      <c r="H6" s="3">
        <v>1.6339650016592899</v>
      </c>
      <c r="I6" s="3">
        <v>-0.826293646825773</v>
      </c>
      <c r="J6" s="3">
        <v>0.46779569715021702</v>
      </c>
    </row>
    <row r="7" spans="1:10" ht="18">
      <c r="A7" s="2" t="s">
        <v>55</v>
      </c>
      <c r="B7" s="2" t="s">
        <v>9</v>
      </c>
      <c r="C7" s="2" t="s">
        <v>57</v>
      </c>
      <c r="D7" s="2" t="s">
        <v>1</v>
      </c>
      <c r="E7" s="3">
        <v>-1</v>
      </c>
      <c r="F7" s="3">
        <v>0.1174568592038</v>
      </c>
      <c r="G7" s="3">
        <v>0.49242590847847501</v>
      </c>
      <c r="H7" s="3">
        <v>-0.28642860283632299</v>
      </c>
      <c r="I7" s="3">
        <v>-1</v>
      </c>
      <c r="J7" s="3">
        <v>-1</v>
      </c>
    </row>
    <row r="8" spans="1:10" ht="18">
      <c r="A8" s="2" t="s">
        <v>55</v>
      </c>
      <c r="B8" s="2" t="s">
        <v>9</v>
      </c>
      <c r="C8" s="2" t="s">
        <v>58</v>
      </c>
      <c r="D8" s="2" t="s">
        <v>1</v>
      </c>
      <c r="E8" s="3">
        <v>-1</v>
      </c>
      <c r="F8" s="3">
        <v>0.44982155540772301</v>
      </c>
      <c r="G8" s="3">
        <v>0.63042839836956699</v>
      </c>
      <c r="H8" s="3">
        <v>-0.51420100228880194</v>
      </c>
      <c r="I8" s="3">
        <v>-1</v>
      </c>
      <c r="J8" s="3">
        <v>-1</v>
      </c>
    </row>
    <row r="9" spans="1:10" ht="18">
      <c r="A9" s="2" t="s">
        <v>55</v>
      </c>
      <c r="B9" s="2" t="s">
        <v>57</v>
      </c>
      <c r="C9" s="2" t="s">
        <v>9</v>
      </c>
      <c r="D9" s="2" t="s">
        <v>10</v>
      </c>
      <c r="E9" s="3">
        <v>1.29090967402882</v>
      </c>
      <c r="F9" s="3">
        <v>1.75737753584097</v>
      </c>
      <c r="G9" s="3">
        <v>0.30494523431911802</v>
      </c>
      <c r="H9" s="3">
        <v>-0.54081617101517299</v>
      </c>
      <c r="I9" s="3">
        <v>-1</v>
      </c>
      <c r="J9" s="3">
        <v>-0.896939448929849</v>
      </c>
    </row>
    <row r="10" spans="1:10" ht="18">
      <c r="A10" s="2" t="s">
        <v>55</v>
      </c>
      <c r="B10" s="2" t="s">
        <v>58</v>
      </c>
      <c r="C10" s="2" t="s">
        <v>9</v>
      </c>
      <c r="D10" s="2" t="s">
        <v>10</v>
      </c>
      <c r="E10" s="3">
        <v>1.59654548282538</v>
      </c>
      <c r="F10" s="3">
        <v>1.9998001492819</v>
      </c>
      <c r="G10" s="3">
        <v>0.35805177226430601</v>
      </c>
      <c r="H10" s="3">
        <v>-0.51667100682038003</v>
      </c>
      <c r="I10" s="3">
        <v>-1</v>
      </c>
      <c r="J10" s="3">
        <v>-0.89722542697036001</v>
      </c>
    </row>
    <row r="11" spans="1:10" ht="18">
      <c r="A11" s="2" t="s">
        <v>55</v>
      </c>
      <c r="B11" s="2" t="s">
        <v>57</v>
      </c>
      <c r="C11" s="2" t="s">
        <v>9</v>
      </c>
      <c r="D11" s="2" t="s">
        <v>1</v>
      </c>
      <c r="E11" s="3">
        <v>-0.54262954020996701</v>
      </c>
      <c r="F11" s="3">
        <v>-1</v>
      </c>
      <c r="G11" s="3">
        <v>-0.92541800392002704</v>
      </c>
      <c r="H11" s="3">
        <v>-0.90372312494598595</v>
      </c>
      <c r="I11" s="3">
        <v>-1</v>
      </c>
      <c r="J11" s="3">
        <v>-1</v>
      </c>
    </row>
    <row r="12" spans="1:10" ht="18">
      <c r="A12" s="2" t="s">
        <v>55</v>
      </c>
      <c r="B12" s="2" t="s">
        <v>58</v>
      </c>
      <c r="C12" s="2" t="s">
        <v>9</v>
      </c>
      <c r="D12" s="2" t="s">
        <v>1</v>
      </c>
      <c r="E12" s="3">
        <v>-1</v>
      </c>
      <c r="F12" s="3">
        <v>-1</v>
      </c>
      <c r="G12" s="3">
        <v>-0.13314566193632199</v>
      </c>
      <c r="H12" s="3">
        <v>-0.90710497661816103</v>
      </c>
      <c r="I12" s="3">
        <v>-1</v>
      </c>
      <c r="J12" s="3">
        <v>-1</v>
      </c>
    </row>
    <row r="13" spans="1:10" ht="18">
      <c r="A13" s="2" t="s">
        <v>55</v>
      </c>
      <c r="B13" s="2" t="s">
        <v>57</v>
      </c>
      <c r="C13" s="2" t="s">
        <v>59</v>
      </c>
      <c r="D13" s="2" t="s">
        <v>10</v>
      </c>
      <c r="E13" s="3">
        <v>1.0386939144505301</v>
      </c>
      <c r="F13" s="3">
        <v>0.86119089673071603</v>
      </c>
      <c r="G13" s="3">
        <v>-0.62179484190623902</v>
      </c>
      <c r="H13" s="3">
        <v>-0.79582905168551499</v>
      </c>
      <c r="I13" s="3">
        <v>0.50889181308956999</v>
      </c>
      <c r="J13" s="3">
        <v>-0.89934360390156698</v>
      </c>
    </row>
    <row r="14" spans="1:10" ht="18">
      <c r="A14" s="2" t="s">
        <v>55</v>
      </c>
      <c r="B14" s="2" t="s">
        <v>58</v>
      </c>
      <c r="C14" s="2" t="s">
        <v>60</v>
      </c>
      <c r="D14" s="2" t="s">
        <v>10</v>
      </c>
      <c r="E14" s="3">
        <v>0.124635077904754</v>
      </c>
      <c r="F14" s="3">
        <v>0.87002391163984305</v>
      </c>
      <c r="G14" s="3">
        <v>-0.36368799276458702</v>
      </c>
      <c r="H14" s="3">
        <v>0.38848235708478002</v>
      </c>
      <c r="I14" s="3">
        <v>0.51591869840732196</v>
      </c>
      <c r="J14" s="3">
        <v>-0.90177948285390397</v>
      </c>
    </row>
    <row r="15" spans="1:10" ht="18">
      <c r="A15" s="2" t="s">
        <v>55</v>
      </c>
      <c r="B15" s="2" t="s">
        <v>57</v>
      </c>
      <c r="C15" s="2" t="s">
        <v>59</v>
      </c>
      <c r="D15" s="2" t="s">
        <v>1</v>
      </c>
      <c r="E15" s="3">
        <v>-0.64595195062177901</v>
      </c>
      <c r="F15" s="3">
        <v>-0.99103123601836196</v>
      </c>
      <c r="G15" s="3">
        <v>-0.59230174534859303</v>
      </c>
      <c r="H15" s="3">
        <v>-0.64248640580764504</v>
      </c>
      <c r="I15" s="3">
        <v>-1</v>
      </c>
      <c r="J15" s="3">
        <v>2.6089604984347301</v>
      </c>
    </row>
    <row r="16" spans="1:10" ht="18">
      <c r="A16" s="2" t="s">
        <v>55</v>
      </c>
      <c r="B16" s="2" t="s">
        <v>58</v>
      </c>
      <c r="C16" s="2" t="s">
        <v>60</v>
      </c>
      <c r="D16" s="2" t="s">
        <v>1</v>
      </c>
      <c r="E16" s="3">
        <v>-0.72855171825642695</v>
      </c>
      <c r="F16" s="3">
        <v>-0.94561165598755803</v>
      </c>
      <c r="G16" s="3">
        <v>8.2461220638601701E-2</v>
      </c>
      <c r="H16" s="3">
        <v>-0.543083174426504</v>
      </c>
      <c r="I16" s="3">
        <v>-1</v>
      </c>
      <c r="J16" s="3">
        <v>-1</v>
      </c>
    </row>
    <row r="17" spans="1:10" ht="18">
      <c r="A17" s="2" t="s">
        <v>55</v>
      </c>
      <c r="B17" s="2" t="s">
        <v>59</v>
      </c>
      <c r="C17" s="2" t="s">
        <v>57</v>
      </c>
      <c r="D17" s="2" t="s">
        <v>10</v>
      </c>
      <c r="E17" s="3">
        <v>-1</v>
      </c>
      <c r="F17" s="3">
        <v>0.186954130457297</v>
      </c>
      <c r="G17" s="3">
        <v>-0.46368118202473302</v>
      </c>
      <c r="H17" s="3">
        <v>0.276941826238361</v>
      </c>
      <c r="I17" s="3">
        <v>-0.88437307048071501</v>
      </c>
      <c r="J17" s="3">
        <v>-5.3035356953691201E-2</v>
      </c>
    </row>
    <row r="18" spans="1:10" ht="18">
      <c r="A18" s="2" t="s">
        <v>55</v>
      </c>
      <c r="B18" s="2" t="s">
        <v>60</v>
      </c>
      <c r="C18" s="2" t="s">
        <v>58</v>
      </c>
      <c r="D18" s="2" t="s">
        <v>10</v>
      </c>
      <c r="E18" s="3">
        <v>-1</v>
      </c>
      <c r="F18" s="3">
        <v>0.147612766013059</v>
      </c>
      <c r="G18" s="3">
        <v>-0.52918209342445099</v>
      </c>
      <c r="H18" s="3">
        <v>1.16881753755504</v>
      </c>
      <c r="I18" s="3">
        <v>0.585916711833951</v>
      </c>
      <c r="J18" s="3">
        <v>6.49581372130872E-2</v>
      </c>
    </row>
    <row r="19" spans="1:10" ht="18">
      <c r="A19" s="2" t="s">
        <v>55</v>
      </c>
      <c r="B19" s="2" t="s">
        <v>59</v>
      </c>
      <c r="C19" s="2" t="s">
        <v>57</v>
      </c>
      <c r="D19" s="2" t="s">
        <v>1</v>
      </c>
      <c r="E19" s="3">
        <v>-1</v>
      </c>
      <c r="F19" s="3">
        <v>0.242625834223061</v>
      </c>
      <c r="G19" s="3">
        <v>0.100595867100468</v>
      </c>
      <c r="H19" s="3">
        <v>0.467532522158224</v>
      </c>
      <c r="I19" s="3">
        <v>-0.13147810391664899</v>
      </c>
      <c r="J19" s="3">
        <v>-1</v>
      </c>
    </row>
    <row r="20" spans="1:10" ht="18">
      <c r="A20" s="2" t="s">
        <v>55</v>
      </c>
      <c r="B20" s="2" t="s">
        <v>60</v>
      </c>
      <c r="C20" s="2" t="s">
        <v>58</v>
      </c>
      <c r="D20" s="2" t="s">
        <v>1</v>
      </c>
      <c r="E20" s="3">
        <v>-1</v>
      </c>
      <c r="F20" s="3">
        <v>0.66939759598214899</v>
      </c>
      <c r="G20" s="3">
        <v>0.13434071026788899</v>
      </c>
      <c r="H20" s="3">
        <v>0.47720025197326299</v>
      </c>
      <c r="I20" s="3">
        <v>-0.187921399508899</v>
      </c>
      <c r="J20" s="3">
        <v>-1</v>
      </c>
    </row>
    <row r="21" spans="1:10">
      <c r="A21" s="2" t="s">
        <v>55</v>
      </c>
      <c r="B21" s="2" t="s">
        <v>9</v>
      </c>
      <c r="C21" s="2" t="s">
        <v>11</v>
      </c>
      <c r="D21" s="2" t="s">
        <v>10</v>
      </c>
      <c r="E21" s="3">
        <v>-1</v>
      </c>
      <c r="F21" s="3">
        <v>1.05567285029346</v>
      </c>
      <c r="G21" s="3">
        <v>0.45249475355476898</v>
      </c>
      <c r="H21" s="3">
        <v>0.395367170874314</v>
      </c>
      <c r="I21" s="3">
        <v>-1</v>
      </c>
      <c r="J21" s="3">
        <v>-1</v>
      </c>
    </row>
    <row r="22" spans="1:10">
      <c r="A22" s="2" t="s">
        <v>55</v>
      </c>
      <c r="B22" s="2" t="s">
        <v>9</v>
      </c>
      <c r="C22" s="2" t="s">
        <v>11</v>
      </c>
      <c r="D22" s="2" t="s">
        <v>1</v>
      </c>
      <c r="E22" s="3">
        <v>-1</v>
      </c>
      <c r="F22" s="3">
        <v>-0.87642515441936397</v>
      </c>
      <c r="G22" s="3">
        <v>1.29945457804992</v>
      </c>
      <c r="H22" s="3">
        <v>-0.87186416459239002</v>
      </c>
      <c r="I22" s="3">
        <v>-1</v>
      </c>
      <c r="J22" s="3">
        <v>-1</v>
      </c>
    </row>
    <row r="23" spans="1:10">
      <c r="A23" s="2" t="s">
        <v>55</v>
      </c>
      <c r="B23" s="2" t="s">
        <v>11</v>
      </c>
      <c r="C23" s="2" t="s">
        <v>9</v>
      </c>
      <c r="D23" s="2" t="s">
        <v>10</v>
      </c>
      <c r="E23" s="3">
        <v>2.6978112691013498</v>
      </c>
      <c r="F23" s="3">
        <v>2.4191689003881498</v>
      </c>
      <c r="G23" s="3">
        <v>1.2557911564149</v>
      </c>
      <c r="H23" s="3">
        <v>-1</v>
      </c>
      <c r="I23" s="3">
        <v>1.4069466697497499</v>
      </c>
      <c r="J23" s="3">
        <v>-1</v>
      </c>
    </row>
    <row r="24" spans="1:10">
      <c r="A24" s="2" t="s">
        <v>55</v>
      </c>
      <c r="B24" s="2" t="s">
        <v>11</v>
      </c>
      <c r="C24" s="2" t="s">
        <v>9</v>
      </c>
      <c r="D24" s="2" t="s">
        <v>1</v>
      </c>
      <c r="E24" s="3">
        <v>-1</v>
      </c>
      <c r="F24" s="3">
        <v>-1</v>
      </c>
      <c r="G24" s="3">
        <v>-0.81562555583766405</v>
      </c>
      <c r="H24" s="3">
        <v>-1</v>
      </c>
      <c r="I24" s="3">
        <v>-1</v>
      </c>
      <c r="J24" s="3">
        <v>-1</v>
      </c>
    </row>
    <row r="25" spans="1:10" ht="18">
      <c r="A25" s="2" t="s">
        <v>55</v>
      </c>
      <c r="B25" s="2" t="s">
        <v>9</v>
      </c>
      <c r="C25" s="2" t="s">
        <v>59</v>
      </c>
      <c r="D25" s="2" t="s">
        <v>10</v>
      </c>
      <c r="E25" s="3">
        <v>-0.219604999017636</v>
      </c>
      <c r="F25" s="3">
        <v>1.0431860657190599</v>
      </c>
      <c r="G25" s="3">
        <v>0.34038458661714899</v>
      </c>
      <c r="H25" s="3">
        <v>1.5327942746443</v>
      </c>
      <c r="I25" s="3">
        <v>0.92729651615830699</v>
      </c>
      <c r="J25" s="3">
        <v>-1</v>
      </c>
    </row>
    <row r="26" spans="1:10" ht="18">
      <c r="A26" s="2" t="s">
        <v>55</v>
      </c>
      <c r="B26" s="2" t="s">
        <v>9</v>
      </c>
      <c r="C26" s="2" t="s">
        <v>60</v>
      </c>
      <c r="D26" s="2" t="s">
        <v>10</v>
      </c>
      <c r="E26" s="3">
        <v>-0.21358269839416699</v>
      </c>
      <c r="F26" s="3">
        <v>2.1044752061980598</v>
      </c>
      <c r="G26" s="3">
        <v>0.25657486967871201</v>
      </c>
      <c r="H26" s="3">
        <v>0.68039820965451003</v>
      </c>
      <c r="I26" s="3">
        <v>-1</v>
      </c>
      <c r="J26" s="3">
        <v>-1</v>
      </c>
    </row>
    <row r="27" spans="1:10" ht="18">
      <c r="A27" s="2" t="s">
        <v>55</v>
      </c>
      <c r="B27" s="2" t="s">
        <v>9</v>
      </c>
      <c r="C27" s="2" t="s">
        <v>59</v>
      </c>
      <c r="D27" s="2" t="s">
        <v>1</v>
      </c>
      <c r="E27" s="3">
        <v>9.6418845676531598E-2</v>
      </c>
      <c r="F27" s="3">
        <v>-0.87619614865376805</v>
      </c>
      <c r="G27" s="3">
        <v>0.19293724922056199</v>
      </c>
      <c r="H27" s="3">
        <v>-0.51871689725211301</v>
      </c>
      <c r="I27" s="3">
        <v>-1</v>
      </c>
      <c r="J27" s="3">
        <v>2.94039122124643</v>
      </c>
    </row>
    <row r="28" spans="1:10" ht="18">
      <c r="A28" s="2" t="s">
        <v>55</v>
      </c>
      <c r="B28" s="2" t="s">
        <v>9</v>
      </c>
      <c r="C28" s="2" t="s">
        <v>60</v>
      </c>
      <c r="D28" s="2" t="s">
        <v>1</v>
      </c>
      <c r="E28" s="3">
        <v>-0.60227117961774801</v>
      </c>
      <c r="F28" s="3">
        <v>-1</v>
      </c>
      <c r="G28" s="3">
        <v>0.333277824478666</v>
      </c>
      <c r="H28" s="3">
        <v>-0.66000222218514104</v>
      </c>
      <c r="I28" s="3">
        <v>-1</v>
      </c>
      <c r="J28" s="3">
        <v>2.1338699979412401</v>
      </c>
    </row>
    <row r="29" spans="1:10" ht="18">
      <c r="A29" s="2" t="s">
        <v>55</v>
      </c>
      <c r="B29" s="2" t="s">
        <v>59</v>
      </c>
      <c r="C29" s="2" t="s">
        <v>9</v>
      </c>
      <c r="D29" s="2" t="s">
        <v>10</v>
      </c>
      <c r="E29" s="3">
        <v>-1</v>
      </c>
      <c r="F29" s="3">
        <v>0.87670604162746901</v>
      </c>
      <c r="G29" s="3">
        <v>0.48117312814962498</v>
      </c>
      <c r="H29" s="3">
        <v>-1</v>
      </c>
      <c r="I29" s="3">
        <v>3.3530385115640802</v>
      </c>
      <c r="J29" s="3">
        <v>-1</v>
      </c>
    </row>
    <row r="30" spans="1:10" ht="18">
      <c r="A30" s="2" t="s">
        <v>55</v>
      </c>
      <c r="B30" s="2" t="s">
        <v>60</v>
      </c>
      <c r="C30" s="2" t="s">
        <v>9</v>
      </c>
      <c r="D30" s="2" t="s">
        <v>10</v>
      </c>
      <c r="E30" s="3">
        <v>-1</v>
      </c>
      <c r="F30" s="3">
        <v>0.40534733883441598</v>
      </c>
      <c r="G30" s="3">
        <v>0.15848791957380501</v>
      </c>
      <c r="H30" s="3">
        <v>-0.94712409060118696</v>
      </c>
      <c r="I30" s="3">
        <v>2.3626574406498899</v>
      </c>
      <c r="J30" s="3">
        <v>-1</v>
      </c>
    </row>
    <row r="31" spans="1:10" ht="18">
      <c r="A31" s="2" t="s">
        <v>55</v>
      </c>
      <c r="B31" s="2" t="s">
        <v>59</v>
      </c>
      <c r="C31" s="2" t="s">
        <v>9</v>
      </c>
      <c r="D31" s="2" t="s">
        <v>1</v>
      </c>
      <c r="E31" s="3">
        <v>-0.95737075222954704</v>
      </c>
      <c r="F31" s="3">
        <v>-0.55395424828915396</v>
      </c>
      <c r="G31" s="3">
        <v>-0.23785887254215901</v>
      </c>
      <c r="H31" s="3">
        <v>-1</v>
      </c>
      <c r="I31" s="3">
        <v>-1</v>
      </c>
      <c r="J31" s="3">
        <v>-1</v>
      </c>
    </row>
    <row r="32" spans="1:10" ht="18">
      <c r="A32" s="2" t="s">
        <v>55</v>
      </c>
      <c r="B32" s="2" t="s">
        <v>60</v>
      </c>
      <c r="C32" s="2" t="s">
        <v>9</v>
      </c>
      <c r="D32" s="2" t="s">
        <v>1</v>
      </c>
      <c r="E32" s="3">
        <v>-1</v>
      </c>
      <c r="F32" s="3">
        <v>3.9285381405228102E-2</v>
      </c>
      <c r="G32" s="3">
        <v>-0.42536954832875401</v>
      </c>
      <c r="H32" s="3">
        <v>-0.33736121290940801</v>
      </c>
      <c r="I32" s="3">
        <v>-1</v>
      </c>
      <c r="J32" s="3">
        <v>-1</v>
      </c>
    </row>
    <row r="33" spans="1:10" ht="18">
      <c r="A33" s="2" t="s">
        <v>54</v>
      </c>
      <c r="B33" s="2" t="s">
        <v>9</v>
      </c>
      <c r="C33" s="2" t="s">
        <v>57</v>
      </c>
      <c r="D33" s="2" t="s">
        <v>10</v>
      </c>
      <c r="E33" s="3">
        <v>5.0091897124985997E-2</v>
      </c>
      <c r="F33" s="3">
        <v>0.31651513697760902</v>
      </c>
      <c r="G33" s="3">
        <v>-6.8505524476484198E-2</v>
      </c>
      <c r="H33" s="3">
        <v>-0.25377617036906203</v>
      </c>
      <c r="I33" s="3">
        <v>-0.664225312889274</v>
      </c>
      <c r="J33" s="3">
        <v>-0.18480171716086</v>
      </c>
    </row>
    <row r="34" spans="1:10" ht="18">
      <c r="A34" s="2" t="s">
        <v>54</v>
      </c>
      <c r="B34" s="2" t="s">
        <v>9</v>
      </c>
      <c r="C34" s="2" t="s">
        <v>58</v>
      </c>
      <c r="D34" s="2" t="s">
        <v>10</v>
      </c>
      <c r="E34" s="3">
        <v>0.362195979070081</v>
      </c>
      <c r="F34" s="3">
        <v>1.1381276341225199</v>
      </c>
      <c r="G34" s="3">
        <v>0.121830499525173</v>
      </c>
      <c r="H34" s="3">
        <v>-0.18181280597077601</v>
      </c>
      <c r="I34" s="3">
        <v>-9.7599148101647298E-2</v>
      </c>
      <c r="J34" s="3">
        <v>1.5532628861303499</v>
      </c>
    </row>
    <row r="35" spans="1:10" ht="18">
      <c r="A35" s="2" t="s">
        <v>54</v>
      </c>
      <c r="B35" s="2" t="s">
        <v>9</v>
      </c>
      <c r="C35" s="2" t="s">
        <v>57</v>
      </c>
      <c r="D35" s="2" t="s">
        <v>1</v>
      </c>
      <c r="E35" s="3">
        <v>1.2198059808046</v>
      </c>
      <c r="F35" s="3">
        <v>-3.2503386436669397E-2</v>
      </c>
      <c r="G35" s="3">
        <v>1.3130393772368401</v>
      </c>
      <c r="H35" s="3">
        <v>0.11010582519163099</v>
      </c>
      <c r="I35" s="3">
        <v>0.745193096767513</v>
      </c>
      <c r="J35" s="3">
        <v>-0.43834263164557202</v>
      </c>
    </row>
    <row r="36" spans="1:10" ht="18">
      <c r="A36" s="2" t="s">
        <v>54</v>
      </c>
      <c r="B36" s="2" t="s">
        <v>9</v>
      </c>
      <c r="C36" s="2" t="s">
        <v>58</v>
      </c>
      <c r="D36" s="2" t="s">
        <v>1</v>
      </c>
      <c r="E36" s="3">
        <v>0.31056175946049402</v>
      </c>
      <c r="F36" s="3">
        <v>4.8312413792309897E-2</v>
      </c>
      <c r="G36" s="3">
        <v>1.4740760166945299</v>
      </c>
      <c r="H36" s="3">
        <v>-0.142139870673924</v>
      </c>
      <c r="I36" s="3">
        <v>1.21644270029331</v>
      </c>
      <c r="J36" s="3">
        <v>0.14074778582365599</v>
      </c>
    </row>
    <row r="37" spans="1:10" ht="18">
      <c r="A37" s="2" t="s">
        <v>54</v>
      </c>
      <c r="B37" s="2" t="s">
        <v>57</v>
      </c>
      <c r="C37" s="2" t="s">
        <v>9</v>
      </c>
      <c r="D37" s="2" t="s">
        <v>10</v>
      </c>
      <c r="E37" s="3">
        <v>-0.46345786290467</v>
      </c>
      <c r="F37" s="3">
        <v>0.48372819180702098</v>
      </c>
      <c r="G37" s="3">
        <v>0.186129949609355</v>
      </c>
      <c r="H37" s="3">
        <v>0.81143524269152301</v>
      </c>
      <c r="I37" s="3">
        <v>-0.187732638347925</v>
      </c>
      <c r="J37" s="3">
        <v>0.35762991835255997</v>
      </c>
    </row>
    <row r="38" spans="1:10" ht="18">
      <c r="A38" s="2" t="s">
        <v>54</v>
      </c>
      <c r="B38" s="2" t="s">
        <v>58</v>
      </c>
      <c r="C38" s="2" t="s">
        <v>9</v>
      </c>
      <c r="D38" s="2" t="s">
        <v>10</v>
      </c>
      <c r="E38" s="3">
        <v>-0.43172170637928903</v>
      </c>
      <c r="F38" s="3">
        <v>0.633702307286649</v>
      </c>
      <c r="G38" s="3">
        <v>0.33608170946203703</v>
      </c>
      <c r="H38" s="3">
        <v>0.59790947617749102</v>
      </c>
      <c r="I38" s="3">
        <v>-7.4438061038890294E-2</v>
      </c>
      <c r="J38" s="3">
        <v>0.31821649586906597</v>
      </c>
    </row>
    <row r="39" spans="1:10" ht="18">
      <c r="A39" s="2" t="s">
        <v>54</v>
      </c>
      <c r="B39" s="2" t="s">
        <v>57</v>
      </c>
      <c r="C39" s="2" t="s">
        <v>9</v>
      </c>
      <c r="D39" s="2" t="s">
        <v>1</v>
      </c>
      <c r="E39" s="3">
        <v>0.314905346342359</v>
      </c>
      <c r="F39" s="3">
        <v>0.23003976962223199</v>
      </c>
      <c r="G39" s="3">
        <v>-1</v>
      </c>
      <c r="H39" s="3">
        <v>0.37392005361394198</v>
      </c>
      <c r="I39" s="3">
        <v>0.163426831219881</v>
      </c>
      <c r="J39" s="3">
        <v>-1</v>
      </c>
    </row>
    <row r="40" spans="1:10" ht="18">
      <c r="A40" s="2" t="s">
        <v>54</v>
      </c>
      <c r="B40" s="2" t="s">
        <v>58</v>
      </c>
      <c r="C40" s="2" t="s">
        <v>9</v>
      </c>
      <c r="D40" s="2" t="s">
        <v>1</v>
      </c>
      <c r="E40" s="3">
        <v>0.35327191081867698</v>
      </c>
      <c r="F40" s="3">
        <v>-0.16270729408593901</v>
      </c>
      <c r="G40" s="3">
        <v>-1</v>
      </c>
      <c r="H40" s="3">
        <v>0.31703831529585103</v>
      </c>
      <c r="I40" s="3">
        <v>0.28056631044543701</v>
      </c>
      <c r="J40" s="3">
        <v>-1</v>
      </c>
    </row>
    <row r="41" spans="1:10" ht="18">
      <c r="A41" s="2" t="s">
        <v>54</v>
      </c>
      <c r="B41" s="2" t="s">
        <v>57</v>
      </c>
      <c r="C41" s="2" t="s">
        <v>59</v>
      </c>
      <c r="D41" s="2" t="s">
        <v>10</v>
      </c>
      <c r="E41" s="3">
        <v>7.2759937906147296E-4</v>
      </c>
      <c r="F41" s="3">
        <v>-8.07358291253987E-2</v>
      </c>
      <c r="G41" s="3">
        <v>0.33487734581857398</v>
      </c>
      <c r="H41" s="3">
        <v>0.28139867900380799</v>
      </c>
      <c r="I41" s="3">
        <v>-0.71113732857896395</v>
      </c>
      <c r="J41" s="3">
        <v>-0.169115484204093</v>
      </c>
    </row>
    <row r="42" spans="1:10" ht="18">
      <c r="A42" s="2" t="s">
        <v>54</v>
      </c>
      <c r="B42" s="2" t="s">
        <v>58</v>
      </c>
      <c r="C42" s="2" t="s">
        <v>60</v>
      </c>
      <c r="D42" s="2" t="s">
        <v>10</v>
      </c>
      <c r="E42" s="3">
        <v>-0.45435810002579602</v>
      </c>
      <c r="F42" s="3">
        <v>-2.09169505360625E-2</v>
      </c>
      <c r="G42" s="3">
        <v>0.30757456602729</v>
      </c>
      <c r="H42" s="3">
        <v>0.43566308059473502</v>
      </c>
      <c r="I42" s="3">
        <v>-0.37046015342699001</v>
      </c>
      <c r="J42" s="3">
        <v>-0.43275454339341002</v>
      </c>
    </row>
    <row r="43" spans="1:10" ht="18">
      <c r="A43" s="2" t="s">
        <v>54</v>
      </c>
      <c r="B43" s="2" t="s">
        <v>57</v>
      </c>
      <c r="C43" s="2" t="s">
        <v>59</v>
      </c>
      <c r="D43" s="2" t="s">
        <v>1</v>
      </c>
      <c r="E43" s="3">
        <v>-0.10880311727841201</v>
      </c>
      <c r="F43" s="3">
        <v>-0.19237760387679601</v>
      </c>
      <c r="G43" s="3">
        <v>-0.420194113610106</v>
      </c>
      <c r="H43" s="3">
        <v>-0.161154858292445</v>
      </c>
      <c r="I43" s="3">
        <v>-1</v>
      </c>
      <c r="J43" s="3">
        <v>-1</v>
      </c>
    </row>
    <row r="44" spans="1:10" ht="18">
      <c r="A44" s="2" t="s">
        <v>54</v>
      </c>
      <c r="B44" s="2" t="s">
        <v>58</v>
      </c>
      <c r="C44" s="2" t="s">
        <v>60</v>
      </c>
      <c r="D44" s="2" t="s">
        <v>1</v>
      </c>
      <c r="E44" s="3">
        <v>-5.04012817622526E-2</v>
      </c>
      <c r="F44" s="3">
        <v>-0.15972187607506499</v>
      </c>
      <c r="G44" s="3">
        <v>-0.54741975390452602</v>
      </c>
      <c r="H44" s="3">
        <v>-1.7896005956373501E-2</v>
      </c>
      <c r="I44" s="3">
        <v>-1</v>
      </c>
      <c r="J44" s="3">
        <v>-1</v>
      </c>
    </row>
    <row r="45" spans="1:10" ht="18">
      <c r="A45" s="2" t="s">
        <v>54</v>
      </c>
      <c r="B45" s="2" t="s">
        <v>59</v>
      </c>
      <c r="C45" s="2" t="s">
        <v>57</v>
      </c>
      <c r="D45" s="2" t="s">
        <v>10</v>
      </c>
      <c r="E45" s="3">
        <v>-0.58562061653501596</v>
      </c>
      <c r="F45" s="3">
        <v>-0.82092535722388005</v>
      </c>
      <c r="G45" s="3">
        <v>-5.8501936795544197E-3</v>
      </c>
      <c r="H45" s="3">
        <v>-0.79000135919391801</v>
      </c>
      <c r="I45" s="3">
        <v>-0.25290830574189299</v>
      </c>
      <c r="J45" s="3">
        <v>0.270347217528489</v>
      </c>
    </row>
    <row r="46" spans="1:10" ht="18">
      <c r="A46" s="2" t="s">
        <v>54</v>
      </c>
      <c r="B46" s="2" t="s">
        <v>60</v>
      </c>
      <c r="C46" s="2" t="s">
        <v>58</v>
      </c>
      <c r="D46" s="2" t="s">
        <v>10</v>
      </c>
      <c r="E46" s="3">
        <v>-0.63072071670442098</v>
      </c>
      <c r="F46" s="3">
        <v>-0.373327829164255</v>
      </c>
      <c r="G46" s="3">
        <v>-0.38092669609009999</v>
      </c>
      <c r="H46" s="3">
        <v>-7.0480694223884602E-2</v>
      </c>
      <c r="I46" s="3">
        <v>-0.26155376935036001</v>
      </c>
      <c r="J46" s="3">
        <v>1.7736595050739899E-2</v>
      </c>
    </row>
    <row r="47" spans="1:10" ht="18">
      <c r="A47" s="2" t="s">
        <v>54</v>
      </c>
      <c r="B47" s="2" t="s">
        <v>59</v>
      </c>
      <c r="C47" s="2" t="s">
        <v>57</v>
      </c>
      <c r="D47" s="2" t="s">
        <v>1</v>
      </c>
      <c r="E47" s="3">
        <v>-1.81366342210342E-2</v>
      </c>
      <c r="F47" s="3">
        <v>-0.80215632934648895</v>
      </c>
      <c r="G47" s="3">
        <v>0.217720616356918</v>
      </c>
      <c r="H47" s="3">
        <v>-0.15132939895238201</v>
      </c>
      <c r="I47" s="3">
        <v>0.71063279511035204</v>
      </c>
      <c r="J47" s="3">
        <v>0.243087684439316</v>
      </c>
    </row>
    <row r="48" spans="1:10" ht="18">
      <c r="A48" s="2" t="s">
        <v>54</v>
      </c>
      <c r="B48" s="2" t="s">
        <v>60</v>
      </c>
      <c r="C48" s="2" t="s">
        <v>58</v>
      </c>
      <c r="D48" s="2" t="s">
        <v>1</v>
      </c>
      <c r="E48" s="3">
        <v>0.43293590492004402</v>
      </c>
      <c r="F48" s="3">
        <v>-0.94720566569980202</v>
      </c>
      <c r="G48" s="3">
        <v>9.3632854666225895E-2</v>
      </c>
      <c r="H48" s="3">
        <v>4.1387353853627198E-2</v>
      </c>
      <c r="I48" s="3">
        <v>0.756783422809988</v>
      </c>
      <c r="J48" s="3">
        <v>0.50614466664952995</v>
      </c>
    </row>
    <row r="49" spans="1:10">
      <c r="A49" s="2" t="s">
        <v>54</v>
      </c>
      <c r="B49" s="2" t="s">
        <v>9</v>
      </c>
      <c r="C49" s="2" t="s">
        <v>11</v>
      </c>
      <c r="D49" s="2" t="s">
        <v>10</v>
      </c>
      <c r="E49" s="3">
        <v>1.1482012359699401</v>
      </c>
      <c r="F49" s="3">
        <v>2.2512583178725398</v>
      </c>
      <c r="G49" s="3">
        <v>5.2316041256049502E-2</v>
      </c>
      <c r="H49" s="3">
        <v>1.38212325931401</v>
      </c>
      <c r="I49" s="3">
        <v>-1</v>
      </c>
      <c r="J49" s="3">
        <v>-8.0218291535793698E-2</v>
      </c>
    </row>
    <row r="50" spans="1:10">
      <c r="A50" s="2" t="s">
        <v>54</v>
      </c>
      <c r="B50" s="2" t="s">
        <v>9</v>
      </c>
      <c r="C50" s="2" t="s">
        <v>11</v>
      </c>
      <c r="D50" s="2" t="s">
        <v>1</v>
      </c>
      <c r="E50" s="3">
        <v>1.4175040980200899</v>
      </c>
      <c r="F50" s="3">
        <v>-0.328558539998694</v>
      </c>
      <c r="G50" s="3">
        <v>0.29717367057930499</v>
      </c>
      <c r="H50" s="3">
        <v>-6.5439287380526998E-2</v>
      </c>
      <c r="I50" s="3">
        <v>1.7886823643144401</v>
      </c>
      <c r="J50" s="3">
        <v>-1</v>
      </c>
    </row>
    <row r="51" spans="1:10">
      <c r="A51" s="2" t="s">
        <v>54</v>
      </c>
      <c r="B51" s="2" t="s">
        <v>11</v>
      </c>
      <c r="C51" s="2" t="s">
        <v>9</v>
      </c>
      <c r="D51" s="2" t="s">
        <v>10</v>
      </c>
      <c r="E51" s="3">
        <v>-1</v>
      </c>
      <c r="F51" s="3">
        <v>1.39732575063977</v>
      </c>
      <c r="G51" s="3">
        <v>1.70542263023888</v>
      </c>
      <c r="H51" s="3">
        <v>-5.0019530226902302E-2</v>
      </c>
      <c r="I51" s="3">
        <v>-0.27168737939779403</v>
      </c>
      <c r="J51" s="3">
        <v>2.7590335518247802</v>
      </c>
    </row>
    <row r="52" spans="1:10">
      <c r="A52" s="2" t="s">
        <v>54</v>
      </c>
      <c r="B52" s="2" t="s">
        <v>11</v>
      </c>
      <c r="C52" s="2" t="s">
        <v>9</v>
      </c>
      <c r="D52" s="2" t="s">
        <v>1</v>
      </c>
      <c r="E52" s="3">
        <v>-1</v>
      </c>
      <c r="F52" s="3">
        <v>1.07471391871543</v>
      </c>
      <c r="G52" s="3">
        <v>2.1519554885630599E-3</v>
      </c>
      <c r="H52" s="3">
        <v>0.43764961154167298</v>
      </c>
      <c r="I52" s="3">
        <v>1.78380531470968</v>
      </c>
      <c r="J52" s="3">
        <v>-1</v>
      </c>
    </row>
    <row r="53" spans="1:10" ht="18">
      <c r="A53" s="2" t="s">
        <v>54</v>
      </c>
      <c r="B53" s="2" t="s">
        <v>9</v>
      </c>
      <c r="C53" s="2" t="s">
        <v>59</v>
      </c>
      <c r="D53" s="2" t="s">
        <v>10</v>
      </c>
      <c r="E53" s="3">
        <v>-1</v>
      </c>
      <c r="F53" s="3">
        <v>1.12832048755884</v>
      </c>
      <c r="G53" s="3">
        <v>-3.5388657118532597E-2</v>
      </c>
      <c r="H53" s="3">
        <v>-7.9190149356321692E-3</v>
      </c>
      <c r="I53" s="3">
        <v>-2.2428654942217002E-2</v>
      </c>
      <c r="J53" s="3">
        <v>-1</v>
      </c>
    </row>
    <row r="54" spans="1:10" ht="18">
      <c r="A54" s="2" t="s">
        <v>54</v>
      </c>
      <c r="B54" s="2" t="s">
        <v>9</v>
      </c>
      <c r="C54" s="2" t="s">
        <v>60</v>
      </c>
      <c r="D54" s="2" t="s">
        <v>10</v>
      </c>
      <c r="E54" s="3">
        <v>-1</v>
      </c>
      <c r="F54" s="3">
        <v>0.53283277228780301</v>
      </c>
      <c r="G54" s="3">
        <v>0.35479066047187602</v>
      </c>
      <c r="H54" s="3">
        <v>-0.32019245494634202</v>
      </c>
      <c r="I54" s="3">
        <v>-1</v>
      </c>
      <c r="J54" s="3">
        <v>-1</v>
      </c>
    </row>
    <row r="55" spans="1:10" ht="18">
      <c r="A55" s="2" t="s">
        <v>54</v>
      </c>
      <c r="B55" s="2" t="s">
        <v>9</v>
      </c>
      <c r="C55" s="2" t="s">
        <v>59</v>
      </c>
      <c r="D55" s="2" t="s">
        <v>1</v>
      </c>
      <c r="E55" s="3">
        <v>0.76473692374142399</v>
      </c>
      <c r="F55" s="3">
        <v>2.0624802635663499E-2</v>
      </c>
      <c r="G55" s="3">
        <v>-0.36308726877391501</v>
      </c>
      <c r="H55" s="3">
        <v>0.44831509137655901</v>
      </c>
      <c r="I55" s="3">
        <v>-1</v>
      </c>
      <c r="J55" s="3">
        <v>-9.3854098280881093E-2</v>
      </c>
    </row>
    <row r="56" spans="1:10" ht="18">
      <c r="A56" s="2" t="s">
        <v>54</v>
      </c>
      <c r="B56" s="2" t="s">
        <v>9</v>
      </c>
      <c r="C56" s="2" t="s">
        <v>60</v>
      </c>
      <c r="D56" s="2" t="s">
        <v>1</v>
      </c>
      <c r="E56" s="3">
        <v>0.17326634803552399</v>
      </c>
      <c r="F56" s="3">
        <v>-0.32604322172893602</v>
      </c>
      <c r="G56" s="3">
        <v>-0.47762147653345599</v>
      </c>
      <c r="H56" s="3">
        <v>7.2830731217312705E-2</v>
      </c>
      <c r="I56" s="3">
        <v>-1</v>
      </c>
      <c r="J56" s="3">
        <v>-0.279324489445824</v>
      </c>
    </row>
    <row r="57" spans="1:10" ht="18">
      <c r="A57" s="2" t="s">
        <v>54</v>
      </c>
      <c r="B57" s="2" t="s">
        <v>59</v>
      </c>
      <c r="C57" s="2" t="s">
        <v>9</v>
      </c>
      <c r="D57" s="2" t="s">
        <v>10</v>
      </c>
      <c r="E57" s="3">
        <v>-1</v>
      </c>
      <c r="F57" s="3">
        <v>-0.24550577141906699</v>
      </c>
      <c r="G57" s="3">
        <v>0.47999219843892299</v>
      </c>
      <c r="H57" s="3">
        <v>-0.66397837097087198</v>
      </c>
      <c r="I57" s="3">
        <v>0.27587340471405603</v>
      </c>
      <c r="J57" s="3">
        <v>0.106287111695356</v>
      </c>
    </row>
    <row r="58" spans="1:10" ht="18">
      <c r="A58" s="2" t="s">
        <v>54</v>
      </c>
      <c r="B58" s="2" t="s">
        <v>60</v>
      </c>
      <c r="C58" s="2" t="s">
        <v>9</v>
      </c>
      <c r="D58" s="2" t="s">
        <v>10</v>
      </c>
      <c r="E58" s="3">
        <v>-1</v>
      </c>
      <c r="F58" s="3">
        <v>-0.47948801686397902</v>
      </c>
      <c r="G58" s="3">
        <v>-8.8357553119611507E-2</v>
      </c>
      <c r="H58" s="3">
        <v>-0.25139774412097898</v>
      </c>
      <c r="I58" s="3">
        <v>0.52309103068333096</v>
      </c>
      <c r="J58" s="3">
        <v>0.114814498690615</v>
      </c>
    </row>
    <row r="59" spans="1:10" ht="18">
      <c r="A59" s="2" t="s">
        <v>54</v>
      </c>
      <c r="B59" s="2" t="s">
        <v>59</v>
      </c>
      <c r="C59" s="2" t="s">
        <v>9</v>
      </c>
      <c r="D59" s="2" t="s">
        <v>1</v>
      </c>
      <c r="E59" s="3">
        <v>-0.58407986161599101</v>
      </c>
      <c r="F59" s="3">
        <v>-0.65116225837870101</v>
      </c>
      <c r="G59" s="3">
        <v>-6.7089604164075695E-2</v>
      </c>
      <c r="H59" s="3">
        <v>0.27030922313751399</v>
      </c>
      <c r="I59" s="3">
        <v>0.75791489403905898</v>
      </c>
      <c r="J59" s="3">
        <v>-1</v>
      </c>
    </row>
    <row r="60" spans="1:10" ht="18">
      <c r="A60" s="2" t="s">
        <v>54</v>
      </c>
      <c r="B60" s="2" t="s">
        <v>60</v>
      </c>
      <c r="C60" s="2" t="s">
        <v>9</v>
      </c>
      <c r="D60" s="2" t="s">
        <v>1</v>
      </c>
      <c r="E60" s="3">
        <v>-0.64114454289038003</v>
      </c>
      <c r="F60" s="3">
        <v>-0.17882669861391101</v>
      </c>
      <c r="G60" s="3">
        <v>-1.2005929950350699E-2</v>
      </c>
      <c r="H60" s="3">
        <v>-8.0099585415636498E-2</v>
      </c>
      <c r="I60" s="3">
        <v>1.09549372615212</v>
      </c>
      <c r="J60" s="3">
        <v>-1</v>
      </c>
    </row>
    <row r="61" spans="1:10" ht="18">
      <c r="A61" s="2" t="s">
        <v>53</v>
      </c>
      <c r="B61" s="2" t="s">
        <v>9</v>
      </c>
      <c r="C61" s="2" t="s">
        <v>57</v>
      </c>
      <c r="D61" s="2" t="s">
        <v>10</v>
      </c>
      <c r="E61" s="3">
        <v>-1</v>
      </c>
      <c r="F61" s="3">
        <v>-0.51227078511150703</v>
      </c>
      <c r="G61" s="3">
        <v>-1</v>
      </c>
      <c r="H61" s="3">
        <v>5.2174965982911103E-2</v>
      </c>
      <c r="I61" s="3">
        <v>1.3956084867657601</v>
      </c>
      <c r="J61" s="3">
        <v>9.4351107730506506E-2</v>
      </c>
    </row>
    <row r="62" spans="1:10" ht="18">
      <c r="A62" s="2" t="s">
        <v>53</v>
      </c>
      <c r="B62" s="2" t="s">
        <v>9</v>
      </c>
      <c r="C62" s="2" t="s">
        <v>58</v>
      </c>
      <c r="D62" s="2" t="s">
        <v>10</v>
      </c>
      <c r="E62" s="3">
        <v>-1</v>
      </c>
      <c r="F62" s="3">
        <v>-0.50053615908599303</v>
      </c>
      <c r="G62" s="3">
        <v>-1</v>
      </c>
      <c r="H62" s="3">
        <v>0.269474457852523</v>
      </c>
      <c r="I62" s="3">
        <v>1.7653827545326699</v>
      </c>
      <c r="J62" s="3">
        <v>0.26519486290116001</v>
      </c>
    </row>
    <row r="63" spans="1:10" ht="18">
      <c r="A63" s="2" t="s">
        <v>53</v>
      </c>
      <c r="B63" s="2" t="s">
        <v>9</v>
      </c>
      <c r="C63" s="2" t="s">
        <v>57</v>
      </c>
      <c r="D63" s="2" t="s">
        <v>1</v>
      </c>
      <c r="E63" s="3">
        <v>-0.94477310798386405</v>
      </c>
      <c r="F63" s="3">
        <v>0.98588990517142505</v>
      </c>
      <c r="G63" s="3">
        <v>-0.962768160645877</v>
      </c>
      <c r="H63" s="3">
        <v>0.58705527935565704</v>
      </c>
      <c r="I63" s="3">
        <v>-0.64111715791790103</v>
      </c>
      <c r="J63" s="3">
        <v>-1</v>
      </c>
    </row>
    <row r="64" spans="1:10" ht="18">
      <c r="A64" s="2" t="s">
        <v>53</v>
      </c>
      <c r="B64" s="2" t="s">
        <v>9</v>
      </c>
      <c r="C64" s="2" t="s">
        <v>58</v>
      </c>
      <c r="D64" s="2" t="s">
        <v>1</v>
      </c>
      <c r="E64" s="3">
        <v>-0.94714686251866997</v>
      </c>
      <c r="F64" s="3">
        <v>0.96408363516282203</v>
      </c>
      <c r="G64" s="3">
        <v>-0.35595486909539298</v>
      </c>
      <c r="H64" s="3">
        <v>0.29002501076915699</v>
      </c>
      <c r="I64" s="3">
        <v>-0.110916475492841</v>
      </c>
      <c r="J64" s="3">
        <v>-1</v>
      </c>
    </row>
    <row r="65" spans="1:10" ht="18">
      <c r="A65" s="2" t="s">
        <v>53</v>
      </c>
      <c r="B65" s="2" t="s">
        <v>57</v>
      </c>
      <c r="C65" s="2" t="s">
        <v>9</v>
      </c>
      <c r="D65" s="2" t="s">
        <v>10</v>
      </c>
      <c r="E65" s="3">
        <v>-1</v>
      </c>
      <c r="F65" s="3">
        <v>-0.70425059636193199</v>
      </c>
      <c r="G65" s="3">
        <v>0.40481517149228302</v>
      </c>
      <c r="H65" s="3">
        <v>-1</v>
      </c>
      <c r="I65" s="3">
        <v>2.99606047107509</v>
      </c>
      <c r="J65" s="3">
        <v>0.61446440146744696</v>
      </c>
    </row>
    <row r="66" spans="1:10" ht="18">
      <c r="A66" s="2" t="s">
        <v>53</v>
      </c>
      <c r="B66" s="2" t="s">
        <v>58</v>
      </c>
      <c r="C66" s="2" t="s">
        <v>9</v>
      </c>
      <c r="D66" s="2" t="s">
        <v>10</v>
      </c>
      <c r="E66" s="3">
        <v>-1</v>
      </c>
      <c r="F66" s="3">
        <v>-0.693956521638737</v>
      </c>
      <c r="G66" s="3">
        <v>3.6808663776228399E-2</v>
      </c>
      <c r="H66" s="3">
        <v>-1</v>
      </c>
      <c r="I66" s="3">
        <v>3.3421968537949902</v>
      </c>
      <c r="J66" s="3">
        <v>3.8337630525284702E-2</v>
      </c>
    </row>
    <row r="67" spans="1:10" ht="18">
      <c r="A67" s="2" t="s">
        <v>53</v>
      </c>
      <c r="B67" s="2" t="s">
        <v>57</v>
      </c>
      <c r="C67" s="2" t="s">
        <v>9</v>
      </c>
      <c r="D67" s="2" t="s">
        <v>1</v>
      </c>
      <c r="E67" s="3">
        <v>9.3375279828993903E-3</v>
      </c>
      <c r="F67" s="3">
        <v>-1</v>
      </c>
      <c r="G67" s="3">
        <v>-8.56477984250891E-2</v>
      </c>
      <c r="H67" s="3">
        <v>-1</v>
      </c>
      <c r="I67" s="3">
        <v>0.81070438523765498</v>
      </c>
      <c r="J67" s="3">
        <v>-1</v>
      </c>
    </row>
    <row r="68" spans="1:10" ht="18">
      <c r="A68" s="2" t="s">
        <v>53</v>
      </c>
      <c r="B68" s="2" t="s">
        <v>58</v>
      </c>
      <c r="C68" s="2" t="s">
        <v>9</v>
      </c>
      <c r="D68" s="2" t="s">
        <v>1</v>
      </c>
      <c r="E68" s="3">
        <v>-1</v>
      </c>
      <c r="F68" s="3">
        <v>-1</v>
      </c>
      <c r="G68" s="3">
        <v>5.1757994368462901E-2</v>
      </c>
      <c r="H68" s="3">
        <v>-1</v>
      </c>
      <c r="I68" s="3">
        <v>1.0185279350203</v>
      </c>
      <c r="J68" s="3">
        <v>-1</v>
      </c>
    </row>
    <row r="69" spans="1:10" ht="18">
      <c r="A69" s="2" t="s">
        <v>53</v>
      </c>
      <c r="B69" s="2" t="s">
        <v>57</v>
      </c>
      <c r="C69" s="2" t="s">
        <v>59</v>
      </c>
      <c r="D69" s="2" t="s">
        <v>10</v>
      </c>
      <c r="E69" s="3">
        <v>-0.193769315187695</v>
      </c>
      <c r="F69" s="3">
        <v>0.35790672323454498</v>
      </c>
      <c r="G69" s="3">
        <v>0.217669934628131</v>
      </c>
      <c r="H69" s="3">
        <v>-0.443927931154177</v>
      </c>
      <c r="I69" s="3">
        <v>1.7035616108014</v>
      </c>
      <c r="J69" s="3">
        <v>2.2005438200232499</v>
      </c>
    </row>
    <row r="70" spans="1:10" ht="18">
      <c r="A70" s="2" t="s">
        <v>53</v>
      </c>
      <c r="B70" s="2" t="s">
        <v>58</v>
      </c>
      <c r="C70" s="2" t="s">
        <v>60</v>
      </c>
      <c r="D70" s="2" t="s">
        <v>10</v>
      </c>
      <c r="E70" s="3">
        <v>-0.24970517774159801</v>
      </c>
      <c r="F70" s="3">
        <v>-0.17454394789070601</v>
      </c>
      <c r="G70" s="3">
        <v>0.182040221682193</v>
      </c>
      <c r="H70" s="3">
        <v>-5.90089851656216E-2</v>
      </c>
      <c r="I70" s="3">
        <v>2.6773637250359998</v>
      </c>
      <c r="J70" s="3">
        <v>1.1403928194366599</v>
      </c>
    </row>
    <row r="71" spans="1:10" ht="18">
      <c r="A71" s="2" t="s">
        <v>53</v>
      </c>
      <c r="B71" s="2" t="s">
        <v>57</v>
      </c>
      <c r="C71" s="2" t="s">
        <v>59</v>
      </c>
      <c r="D71" s="2" t="s">
        <v>1</v>
      </c>
      <c r="E71" s="3">
        <v>-0.30660205186490203</v>
      </c>
      <c r="F71" s="3">
        <v>-1</v>
      </c>
      <c r="G71" s="3">
        <v>-0.77523879680313001</v>
      </c>
      <c r="H71" s="3">
        <v>-0.54284689721107005</v>
      </c>
      <c r="I71" s="3">
        <v>1.8905628035911399</v>
      </c>
      <c r="J71" s="3">
        <v>-1</v>
      </c>
    </row>
    <row r="72" spans="1:10" ht="18">
      <c r="A72" s="2" t="s">
        <v>53</v>
      </c>
      <c r="B72" s="2" t="s">
        <v>58</v>
      </c>
      <c r="C72" s="2" t="s">
        <v>60</v>
      </c>
      <c r="D72" s="2" t="s">
        <v>1</v>
      </c>
      <c r="E72" s="3">
        <v>-0.46680676758518902</v>
      </c>
      <c r="F72" s="3">
        <v>-1</v>
      </c>
      <c r="G72" s="3">
        <v>-0.37245661109369899</v>
      </c>
      <c r="H72" s="3">
        <v>-3.4642998926917301E-2</v>
      </c>
      <c r="I72" s="3">
        <v>2.6057885707020301</v>
      </c>
      <c r="J72" s="3">
        <v>-1</v>
      </c>
    </row>
    <row r="73" spans="1:10" ht="18">
      <c r="A73" s="2" t="s">
        <v>53</v>
      </c>
      <c r="B73" s="2" t="s">
        <v>59</v>
      </c>
      <c r="C73" s="2" t="s">
        <v>57</v>
      </c>
      <c r="D73" s="2" t="s">
        <v>10</v>
      </c>
      <c r="E73" s="3">
        <v>-1</v>
      </c>
      <c r="F73" s="3">
        <v>-0.77965694774674199</v>
      </c>
      <c r="G73" s="3">
        <v>2.69655947913316E-2</v>
      </c>
      <c r="H73" s="3">
        <v>-0.31831790970218998</v>
      </c>
      <c r="I73" s="3">
        <v>0.120759957516708</v>
      </c>
      <c r="J73" s="3">
        <v>0.19502753415783899</v>
      </c>
    </row>
    <row r="74" spans="1:10" ht="18">
      <c r="A74" s="2" t="s">
        <v>53</v>
      </c>
      <c r="B74" s="2" t="s">
        <v>60</v>
      </c>
      <c r="C74" s="2" t="s">
        <v>58</v>
      </c>
      <c r="D74" s="2" t="s">
        <v>10</v>
      </c>
      <c r="E74" s="3">
        <v>-1</v>
      </c>
      <c r="F74" s="3">
        <v>-0.80388370185429303</v>
      </c>
      <c r="G74" s="3">
        <v>-0.22445129030278399</v>
      </c>
      <c r="H74" s="3">
        <v>6.3210844796623301E-3</v>
      </c>
      <c r="I74" s="3">
        <v>0.15941141502466299</v>
      </c>
      <c r="J74" s="3">
        <v>0.20583110413184</v>
      </c>
    </row>
    <row r="75" spans="1:10" ht="18">
      <c r="A75" s="2" t="s">
        <v>53</v>
      </c>
      <c r="B75" s="2" t="s">
        <v>59</v>
      </c>
      <c r="C75" s="2" t="s">
        <v>57</v>
      </c>
      <c r="D75" s="2" t="s">
        <v>1</v>
      </c>
      <c r="E75" s="3">
        <v>-1</v>
      </c>
      <c r="F75" s="3">
        <v>0.111253241068327</v>
      </c>
      <c r="G75" s="3">
        <v>-0.68053140905967202</v>
      </c>
      <c r="H75" s="3">
        <v>0.50917716296632098</v>
      </c>
      <c r="I75" s="3">
        <v>0.73410811723895197</v>
      </c>
      <c r="J75" s="3">
        <v>-1</v>
      </c>
    </row>
    <row r="76" spans="1:10" ht="18">
      <c r="A76" s="2" t="s">
        <v>53</v>
      </c>
      <c r="B76" s="2" t="s">
        <v>60</v>
      </c>
      <c r="C76" s="2" t="s">
        <v>58</v>
      </c>
      <c r="D76" s="2" t="s">
        <v>1</v>
      </c>
      <c r="E76" s="3">
        <v>-0.96064295084342499</v>
      </c>
      <c r="F76" s="3">
        <v>0.30852154873030102</v>
      </c>
      <c r="G76" s="3">
        <v>-0.65361050509894902</v>
      </c>
      <c r="H76" s="3">
        <v>0.17670012842742999</v>
      </c>
      <c r="I76" s="3">
        <v>0.82923401346897696</v>
      </c>
      <c r="J76" s="3">
        <v>-1</v>
      </c>
    </row>
    <row r="77" spans="1:10">
      <c r="A77" s="2" t="s">
        <v>53</v>
      </c>
      <c r="B77" s="2" t="s">
        <v>9</v>
      </c>
      <c r="C77" s="2" t="s">
        <v>11</v>
      </c>
      <c r="D77" s="2" t="s">
        <v>10</v>
      </c>
      <c r="E77" s="3">
        <v>-1</v>
      </c>
      <c r="F77" s="3">
        <v>1.55454778797805</v>
      </c>
      <c r="G77" s="3">
        <v>-1</v>
      </c>
      <c r="H77" s="3">
        <v>2.3960339538770201</v>
      </c>
      <c r="I77" s="3">
        <v>3.1195030009123199</v>
      </c>
      <c r="J77" s="3">
        <v>-0.909500889456899</v>
      </c>
    </row>
    <row r="78" spans="1:10">
      <c r="A78" s="2" t="s">
        <v>53</v>
      </c>
      <c r="B78" s="2" t="s">
        <v>9</v>
      </c>
      <c r="C78" s="2" t="s">
        <v>11</v>
      </c>
      <c r="D78" s="2" t="s">
        <v>1</v>
      </c>
      <c r="E78" s="3">
        <v>-1</v>
      </c>
      <c r="F78" s="3">
        <v>-0.54659062903700895</v>
      </c>
      <c r="G78" s="3">
        <v>-0.94788132282848803</v>
      </c>
      <c r="H78" s="3">
        <v>-1</v>
      </c>
      <c r="I78" s="3">
        <v>0.90300817520007204</v>
      </c>
      <c r="J78" s="3">
        <v>-1</v>
      </c>
    </row>
    <row r="79" spans="1:10">
      <c r="A79" s="2" t="s">
        <v>53</v>
      </c>
      <c r="B79" s="2" t="s">
        <v>11</v>
      </c>
      <c r="C79" s="2" t="s">
        <v>9</v>
      </c>
      <c r="D79" s="2" t="s">
        <v>10</v>
      </c>
      <c r="E79" s="3">
        <v>-1</v>
      </c>
      <c r="F79" s="3">
        <v>1.2567344926066699</v>
      </c>
      <c r="G79" s="3">
        <v>-0.14583143669861301</v>
      </c>
      <c r="H79" s="3">
        <v>-1</v>
      </c>
      <c r="I79" s="3">
        <v>2.2758527998432099</v>
      </c>
      <c r="J79" s="3">
        <v>-1</v>
      </c>
    </row>
    <row r="80" spans="1:10">
      <c r="A80" s="2" t="s">
        <v>53</v>
      </c>
      <c r="B80" s="2" t="s">
        <v>11</v>
      </c>
      <c r="C80" s="2" t="s">
        <v>9</v>
      </c>
      <c r="D80" s="2" t="s">
        <v>1</v>
      </c>
      <c r="E80" s="3">
        <v>-1</v>
      </c>
      <c r="F80" s="3">
        <v>-1</v>
      </c>
      <c r="G80" s="3">
        <v>2.0878673171188402</v>
      </c>
      <c r="H80" s="3">
        <v>-1</v>
      </c>
      <c r="I80" s="3">
        <v>4.5170428197691903</v>
      </c>
      <c r="J80" s="3">
        <v>-1</v>
      </c>
    </row>
    <row r="81" spans="1:10" ht="18">
      <c r="A81" s="2" t="s">
        <v>53</v>
      </c>
      <c r="B81" s="2" t="s">
        <v>9</v>
      </c>
      <c r="C81" s="2" t="s">
        <v>59</v>
      </c>
      <c r="D81" s="2" t="s">
        <v>10</v>
      </c>
      <c r="E81" s="3">
        <v>-1</v>
      </c>
      <c r="F81" s="3">
        <v>1.56572924524779</v>
      </c>
      <c r="G81" s="3">
        <v>-0.105642611785947</v>
      </c>
      <c r="H81" s="3">
        <v>0.31411701082027699</v>
      </c>
      <c r="I81" s="3">
        <v>-1</v>
      </c>
      <c r="J81" s="3">
        <v>-1</v>
      </c>
    </row>
    <row r="82" spans="1:10" ht="18">
      <c r="A82" s="2" t="s">
        <v>53</v>
      </c>
      <c r="B82" s="2" t="s">
        <v>9</v>
      </c>
      <c r="C82" s="2" t="s">
        <v>60</v>
      </c>
      <c r="D82" s="2" t="s">
        <v>10</v>
      </c>
      <c r="E82" s="3">
        <v>-1</v>
      </c>
      <c r="F82" s="3">
        <v>2.06846857967298</v>
      </c>
      <c r="G82" s="3">
        <v>0.21621624364137901</v>
      </c>
      <c r="H82" s="3">
        <v>-8.9231008680606197E-2</v>
      </c>
      <c r="I82" s="3">
        <v>-1</v>
      </c>
      <c r="J82" s="3">
        <v>0.59534799992798704</v>
      </c>
    </row>
    <row r="83" spans="1:10" ht="18">
      <c r="A83" s="2" t="s">
        <v>53</v>
      </c>
      <c r="B83" s="2" t="s">
        <v>9</v>
      </c>
      <c r="C83" s="2" t="s">
        <v>59</v>
      </c>
      <c r="D83" s="2" t="s">
        <v>1</v>
      </c>
      <c r="E83" s="3">
        <v>-0.40537479501636298</v>
      </c>
      <c r="F83" s="3">
        <v>-1</v>
      </c>
      <c r="G83" s="3">
        <v>-0.161324488630184</v>
      </c>
      <c r="H83" s="3">
        <v>-0.39391495946731597</v>
      </c>
      <c r="I83" s="3">
        <v>-1</v>
      </c>
      <c r="J83" s="3">
        <v>-1</v>
      </c>
    </row>
    <row r="84" spans="1:10" ht="18">
      <c r="A84" s="2" t="s">
        <v>53</v>
      </c>
      <c r="B84" s="2" t="s">
        <v>9</v>
      </c>
      <c r="C84" s="2" t="s">
        <v>60</v>
      </c>
      <c r="D84" s="2" t="s">
        <v>1</v>
      </c>
      <c r="E84" s="3">
        <v>-1</v>
      </c>
      <c r="F84" s="3">
        <v>-0.33794609900137701</v>
      </c>
      <c r="G84" s="3">
        <v>0.143025535525554</v>
      </c>
      <c r="H84" s="3">
        <v>-0.58426241834054604</v>
      </c>
      <c r="I84" s="3">
        <v>-1</v>
      </c>
      <c r="J84" s="3">
        <v>-0.79524688037214897</v>
      </c>
    </row>
    <row r="85" spans="1:10" ht="18">
      <c r="A85" s="2" t="s">
        <v>53</v>
      </c>
      <c r="B85" s="2" t="s">
        <v>59</v>
      </c>
      <c r="C85" s="2" t="s">
        <v>9</v>
      </c>
      <c r="D85" s="2" t="s">
        <v>10</v>
      </c>
      <c r="E85" s="3">
        <v>-1</v>
      </c>
      <c r="F85" s="3">
        <v>0.47210492019308098</v>
      </c>
      <c r="G85" s="3">
        <v>0.46833144222523698</v>
      </c>
      <c r="H85" s="3">
        <v>-0.30295809310024402</v>
      </c>
      <c r="I85" s="3">
        <v>-0.75888871483889397</v>
      </c>
      <c r="J85" s="3">
        <v>0.53834053905554702</v>
      </c>
    </row>
    <row r="86" spans="1:10" ht="18">
      <c r="A86" s="2" t="s">
        <v>53</v>
      </c>
      <c r="B86" s="2" t="s">
        <v>60</v>
      </c>
      <c r="C86" s="2" t="s">
        <v>9</v>
      </c>
      <c r="D86" s="2" t="s">
        <v>10</v>
      </c>
      <c r="E86" s="3">
        <v>-1</v>
      </c>
      <c r="F86" s="3">
        <v>0.12737498792087101</v>
      </c>
      <c r="G86" s="3">
        <v>8.5170438153397907E-2</v>
      </c>
      <c r="H86" s="3">
        <v>0.205787392987444</v>
      </c>
      <c r="I86" s="3">
        <v>-0.82142651143358802</v>
      </c>
      <c r="J86" s="3">
        <v>9.7175459709401196E-2</v>
      </c>
    </row>
    <row r="87" spans="1:10" ht="18">
      <c r="A87" s="2" t="s">
        <v>53</v>
      </c>
      <c r="B87" s="2" t="s">
        <v>59</v>
      </c>
      <c r="C87" s="2" t="s">
        <v>9</v>
      </c>
      <c r="D87" s="2" t="s">
        <v>1</v>
      </c>
      <c r="E87" s="3">
        <v>-1</v>
      </c>
      <c r="F87" s="3">
        <v>-0.325959546027286</v>
      </c>
      <c r="G87" s="3">
        <v>-0.244076608040313</v>
      </c>
      <c r="H87" s="3">
        <v>-1</v>
      </c>
      <c r="I87" s="3">
        <v>3.2264803770169901</v>
      </c>
      <c r="J87" s="3">
        <v>-1</v>
      </c>
    </row>
    <row r="88" spans="1:10" ht="18">
      <c r="A88" s="2" t="s">
        <v>53</v>
      </c>
      <c r="B88" s="2" t="s">
        <v>60</v>
      </c>
      <c r="C88" s="2" t="s">
        <v>9</v>
      </c>
      <c r="D88" s="2" t="s">
        <v>1</v>
      </c>
      <c r="E88" s="3">
        <v>-1</v>
      </c>
      <c r="F88" s="3">
        <v>0.34647574947494503</v>
      </c>
      <c r="G88" s="3">
        <v>-0.42822415280134701</v>
      </c>
      <c r="H88" s="3">
        <v>-1</v>
      </c>
      <c r="I88" s="3">
        <v>2.18005347016845</v>
      </c>
      <c r="J88" s="3">
        <v>-1</v>
      </c>
    </row>
    <row r="89" spans="1:10" ht="18">
      <c r="A89" s="2" t="s">
        <v>13</v>
      </c>
      <c r="B89" s="2" t="s">
        <v>9</v>
      </c>
      <c r="C89" s="2" t="s">
        <v>57</v>
      </c>
      <c r="D89" s="2" t="s">
        <v>10</v>
      </c>
      <c r="E89" s="3">
        <v>-0.19699629304729799</v>
      </c>
      <c r="F89" s="3">
        <v>0.401802283186734</v>
      </c>
      <c r="G89" s="3">
        <v>8.7781846596560797E-2</v>
      </c>
      <c r="H89" s="3">
        <v>-0.28418827631863802</v>
      </c>
      <c r="I89" s="3">
        <v>-0.41079105681031097</v>
      </c>
      <c r="J89" s="3">
        <v>5.2032325717412398E-2</v>
      </c>
    </row>
    <row r="90" spans="1:10" ht="18">
      <c r="A90" s="2" t="s">
        <v>13</v>
      </c>
      <c r="B90" s="2" t="s">
        <v>9</v>
      </c>
      <c r="C90" s="2" t="s">
        <v>58</v>
      </c>
      <c r="D90" s="2" t="s">
        <v>10</v>
      </c>
      <c r="E90" s="3">
        <v>-0.61324014965017104</v>
      </c>
      <c r="F90" s="3">
        <v>0.33027399047378603</v>
      </c>
      <c r="G90" s="3">
        <v>0.13753403723148599</v>
      </c>
      <c r="H90" s="3">
        <v>-0.43265322189233102</v>
      </c>
      <c r="I90" s="3">
        <v>-0.36213791666725498</v>
      </c>
      <c r="J90" s="3">
        <v>6.9994001208325607E-2</v>
      </c>
    </row>
    <row r="91" spans="1:10" ht="18">
      <c r="A91" s="2" t="s">
        <v>13</v>
      </c>
      <c r="B91" s="2" t="s">
        <v>9</v>
      </c>
      <c r="C91" s="2" t="s">
        <v>57</v>
      </c>
      <c r="D91" s="2" t="s">
        <v>1</v>
      </c>
      <c r="E91" s="3">
        <v>-0.48353006716536701</v>
      </c>
      <c r="F91" s="3">
        <v>-0.26528712455390602</v>
      </c>
      <c r="G91" s="3">
        <v>-4.7918187592779403E-2</v>
      </c>
      <c r="H91" s="3">
        <v>-0.204629765116639</v>
      </c>
      <c r="I91" s="3">
        <v>-0.270402198502182</v>
      </c>
      <c r="J91" s="3">
        <v>-0.20935445302611899</v>
      </c>
    </row>
    <row r="92" spans="1:10" ht="18">
      <c r="A92" s="2" t="s">
        <v>13</v>
      </c>
      <c r="B92" s="2" t="s">
        <v>9</v>
      </c>
      <c r="C92" s="2" t="s">
        <v>58</v>
      </c>
      <c r="D92" s="2" t="s">
        <v>1</v>
      </c>
      <c r="E92" s="3">
        <v>-0.36098672396895098</v>
      </c>
      <c r="F92" s="3">
        <v>-0.21172181454807501</v>
      </c>
      <c r="G92" s="3">
        <v>-3.3195518518952402E-2</v>
      </c>
      <c r="H92" s="3">
        <v>-2.74022870648639E-2</v>
      </c>
      <c r="I92" s="3">
        <v>-2.4516492459999501E-2</v>
      </c>
      <c r="J92" s="3">
        <v>-0.21940972595119901</v>
      </c>
    </row>
    <row r="93" spans="1:10" ht="18">
      <c r="A93" s="2" t="s">
        <v>13</v>
      </c>
      <c r="B93" s="2" t="s">
        <v>57</v>
      </c>
      <c r="C93" s="2" t="s">
        <v>9</v>
      </c>
      <c r="D93" s="2" t="s">
        <v>10</v>
      </c>
      <c r="E93" s="3">
        <v>-0.23940345552508099</v>
      </c>
      <c r="F93" s="3">
        <v>0.139954428395966</v>
      </c>
      <c r="G93" s="3">
        <v>0.152068562990859</v>
      </c>
      <c r="H93" s="3">
        <v>0.464342555553869</v>
      </c>
      <c r="I93" s="3">
        <v>9.7089103999119006E-2</v>
      </c>
      <c r="J93" s="3">
        <v>0.15191707953655301</v>
      </c>
    </row>
    <row r="94" spans="1:10" ht="18">
      <c r="A94" s="2" t="s">
        <v>13</v>
      </c>
      <c r="B94" s="2" t="s">
        <v>58</v>
      </c>
      <c r="C94" s="2" t="s">
        <v>9</v>
      </c>
      <c r="D94" s="2" t="s">
        <v>10</v>
      </c>
      <c r="E94" s="3">
        <v>-0.16072634058219901</v>
      </c>
      <c r="F94" s="3">
        <v>0.18147927133819999</v>
      </c>
      <c r="G94" s="3">
        <v>0.15990131768057</v>
      </c>
      <c r="H94" s="3">
        <v>0.55179859020336497</v>
      </c>
      <c r="I94" s="3">
        <v>0.14911930825844499</v>
      </c>
      <c r="J94" s="3">
        <v>0.224736640179789</v>
      </c>
    </row>
    <row r="95" spans="1:10" ht="18">
      <c r="A95" s="2" t="s">
        <v>13</v>
      </c>
      <c r="B95" s="2" t="s">
        <v>57</v>
      </c>
      <c r="C95" s="2" t="s">
        <v>9</v>
      </c>
      <c r="D95" s="2" t="s">
        <v>1</v>
      </c>
      <c r="E95" s="3">
        <v>-0.20320260927258799</v>
      </c>
      <c r="F95" s="3">
        <v>-0.18094843225898599</v>
      </c>
      <c r="G95" s="3">
        <v>-0.25472129774317198</v>
      </c>
      <c r="H95" s="3">
        <v>-0.19421638402789301</v>
      </c>
      <c r="I95" s="3">
        <v>-0.29540580844836001</v>
      </c>
      <c r="J95" s="3">
        <v>0.35763828124382802</v>
      </c>
    </row>
    <row r="96" spans="1:10" ht="18">
      <c r="A96" s="2" t="s">
        <v>13</v>
      </c>
      <c r="B96" s="2" t="s">
        <v>58</v>
      </c>
      <c r="C96" s="2" t="s">
        <v>9</v>
      </c>
      <c r="D96" s="2" t="s">
        <v>1</v>
      </c>
      <c r="E96" s="3">
        <v>-0.42489479507365302</v>
      </c>
      <c r="F96" s="3">
        <v>-8.7696667202607104E-2</v>
      </c>
      <c r="G96" s="3">
        <v>9.5313591233188E-2</v>
      </c>
      <c r="H96" s="3">
        <v>-0.129138841754906</v>
      </c>
      <c r="I96" s="3">
        <v>-0.24781637421413899</v>
      </c>
      <c r="J96" s="3">
        <v>0.32277434171040797</v>
      </c>
    </row>
    <row r="97" spans="1:10" ht="18">
      <c r="A97" s="2" t="s">
        <v>13</v>
      </c>
      <c r="B97" s="2" t="s">
        <v>57</v>
      </c>
      <c r="C97" s="2" t="s">
        <v>59</v>
      </c>
      <c r="D97" s="2" t="s">
        <v>10</v>
      </c>
      <c r="E97" s="3">
        <v>-0.40783571878848701</v>
      </c>
      <c r="F97" s="3">
        <v>0.21462651829308599</v>
      </c>
      <c r="G97" s="3">
        <v>0.203184396155422</v>
      </c>
      <c r="H97" s="3">
        <v>0.29569024564903301</v>
      </c>
      <c r="I97" s="3">
        <v>0.20818987685812701</v>
      </c>
      <c r="J97" s="3">
        <v>0.140099565388457</v>
      </c>
    </row>
    <row r="98" spans="1:10" ht="18">
      <c r="A98" s="2" t="s">
        <v>13</v>
      </c>
      <c r="B98" s="2" t="s">
        <v>58</v>
      </c>
      <c r="C98" s="2" t="s">
        <v>60</v>
      </c>
      <c r="D98" s="2" t="s">
        <v>10</v>
      </c>
      <c r="E98" s="3">
        <v>-0.41193774141221201</v>
      </c>
      <c r="F98" s="3">
        <v>0.176271040582169</v>
      </c>
      <c r="G98" s="3">
        <v>0.334653110742269</v>
      </c>
      <c r="H98" s="3">
        <v>0.47051553843105498</v>
      </c>
      <c r="I98" s="3">
        <v>0.392581917737027</v>
      </c>
      <c r="J98" s="3">
        <v>0.125093797124922</v>
      </c>
    </row>
    <row r="99" spans="1:10" ht="18">
      <c r="A99" s="2" t="s">
        <v>13</v>
      </c>
      <c r="B99" s="2" t="s">
        <v>57</v>
      </c>
      <c r="C99" s="2" t="s">
        <v>59</v>
      </c>
      <c r="D99" s="2" t="s">
        <v>1</v>
      </c>
      <c r="E99" s="3">
        <v>-0.106696308509261</v>
      </c>
      <c r="F99" s="3">
        <v>0.114142621593136</v>
      </c>
      <c r="G99" s="3">
        <v>-0.108515640993307</v>
      </c>
      <c r="H99" s="3">
        <v>-5.1828174334156797E-2</v>
      </c>
      <c r="I99" s="3">
        <v>-1.2344566912760801E-3</v>
      </c>
      <c r="J99" s="3">
        <v>8.8658382068686398E-2</v>
      </c>
    </row>
    <row r="100" spans="1:10" ht="18">
      <c r="A100" s="2" t="s">
        <v>13</v>
      </c>
      <c r="B100" s="2" t="s">
        <v>58</v>
      </c>
      <c r="C100" s="2" t="s">
        <v>60</v>
      </c>
      <c r="D100" s="2" t="s">
        <v>1</v>
      </c>
      <c r="E100" s="3">
        <v>-0.238937832019299</v>
      </c>
      <c r="F100" s="3">
        <v>-1.775184525647E-2</v>
      </c>
      <c r="G100" s="3">
        <v>-0.24738670912995001</v>
      </c>
      <c r="H100" s="3">
        <v>-0.274864418666524</v>
      </c>
      <c r="I100" s="3">
        <v>-4.9815337025403299E-2</v>
      </c>
      <c r="J100" s="3">
        <v>0.132854447503085</v>
      </c>
    </row>
    <row r="101" spans="1:10" ht="18">
      <c r="A101" s="2" t="s">
        <v>13</v>
      </c>
      <c r="B101" s="2" t="s">
        <v>59</v>
      </c>
      <c r="C101" s="2" t="s">
        <v>57</v>
      </c>
      <c r="D101" s="2" t="s">
        <v>10</v>
      </c>
      <c r="E101" s="3">
        <v>-0.34175153633567301</v>
      </c>
      <c r="F101" s="3">
        <v>-0.13515987615778899</v>
      </c>
      <c r="G101" s="3">
        <v>-0.14071922547642499</v>
      </c>
      <c r="H101" s="3">
        <v>-4.3443175056992703E-2</v>
      </c>
      <c r="I101" s="3">
        <v>-0.21501947459318899</v>
      </c>
      <c r="J101" s="3">
        <v>-0.103422574802029</v>
      </c>
    </row>
    <row r="102" spans="1:10" ht="18">
      <c r="A102" s="2" t="s">
        <v>13</v>
      </c>
      <c r="B102" s="2" t="s">
        <v>60</v>
      </c>
      <c r="C102" s="2" t="s">
        <v>58</v>
      </c>
      <c r="D102" s="2" t="s">
        <v>10</v>
      </c>
      <c r="E102" s="3">
        <v>-0.55578370560347401</v>
      </c>
      <c r="F102" s="3">
        <v>-0.34182793820134799</v>
      </c>
      <c r="G102" s="3">
        <v>7.0357017130202898E-2</v>
      </c>
      <c r="H102" s="3">
        <v>-7.8091595860863394E-2</v>
      </c>
      <c r="I102" s="3">
        <v>-0.28061656219022402</v>
      </c>
      <c r="J102" s="3">
        <v>-0.102408183195778</v>
      </c>
    </row>
    <row r="103" spans="1:10" ht="18">
      <c r="A103" s="2" t="s">
        <v>13</v>
      </c>
      <c r="B103" s="2" t="s">
        <v>59</v>
      </c>
      <c r="C103" s="2" t="s">
        <v>57</v>
      </c>
      <c r="D103" s="2" t="s">
        <v>1</v>
      </c>
      <c r="E103" s="3">
        <v>-0.213705501552935</v>
      </c>
      <c r="F103" s="3">
        <v>-0.48422290738590701</v>
      </c>
      <c r="G103" s="3">
        <v>-0.40218393816963399</v>
      </c>
      <c r="H103" s="3">
        <v>-0.39547242554983297</v>
      </c>
      <c r="I103" s="3">
        <v>-0.118468228472651</v>
      </c>
      <c r="J103" s="3">
        <v>-0.44212247410255201</v>
      </c>
    </row>
    <row r="104" spans="1:10" ht="18">
      <c r="A104" s="2" t="s">
        <v>13</v>
      </c>
      <c r="B104" s="2" t="s">
        <v>60</v>
      </c>
      <c r="C104" s="2" t="s">
        <v>58</v>
      </c>
      <c r="D104" s="2" t="s">
        <v>1</v>
      </c>
      <c r="E104" s="3">
        <v>-0.15166577487289201</v>
      </c>
      <c r="F104" s="3">
        <v>-0.55400940971136803</v>
      </c>
      <c r="G104" s="3">
        <v>-0.26976077748586302</v>
      </c>
      <c r="H104" s="3">
        <v>-0.36596508912160802</v>
      </c>
      <c r="I104" s="3">
        <v>-3.3948874037832699E-2</v>
      </c>
      <c r="J104" s="3">
        <v>-0.31971709357004702</v>
      </c>
    </row>
    <row r="105" spans="1:10">
      <c r="A105" s="2" t="s">
        <v>13</v>
      </c>
      <c r="B105" s="2" t="s">
        <v>9</v>
      </c>
      <c r="C105" s="2" t="s">
        <v>11</v>
      </c>
      <c r="D105" s="2" t="s">
        <v>10</v>
      </c>
      <c r="E105" s="3">
        <v>-0.83779731746830099</v>
      </c>
      <c r="F105" s="3">
        <v>0.43129681162397798</v>
      </c>
      <c r="G105" s="3">
        <v>-0.18399861188397501</v>
      </c>
      <c r="H105" s="3">
        <v>-0.14422342129898999</v>
      </c>
      <c r="I105" s="3">
        <v>-0.75272234172371699</v>
      </c>
      <c r="J105" s="3">
        <v>-0.18693268830659701</v>
      </c>
    </row>
    <row r="106" spans="1:10">
      <c r="A106" s="2" t="s">
        <v>13</v>
      </c>
      <c r="B106" s="2" t="s">
        <v>9</v>
      </c>
      <c r="C106" s="2" t="s">
        <v>11</v>
      </c>
      <c r="D106" s="2" t="s">
        <v>1</v>
      </c>
      <c r="E106" s="3">
        <v>-0.27816260259598502</v>
      </c>
      <c r="F106" s="3">
        <v>-0.144907172922874</v>
      </c>
      <c r="G106" s="3">
        <v>-0.22772477262299001</v>
      </c>
      <c r="H106" s="3">
        <v>-0.30894227723859902</v>
      </c>
      <c r="I106" s="3">
        <v>-0.19785764469991499</v>
      </c>
      <c r="J106" s="3">
        <v>-0.114359801858614</v>
      </c>
    </row>
    <row r="107" spans="1:10">
      <c r="A107" s="2" t="s">
        <v>13</v>
      </c>
      <c r="B107" s="2" t="s">
        <v>11</v>
      </c>
      <c r="C107" s="2" t="s">
        <v>9</v>
      </c>
      <c r="D107" s="2" t="s">
        <v>10</v>
      </c>
      <c r="E107" s="3">
        <v>-0.610024691206697</v>
      </c>
      <c r="F107" s="3">
        <v>6.9381993832959399E-2</v>
      </c>
      <c r="G107" s="3">
        <v>-0.121345045913029</v>
      </c>
      <c r="H107" s="3">
        <v>0.474800535373056</v>
      </c>
      <c r="I107" s="3">
        <v>-0.13417616099669799</v>
      </c>
      <c r="J107" s="3">
        <v>-0.31936543477746498</v>
      </c>
    </row>
    <row r="108" spans="1:10">
      <c r="A108" s="2" t="s">
        <v>13</v>
      </c>
      <c r="B108" s="2" t="s">
        <v>11</v>
      </c>
      <c r="C108" s="2" t="s">
        <v>9</v>
      </c>
      <c r="D108" s="2" t="s">
        <v>1</v>
      </c>
      <c r="E108" s="3">
        <v>0.188919038183401</v>
      </c>
      <c r="F108" s="3">
        <v>-0.418134432967391</v>
      </c>
      <c r="G108" s="3">
        <v>-0.122598212121914</v>
      </c>
      <c r="H108" s="3">
        <v>0.32925056422221699</v>
      </c>
      <c r="I108" s="3">
        <v>-0.36478581095884999</v>
      </c>
      <c r="J108" s="3">
        <v>-7.9165915637675999E-2</v>
      </c>
    </row>
    <row r="109" spans="1:10" ht="18">
      <c r="A109" s="2" t="s">
        <v>13</v>
      </c>
      <c r="B109" s="2" t="s">
        <v>9</v>
      </c>
      <c r="C109" s="2" t="s">
        <v>59</v>
      </c>
      <c r="D109" s="2" t="s">
        <v>10</v>
      </c>
      <c r="E109" s="3">
        <v>-0.50736499843719995</v>
      </c>
      <c r="F109" s="3">
        <v>-0.13307745532865201</v>
      </c>
      <c r="G109" s="3">
        <v>-0.16537409007500001</v>
      </c>
      <c r="H109" s="3">
        <v>-8.2257517966812903E-3</v>
      </c>
      <c r="I109" s="3">
        <v>-0.17671733156910299</v>
      </c>
      <c r="J109" s="3">
        <v>-0.31937840641646398</v>
      </c>
    </row>
    <row r="110" spans="1:10" ht="18">
      <c r="A110" s="2" t="s">
        <v>13</v>
      </c>
      <c r="B110" s="2" t="s">
        <v>9</v>
      </c>
      <c r="C110" s="2" t="s">
        <v>60</v>
      </c>
      <c r="D110" s="2" t="s">
        <v>10</v>
      </c>
      <c r="E110" s="3">
        <v>-0.492567837203779</v>
      </c>
      <c r="F110" s="3">
        <v>-0.23750493072658899</v>
      </c>
      <c r="G110" s="3">
        <v>-0.25716343129027802</v>
      </c>
      <c r="H110" s="3">
        <v>-9.2700650800151801E-2</v>
      </c>
      <c r="I110" s="3">
        <v>-0.14341031605827401</v>
      </c>
      <c r="J110" s="3">
        <v>-0.15319952105979201</v>
      </c>
    </row>
    <row r="111" spans="1:10" ht="18">
      <c r="A111" s="2" t="s">
        <v>13</v>
      </c>
      <c r="B111" s="2" t="s">
        <v>9</v>
      </c>
      <c r="C111" s="2" t="s">
        <v>59</v>
      </c>
      <c r="D111" s="2" t="s">
        <v>1</v>
      </c>
      <c r="E111" s="3">
        <v>3.9351774901543603E-2</v>
      </c>
      <c r="F111" s="3">
        <v>0.18440611178579899</v>
      </c>
      <c r="G111" s="3">
        <v>-0.104029008775212</v>
      </c>
      <c r="H111" s="3">
        <v>-0.230227714894124</v>
      </c>
      <c r="I111" s="3">
        <v>0.14680546047208701</v>
      </c>
      <c r="J111" s="3">
        <v>-0.174360364014156</v>
      </c>
    </row>
    <row r="112" spans="1:10" ht="18">
      <c r="A112" s="2" t="s">
        <v>13</v>
      </c>
      <c r="B112" s="2" t="s">
        <v>9</v>
      </c>
      <c r="C112" s="2" t="s">
        <v>60</v>
      </c>
      <c r="D112" s="2" t="s">
        <v>1</v>
      </c>
      <c r="E112" s="3">
        <v>-6.8996456364268696E-2</v>
      </c>
      <c r="F112" s="3">
        <v>0.11378704353065899</v>
      </c>
      <c r="G112" s="3">
        <v>-0.25458243495662902</v>
      </c>
      <c r="H112" s="3">
        <v>-0.25866655058767801</v>
      </c>
      <c r="I112" s="3">
        <v>-0.237913608799867</v>
      </c>
      <c r="J112" s="3">
        <v>-0.19997652641607</v>
      </c>
    </row>
    <row r="113" spans="1:10" ht="18">
      <c r="A113" s="2" t="s">
        <v>13</v>
      </c>
      <c r="B113" s="2" t="s">
        <v>59</v>
      </c>
      <c r="C113" s="2" t="s">
        <v>9</v>
      </c>
      <c r="D113" s="2" t="s">
        <v>10</v>
      </c>
      <c r="E113" s="3">
        <v>-1</v>
      </c>
      <c r="F113" s="3">
        <v>-0.37396363968914498</v>
      </c>
      <c r="G113" s="3">
        <v>-0.166691101033515</v>
      </c>
      <c r="H113" s="3">
        <v>-0.27295590441941098</v>
      </c>
      <c r="I113" s="3">
        <v>-0.10365914097437499</v>
      </c>
      <c r="J113" s="3">
        <v>-9.2031862216564994E-2</v>
      </c>
    </row>
    <row r="114" spans="1:10" ht="18">
      <c r="A114" s="2" t="s">
        <v>13</v>
      </c>
      <c r="B114" s="2" t="s">
        <v>60</v>
      </c>
      <c r="C114" s="2" t="s">
        <v>9</v>
      </c>
      <c r="D114" s="2" t="s">
        <v>10</v>
      </c>
      <c r="E114" s="3">
        <v>-1</v>
      </c>
      <c r="F114" s="3">
        <v>-0.38021363948777198</v>
      </c>
      <c r="G114" s="3">
        <v>-0.100670912253531</v>
      </c>
      <c r="H114" s="3">
        <v>-0.225576441967999</v>
      </c>
      <c r="I114" s="3">
        <v>-6.5938577511519894E-2</v>
      </c>
      <c r="J114" s="3">
        <v>-0.165754787496869</v>
      </c>
    </row>
    <row r="115" spans="1:10" ht="18">
      <c r="A115" s="2" t="s">
        <v>13</v>
      </c>
      <c r="B115" s="2" t="s">
        <v>59</v>
      </c>
      <c r="C115" s="2" t="s">
        <v>9</v>
      </c>
      <c r="D115" s="2" t="s">
        <v>1</v>
      </c>
      <c r="E115" s="3">
        <v>0.67332404101550103</v>
      </c>
      <c r="F115" s="3">
        <v>-0.28420087642206998</v>
      </c>
      <c r="G115" s="3">
        <v>-0.220909382600503</v>
      </c>
      <c r="H115" s="3">
        <v>-0.123568189989596</v>
      </c>
      <c r="I115" s="3">
        <v>8.7226598346816205E-4</v>
      </c>
      <c r="J115" s="3">
        <v>-0.40864989379366001</v>
      </c>
    </row>
    <row r="116" spans="1:10" ht="18">
      <c r="A116" s="2" t="s">
        <v>13</v>
      </c>
      <c r="B116" s="2" t="s">
        <v>60</v>
      </c>
      <c r="C116" s="2" t="s">
        <v>9</v>
      </c>
      <c r="D116" s="2" t="s">
        <v>1</v>
      </c>
      <c r="E116" s="3">
        <v>0.50405036420708305</v>
      </c>
      <c r="F116" s="3">
        <v>-0.44799709807274901</v>
      </c>
      <c r="G116" s="3">
        <v>-0.145724755186081</v>
      </c>
      <c r="H116" s="3">
        <v>-9.4649037031727598E-2</v>
      </c>
      <c r="I116" s="3">
        <v>9.8998926950969596E-2</v>
      </c>
      <c r="J116" s="3">
        <v>-0.29325388830414201</v>
      </c>
    </row>
    <row r="117" spans="1:10" ht="18">
      <c r="A117" s="2" t="s">
        <v>14</v>
      </c>
      <c r="B117" s="2" t="s">
        <v>9</v>
      </c>
      <c r="C117" s="2" t="s">
        <v>57</v>
      </c>
      <c r="D117" s="2" t="s">
        <v>10</v>
      </c>
      <c r="E117" s="3">
        <v>-0.31217167461214601</v>
      </c>
      <c r="F117" s="3">
        <v>-0.10244916490717999</v>
      </c>
      <c r="G117" s="3">
        <v>1.28675689242106E-2</v>
      </c>
      <c r="H117" s="3">
        <v>-7.3571018088560702E-2</v>
      </c>
      <c r="I117" s="3">
        <v>2.9282419481369899E-2</v>
      </c>
      <c r="J117" s="3">
        <v>-5.0825573458731003E-2</v>
      </c>
    </row>
    <row r="118" spans="1:10" ht="18">
      <c r="A118" s="2" t="s">
        <v>14</v>
      </c>
      <c r="B118" s="2" t="s">
        <v>9</v>
      </c>
      <c r="C118" s="2" t="s">
        <v>58</v>
      </c>
      <c r="D118" s="2" t="s">
        <v>10</v>
      </c>
      <c r="E118" s="3">
        <v>-0.40240952899535998</v>
      </c>
      <c r="F118" s="3">
        <v>-0.168099002140426</v>
      </c>
      <c r="G118" s="3">
        <v>-4.3233772143336201E-2</v>
      </c>
      <c r="H118" s="3">
        <v>-6.4843720332643198E-2</v>
      </c>
      <c r="I118" s="3">
        <v>5.9476040725924599E-2</v>
      </c>
      <c r="J118" s="3">
        <v>-5.9420706857694398E-2</v>
      </c>
    </row>
    <row r="119" spans="1:10" ht="18">
      <c r="A119" s="2" t="s">
        <v>14</v>
      </c>
      <c r="B119" s="2" t="s">
        <v>9</v>
      </c>
      <c r="C119" s="2" t="s">
        <v>57</v>
      </c>
      <c r="D119" s="2" t="s">
        <v>1</v>
      </c>
      <c r="E119" s="3">
        <v>-0.29976424049391198</v>
      </c>
      <c r="F119" s="3">
        <v>-0.24005601735267099</v>
      </c>
      <c r="G119" s="3">
        <v>-0.21026779517194799</v>
      </c>
      <c r="H119" s="3">
        <v>-0.16631104198577401</v>
      </c>
      <c r="I119" s="3">
        <v>-0.16583367273970001</v>
      </c>
      <c r="J119" s="3">
        <v>-0.25207821112630602</v>
      </c>
    </row>
    <row r="120" spans="1:10" ht="18">
      <c r="A120" s="2" t="s">
        <v>14</v>
      </c>
      <c r="B120" s="2" t="s">
        <v>9</v>
      </c>
      <c r="C120" s="2" t="s">
        <v>58</v>
      </c>
      <c r="D120" s="2" t="s">
        <v>1</v>
      </c>
      <c r="E120" s="3">
        <v>-0.33212826598579998</v>
      </c>
      <c r="F120" s="3">
        <v>-0.16320144012847301</v>
      </c>
      <c r="G120" s="3">
        <v>-0.198907421946803</v>
      </c>
      <c r="H120" s="3">
        <v>-0.13254706487248</v>
      </c>
      <c r="I120" s="3">
        <v>-0.13738703040546299</v>
      </c>
      <c r="J120" s="3">
        <v>-0.21131385137101699</v>
      </c>
    </row>
    <row r="121" spans="1:10" ht="18">
      <c r="A121" s="2" t="s">
        <v>14</v>
      </c>
      <c r="B121" s="2" t="s">
        <v>57</v>
      </c>
      <c r="C121" s="2" t="s">
        <v>9</v>
      </c>
      <c r="D121" s="2" t="s">
        <v>10</v>
      </c>
      <c r="E121" s="3">
        <v>-3.55271152928512E-2</v>
      </c>
      <c r="F121" s="3">
        <v>-0.112896548146715</v>
      </c>
      <c r="G121" s="3">
        <v>-9.5643255024165902E-2</v>
      </c>
      <c r="H121" s="3">
        <v>-3.9466203562875002E-2</v>
      </c>
      <c r="I121" s="3">
        <v>-0.161452892237649</v>
      </c>
      <c r="J121" s="3">
        <v>-0.121492404463512</v>
      </c>
    </row>
    <row r="122" spans="1:10" ht="18">
      <c r="A122" s="2" t="s">
        <v>14</v>
      </c>
      <c r="B122" s="2" t="s">
        <v>58</v>
      </c>
      <c r="C122" s="2" t="s">
        <v>9</v>
      </c>
      <c r="D122" s="2" t="s">
        <v>10</v>
      </c>
      <c r="E122" s="3">
        <v>7.0055909566010099E-2</v>
      </c>
      <c r="F122" s="3">
        <v>-8.6982897326164696E-2</v>
      </c>
      <c r="G122" s="3">
        <v>-0.11836540345650801</v>
      </c>
      <c r="H122" s="3">
        <v>-9.2755784820374798E-4</v>
      </c>
      <c r="I122" s="3">
        <v>-0.152246497767105</v>
      </c>
      <c r="J122" s="3">
        <v>-0.12875750169981201</v>
      </c>
    </row>
    <row r="123" spans="1:10" ht="18">
      <c r="A123" s="2" t="s">
        <v>14</v>
      </c>
      <c r="B123" s="2" t="s">
        <v>57</v>
      </c>
      <c r="C123" s="2" t="s">
        <v>9</v>
      </c>
      <c r="D123" s="2" t="s">
        <v>1</v>
      </c>
      <c r="E123" s="3">
        <v>3.2707707653529497E-2</v>
      </c>
      <c r="F123" s="3">
        <v>3.05938583231103E-2</v>
      </c>
      <c r="G123" s="3">
        <v>-0.17155901149732999</v>
      </c>
      <c r="H123" s="3">
        <v>-7.6912331877220103E-3</v>
      </c>
      <c r="I123" s="3">
        <v>0.264675391965769</v>
      </c>
      <c r="J123" s="3">
        <v>0.14375963098979899</v>
      </c>
    </row>
    <row r="124" spans="1:10" ht="18">
      <c r="A124" s="2" t="s">
        <v>14</v>
      </c>
      <c r="B124" s="2" t="s">
        <v>58</v>
      </c>
      <c r="C124" s="2" t="s">
        <v>9</v>
      </c>
      <c r="D124" s="2" t="s">
        <v>1</v>
      </c>
      <c r="E124" s="3">
        <v>1.9824468526342901E-2</v>
      </c>
      <c r="F124" s="3">
        <v>-2.2683936138347599E-2</v>
      </c>
      <c r="G124" s="3">
        <v>-0.21274349161278699</v>
      </c>
      <c r="H124" s="3">
        <v>-2.8377792931869799E-2</v>
      </c>
      <c r="I124" s="3">
        <v>0.31468581526235401</v>
      </c>
      <c r="J124" s="3">
        <v>-1.8280833045893601E-2</v>
      </c>
    </row>
    <row r="125" spans="1:10" ht="18">
      <c r="A125" s="2" t="s">
        <v>14</v>
      </c>
      <c r="B125" s="2" t="s">
        <v>57</v>
      </c>
      <c r="C125" s="2" t="s">
        <v>59</v>
      </c>
      <c r="D125" s="2" t="s">
        <v>10</v>
      </c>
      <c r="E125" s="3">
        <v>1.2807236585137801E-2</v>
      </c>
      <c r="F125" s="3">
        <v>-8.0493138708030695E-2</v>
      </c>
      <c r="G125" s="3">
        <v>3.1520596955258898E-2</v>
      </c>
      <c r="H125" s="3">
        <v>3.73915943144323E-2</v>
      </c>
      <c r="I125" s="3">
        <v>-3.1649426100557501E-2</v>
      </c>
      <c r="J125" s="3">
        <v>1.80283739009116E-3</v>
      </c>
    </row>
    <row r="126" spans="1:10" ht="18">
      <c r="A126" s="2" t="s">
        <v>14</v>
      </c>
      <c r="B126" s="2" t="s">
        <v>58</v>
      </c>
      <c r="C126" s="2" t="s">
        <v>60</v>
      </c>
      <c r="D126" s="2" t="s">
        <v>10</v>
      </c>
      <c r="E126" s="3">
        <v>2.6267676435719001E-3</v>
      </c>
      <c r="F126" s="3">
        <v>-7.8763789292571995E-2</v>
      </c>
      <c r="G126" s="3">
        <v>1.6769228238906E-3</v>
      </c>
      <c r="H126" s="3">
        <v>7.5252098417710897E-2</v>
      </c>
      <c r="I126" s="3">
        <v>-1.6525236559153E-2</v>
      </c>
      <c r="J126" s="3">
        <v>1.5919705683561498E-2</v>
      </c>
    </row>
    <row r="127" spans="1:10" ht="18">
      <c r="A127" s="2" t="s">
        <v>14</v>
      </c>
      <c r="B127" s="2" t="s">
        <v>57</v>
      </c>
      <c r="C127" s="2" t="s">
        <v>59</v>
      </c>
      <c r="D127" s="2" t="s">
        <v>1</v>
      </c>
      <c r="E127" s="3">
        <v>-0.39967564955276202</v>
      </c>
      <c r="F127" s="3">
        <v>-0.25008461733114401</v>
      </c>
      <c r="G127" s="3">
        <v>-8.8169295376631804E-2</v>
      </c>
      <c r="H127" s="3">
        <v>-9.8758234459904504E-2</v>
      </c>
      <c r="I127" s="3">
        <v>-3.6870104962739202E-2</v>
      </c>
      <c r="J127" s="3">
        <v>9.3043418806314407E-2</v>
      </c>
    </row>
    <row r="128" spans="1:10" ht="18">
      <c r="A128" s="2" t="s">
        <v>14</v>
      </c>
      <c r="B128" s="2" t="s">
        <v>58</v>
      </c>
      <c r="C128" s="2" t="s">
        <v>60</v>
      </c>
      <c r="D128" s="2" t="s">
        <v>1</v>
      </c>
      <c r="E128" s="3">
        <v>-0.48991206845227098</v>
      </c>
      <c r="F128" s="3">
        <v>-0.21238683526110999</v>
      </c>
      <c r="G128" s="3">
        <v>-8.2240493469540696E-2</v>
      </c>
      <c r="H128" s="3">
        <v>-7.3947611588183595E-2</v>
      </c>
      <c r="I128" s="3">
        <v>3.0785435698570899E-3</v>
      </c>
      <c r="J128" s="3">
        <v>1.3232370246339401E-2</v>
      </c>
    </row>
    <row r="129" spans="1:10" ht="18">
      <c r="A129" s="2" t="s">
        <v>14</v>
      </c>
      <c r="B129" s="2" t="s">
        <v>59</v>
      </c>
      <c r="C129" s="2" t="s">
        <v>57</v>
      </c>
      <c r="D129" s="2" t="s">
        <v>10</v>
      </c>
      <c r="E129" s="3">
        <v>-9.5419307096627298E-2</v>
      </c>
      <c r="F129" s="3">
        <v>4.8959645295263102E-2</v>
      </c>
      <c r="G129" s="3">
        <v>1.4106889275903501E-2</v>
      </c>
      <c r="H129" s="3">
        <v>-1.2044967789411E-2</v>
      </c>
      <c r="I129" s="3">
        <v>6.20524581200185E-2</v>
      </c>
      <c r="J129" s="3">
        <v>8.0497621747623094E-2</v>
      </c>
    </row>
    <row r="130" spans="1:10" ht="18">
      <c r="A130" s="2" t="s">
        <v>14</v>
      </c>
      <c r="B130" s="2" t="s">
        <v>60</v>
      </c>
      <c r="C130" s="2" t="s">
        <v>58</v>
      </c>
      <c r="D130" s="2" t="s">
        <v>10</v>
      </c>
      <c r="E130" s="3">
        <v>-0.185422622253024</v>
      </c>
      <c r="F130" s="3">
        <v>1.6014264431994701E-2</v>
      </c>
      <c r="G130" s="3">
        <v>-7.8566247804417899E-2</v>
      </c>
      <c r="H130" s="3">
        <v>-2.7923543005870601E-2</v>
      </c>
      <c r="I130" s="3">
        <v>8.0092177772580805E-2</v>
      </c>
      <c r="J130" s="3">
        <v>8.2977231583290303E-2</v>
      </c>
    </row>
    <row r="131" spans="1:10" ht="18">
      <c r="A131" s="2" t="s">
        <v>14</v>
      </c>
      <c r="B131" s="2" t="s">
        <v>59</v>
      </c>
      <c r="C131" s="2" t="s">
        <v>57</v>
      </c>
      <c r="D131" s="2" t="s">
        <v>1</v>
      </c>
      <c r="E131" s="3">
        <v>-0.43849131788460499</v>
      </c>
      <c r="F131" s="3">
        <v>-0.32008198790982301</v>
      </c>
      <c r="G131" s="3">
        <v>-0.16212975863436799</v>
      </c>
      <c r="H131" s="3">
        <v>-0.17681610983248899</v>
      </c>
      <c r="I131" s="3">
        <v>-0.12586976232198999</v>
      </c>
      <c r="J131" s="3">
        <v>-0.21394405825433299</v>
      </c>
    </row>
    <row r="132" spans="1:10" ht="18">
      <c r="A132" s="2" t="s">
        <v>14</v>
      </c>
      <c r="B132" s="2" t="s">
        <v>60</v>
      </c>
      <c r="C132" s="2" t="s">
        <v>58</v>
      </c>
      <c r="D132" s="2" t="s">
        <v>1</v>
      </c>
      <c r="E132" s="3">
        <v>-0.39042659212577302</v>
      </c>
      <c r="F132" s="3">
        <v>-0.31430125124493002</v>
      </c>
      <c r="G132" s="3">
        <v>-0.199460820710544</v>
      </c>
      <c r="H132" s="3">
        <v>-0.154230282821051</v>
      </c>
      <c r="I132" s="3">
        <v>-0.10523026860415099</v>
      </c>
      <c r="J132" s="3">
        <v>-0.154934056326718</v>
      </c>
    </row>
    <row r="133" spans="1:10">
      <c r="A133" s="2" t="s">
        <v>14</v>
      </c>
      <c r="B133" s="2" t="s">
        <v>9</v>
      </c>
      <c r="C133" s="2" t="s">
        <v>11</v>
      </c>
      <c r="D133" s="2" t="s">
        <v>10</v>
      </c>
      <c r="E133" s="3">
        <v>-0.37579906427138099</v>
      </c>
      <c r="F133" s="3">
        <v>-8.4866374139933407E-2</v>
      </c>
      <c r="G133" s="3">
        <v>-3.4313650103898301E-2</v>
      </c>
      <c r="H133" s="3">
        <v>-0.23523901616083101</v>
      </c>
      <c r="I133" s="3">
        <v>-5.0163437631385498E-2</v>
      </c>
      <c r="J133" s="3">
        <v>7.59356129496411E-3</v>
      </c>
    </row>
    <row r="134" spans="1:10">
      <c r="A134" s="2" t="s">
        <v>14</v>
      </c>
      <c r="B134" s="2" t="s">
        <v>9</v>
      </c>
      <c r="C134" s="2" t="s">
        <v>11</v>
      </c>
      <c r="D134" s="2" t="s">
        <v>1</v>
      </c>
      <c r="E134" s="3">
        <v>-0.43731015547996599</v>
      </c>
      <c r="F134" s="3">
        <v>-0.222115901365003</v>
      </c>
      <c r="G134" s="3">
        <v>-0.12596089744647901</v>
      </c>
      <c r="H134" s="3">
        <v>-4.4773842508625997E-2</v>
      </c>
      <c r="I134" s="3">
        <v>-5.21341352706804E-2</v>
      </c>
      <c r="J134" s="3">
        <v>-7.1349369143562394E-2</v>
      </c>
    </row>
    <row r="135" spans="1:10">
      <c r="A135" s="2" t="s">
        <v>14</v>
      </c>
      <c r="B135" s="2" t="s">
        <v>11</v>
      </c>
      <c r="C135" s="2" t="s">
        <v>9</v>
      </c>
      <c r="D135" s="2" t="s">
        <v>10</v>
      </c>
      <c r="E135" s="3">
        <v>6.9852558852891697E-2</v>
      </c>
      <c r="F135" s="3">
        <v>-7.4300061728342498E-2</v>
      </c>
      <c r="G135" s="3">
        <v>-7.5971500466739204E-3</v>
      </c>
      <c r="H135" s="3">
        <v>0.15309949151209901</v>
      </c>
      <c r="I135" s="3">
        <v>-9.2260109667153006E-2</v>
      </c>
      <c r="J135" s="3">
        <v>3.7150150993367902E-2</v>
      </c>
    </row>
    <row r="136" spans="1:10">
      <c r="A136" s="2" t="s">
        <v>14</v>
      </c>
      <c r="B136" s="2" t="s">
        <v>11</v>
      </c>
      <c r="C136" s="2" t="s">
        <v>9</v>
      </c>
      <c r="D136" s="2" t="s">
        <v>1</v>
      </c>
      <c r="E136" s="3">
        <v>3.2066397277716902E-2</v>
      </c>
      <c r="F136" s="3">
        <v>0.16625649162523201</v>
      </c>
      <c r="G136" s="3">
        <v>-0.29232229739495202</v>
      </c>
      <c r="H136" s="3">
        <v>-7.25807658135746E-3</v>
      </c>
      <c r="I136" s="3">
        <v>0.29279674328968103</v>
      </c>
      <c r="J136" s="3">
        <v>4.46141927501681E-3</v>
      </c>
    </row>
    <row r="137" spans="1:10" ht="18">
      <c r="A137" s="2" t="s">
        <v>14</v>
      </c>
      <c r="B137" s="2" t="s">
        <v>9</v>
      </c>
      <c r="C137" s="2" t="s">
        <v>59</v>
      </c>
      <c r="D137" s="2" t="s">
        <v>10</v>
      </c>
      <c r="E137" s="3">
        <v>-5.7740081521853802E-2</v>
      </c>
      <c r="F137" s="3">
        <v>-1.6193065075618102E-2</v>
      </c>
      <c r="G137" s="3">
        <v>7.4030071764793204E-2</v>
      </c>
      <c r="H137" s="3">
        <v>-5.9208772372600298E-2</v>
      </c>
      <c r="I137" s="3">
        <v>3.0870473789392502E-2</v>
      </c>
      <c r="J137" s="3">
        <v>0.17294588463428301</v>
      </c>
    </row>
    <row r="138" spans="1:10" ht="18">
      <c r="A138" s="2" t="s">
        <v>14</v>
      </c>
      <c r="B138" s="2" t="s">
        <v>9</v>
      </c>
      <c r="C138" s="2" t="s">
        <v>60</v>
      </c>
      <c r="D138" s="2" t="s">
        <v>10</v>
      </c>
      <c r="E138" s="3">
        <v>-2.9078254295913899E-2</v>
      </c>
      <c r="F138" s="3">
        <v>-2.1789094767993199E-2</v>
      </c>
      <c r="G138" s="3">
        <v>4.9169648363167097E-2</v>
      </c>
      <c r="H138" s="3">
        <v>7.2626279562044904E-3</v>
      </c>
      <c r="I138" s="3">
        <v>3.4414993471857197E-2</v>
      </c>
      <c r="J138" s="3">
        <v>0.13080860856370899</v>
      </c>
    </row>
    <row r="139" spans="1:10" ht="18">
      <c r="A139" s="2" t="s">
        <v>14</v>
      </c>
      <c r="B139" s="2" t="s">
        <v>9</v>
      </c>
      <c r="C139" s="2" t="s">
        <v>59</v>
      </c>
      <c r="D139" s="2" t="s">
        <v>1</v>
      </c>
      <c r="E139" s="3">
        <v>-0.43968463759625198</v>
      </c>
      <c r="F139" s="3">
        <v>-0.20224005234253101</v>
      </c>
      <c r="G139" s="3">
        <v>-7.6526222091310506E-2</v>
      </c>
      <c r="H139" s="3">
        <v>-0.18243351836675101</v>
      </c>
      <c r="I139" s="3">
        <v>-2.4211739716411801E-2</v>
      </c>
      <c r="J139" s="3">
        <v>2.7684046322841199E-2</v>
      </c>
    </row>
    <row r="140" spans="1:10" ht="18">
      <c r="A140" s="2" t="s">
        <v>14</v>
      </c>
      <c r="B140" s="2" t="s">
        <v>9</v>
      </c>
      <c r="C140" s="2" t="s">
        <v>60</v>
      </c>
      <c r="D140" s="2" t="s">
        <v>1</v>
      </c>
      <c r="E140" s="3">
        <v>-0.359385285065288</v>
      </c>
      <c r="F140" s="3">
        <v>-0.22073733022549599</v>
      </c>
      <c r="G140" s="3">
        <v>2.0034911587744801E-3</v>
      </c>
      <c r="H140" s="3">
        <v>-0.16132191493390399</v>
      </c>
      <c r="I140" s="3">
        <v>-4.2107252572188801E-2</v>
      </c>
      <c r="J140" s="3">
        <v>-4.3515459587418197E-2</v>
      </c>
    </row>
    <row r="141" spans="1:10" ht="18">
      <c r="A141" s="2" t="s">
        <v>14</v>
      </c>
      <c r="B141" s="2" t="s">
        <v>59</v>
      </c>
      <c r="C141" s="2" t="s">
        <v>9</v>
      </c>
      <c r="D141" s="2" t="s">
        <v>10</v>
      </c>
      <c r="E141" s="3">
        <v>-0.42159753721929599</v>
      </c>
      <c r="F141" s="3">
        <v>0.118215416712577</v>
      </c>
      <c r="G141" s="3">
        <v>-8.3437386289927598E-2</v>
      </c>
      <c r="H141" s="3">
        <v>7.3690308094027102E-2</v>
      </c>
      <c r="I141" s="3">
        <v>-3.4381181378179103E-2</v>
      </c>
      <c r="J141" s="3">
        <v>0.113570235477728</v>
      </c>
    </row>
    <row r="142" spans="1:10" ht="18">
      <c r="A142" s="2" t="s">
        <v>14</v>
      </c>
      <c r="B142" s="2" t="s">
        <v>60</v>
      </c>
      <c r="C142" s="2" t="s">
        <v>9</v>
      </c>
      <c r="D142" s="2" t="s">
        <v>10</v>
      </c>
      <c r="E142" s="3">
        <v>-0.46410355405801401</v>
      </c>
      <c r="F142" s="3">
        <v>9.1781773918262394E-2</v>
      </c>
      <c r="G142" s="3">
        <v>-0.13409654057192499</v>
      </c>
      <c r="H142" s="3">
        <v>1.4743150759618301E-2</v>
      </c>
      <c r="I142" s="3">
        <v>3.2457930605550703E-2</v>
      </c>
      <c r="J142" s="3">
        <v>6.2249617040124001E-2</v>
      </c>
    </row>
    <row r="143" spans="1:10" ht="18">
      <c r="A143" s="2" t="s">
        <v>14</v>
      </c>
      <c r="B143" s="2" t="s">
        <v>59</v>
      </c>
      <c r="C143" s="2" t="s">
        <v>9</v>
      </c>
      <c r="D143" s="2" t="s">
        <v>1</v>
      </c>
      <c r="E143" s="3">
        <v>-1.8404033618033701E-2</v>
      </c>
      <c r="F143" s="3">
        <v>-2.644517037737E-2</v>
      </c>
      <c r="G143" s="3">
        <v>-7.8225476703927099E-2</v>
      </c>
      <c r="H143" s="3">
        <v>1.5683087295129499E-2</v>
      </c>
      <c r="I143" s="3">
        <v>1.8845004352310901E-2</v>
      </c>
      <c r="J143" s="3">
        <v>-4.6388155554332497E-2</v>
      </c>
    </row>
    <row r="144" spans="1:10" ht="18">
      <c r="A144" s="2" t="s">
        <v>14</v>
      </c>
      <c r="B144" s="2" t="s">
        <v>60</v>
      </c>
      <c r="C144" s="2" t="s">
        <v>9</v>
      </c>
      <c r="D144" s="2" t="s">
        <v>1</v>
      </c>
      <c r="E144" s="3">
        <v>-2.4165101726528301E-2</v>
      </c>
      <c r="F144" s="3">
        <v>5.4897510566511001E-2</v>
      </c>
      <c r="G144" s="3">
        <v>-0.120583259693521</v>
      </c>
      <c r="H144" s="3">
        <v>8.3975373702232806E-2</v>
      </c>
      <c r="I144" s="3">
        <v>7.1416748802240998E-2</v>
      </c>
      <c r="J144" s="3">
        <v>-2.89279511474736E-2</v>
      </c>
    </row>
    <row r="145" spans="1:10" ht="18">
      <c r="A145" s="2" t="s">
        <v>12</v>
      </c>
      <c r="B145" s="2" t="s">
        <v>9</v>
      </c>
      <c r="C145" s="2" t="s">
        <v>57</v>
      </c>
      <c r="D145" s="2" t="s">
        <v>10</v>
      </c>
      <c r="E145" s="3">
        <v>-0.22105142522950699</v>
      </c>
      <c r="F145" s="3">
        <v>-0.17086182224704199</v>
      </c>
      <c r="G145" s="3">
        <v>-0.176175453039499</v>
      </c>
      <c r="H145" s="3">
        <v>-9.0496866118427596E-2</v>
      </c>
      <c r="I145" s="3">
        <v>-4.3539883449142398E-2</v>
      </c>
      <c r="J145" s="3">
        <v>7.7210460504208503E-3</v>
      </c>
    </row>
    <row r="146" spans="1:10" ht="18">
      <c r="A146" s="2" t="s">
        <v>12</v>
      </c>
      <c r="B146" s="2" t="s">
        <v>9</v>
      </c>
      <c r="C146" s="2" t="s">
        <v>58</v>
      </c>
      <c r="D146" s="2" t="s">
        <v>10</v>
      </c>
      <c r="E146" s="3">
        <v>-0.14881802451455201</v>
      </c>
      <c r="F146" s="3">
        <v>-0.18729553707233701</v>
      </c>
      <c r="G146" s="3">
        <v>-0.13627061077800501</v>
      </c>
      <c r="H146" s="3">
        <v>-0.11157143518400101</v>
      </c>
      <c r="I146" s="3">
        <v>-5.6470715547529901E-2</v>
      </c>
      <c r="J146" s="3">
        <v>5.81559420602153E-2</v>
      </c>
    </row>
    <row r="147" spans="1:10" ht="18">
      <c r="A147" s="2" t="s">
        <v>12</v>
      </c>
      <c r="B147" s="2" t="s">
        <v>9</v>
      </c>
      <c r="C147" s="2" t="s">
        <v>57</v>
      </c>
      <c r="D147" s="2" t="s">
        <v>1</v>
      </c>
      <c r="E147" s="3">
        <v>-0.16526951396631301</v>
      </c>
      <c r="F147" s="3">
        <v>-8.8861863020498505E-2</v>
      </c>
      <c r="G147" s="3">
        <v>-0.151810720842011</v>
      </c>
      <c r="H147" s="3">
        <v>-1.3174548051001799E-2</v>
      </c>
      <c r="I147" s="3">
        <v>0.11073872333207101</v>
      </c>
      <c r="J147" s="3">
        <v>-9.6836469843311193E-2</v>
      </c>
    </row>
    <row r="148" spans="1:10" ht="18">
      <c r="A148" s="2" t="s">
        <v>12</v>
      </c>
      <c r="B148" s="2" t="s">
        <v>9</v>
      </c>
      <c r="C148" s="2" t="s">
        <v>58</v>
      </c>
      <c r="D148" s="2" t="s">
        <v>1</v>
      </c>
      <c r="E148" s="3">
        <v>-0.16914657458058599</v>
      </c>
      <c r="F148" s="3">
        <v>-9.8428837507055902E-2</v>
      </c>
      <c r="G148" s="3">
        <v>-0.13114485761422101</v>
      </c>
      <c r="H148" s="3">
        <v>-1.1081001577683601E-2</v>
      </c>
      <c r="I148" s="3">
        <v>0.106674846761417</v>
      </c>
      <c r="J148" s="3">
        <v>-7.2736827286419295E-2</v>
      </c>
    </row>
    <row r="149" spans="1:10" ht="18">
      <c r="A149" s="2" t="s">
        <v>12</v>
      </c>
      <c r="B149" s="2" t="s">
        <v>57</v>
      </c>
      <c r="C149" s="2" t="s">
        <v>9</v>
      </c>
      <c r="D149" s="2" t="s">
        <v>10</v>
      </c>
      <c r="E149" s="3">
        <v>-4.0849455542704298E-2</v>
      </c>
      <c r="F149" s="3">
        <v>5.51294540601001E-2</v>
      </c>
      <c r="G149" s="3">
        <v>2.80962165378204E-2</v>
      </c>
      <c r="H149" s="3">
        <v>4.0404048659264002E-2</v>
      </c>
      <c r="I149" s="3">
        <v>-0.12428504186414401</v>
      </c>
      <c r="J149" s="3">
        <v>-8.2262358301431096E-2</v>
      </c>
    </row>
    <row r="150" spans="1:10" ht="18">
      <c r="A150" s="2" t="s">
        <v>12</v>
      </c>
      <c r="B150" s="2" t="s">
        <v>58</v>
      </c>
      <c r="C150" s="2" t="s">
        <v>9</v>
      </c>
      <c r="D150" s="2" t="s">
        <v>10</v>
      </c>
      <c r="E150" s="3">
        <v>-3.9506547899742298E-3</v>
      </c>
      <c r="F150" s="3">
        <v>-2.5040831891283101E-3</v>
      </c>
      <c r="G150" s="3">
        <v>1.8097282022299599E-2</v>
      </c>
      <c r="H150" s="3">
        <v>4.7595086415713698E-3</v>
      </c>
      <c r="I150" s="3">
        <v>-0.154584991348759</v>
      </c>
      <c r="J150" s="3">
        <v>-6.1439559434058003E-2</v>
      </c>
    </row>
    <row r="151" spans="1:10" ht="18">
      <c r="A151" s="2" t="s">
        <v>12</v>
      </c>
      <c r="B151" s="2" t="s">
        <v>57</v>
      </c>
      <c r="C151" s="2" t="s">
        <v>9</v>
      </c>
      <c r="D151" s="2" t="s">
        <v>1</v>
      </c>
      <c r="E151" s="3">
        <v>-0.13309812666500401</v>
      </c>
      <c r="F151" s="3">
        <v>2.57702740083183E-2</v>
      </c>
      <c r="G151" s="3">
        <v>-6.5000203450408495E-2</v>
      </c>
      <c r="H151" s="3">
        <v>-1.5008542501320001E-2</v>
      </c>
      <c r="I151" s="3">
        <v>0.18419437089851301</v>
      </c>
      <c r="J151" s="3">
        <v>0.33056013200916001</v>
      </c>
    </row>
    <row r="152" spans="1:10" ht="18">
      <c r="A152" s="2" t="s">
        <v>12</v>
      </c>
      <c r="B152" s="2" t="s">
        <v>58</v>
      </c>
      <c r="C152" s="2" t="s">
        <v>9</v>
      </c>
      <c r="D152" s="2" t="s">
        <v>1</v>
      </c>
      <c r="E152" s="3">
        <v>-0.15478936757477499</v>
      </c>
      <c r="F152" s="3">
        <v>2.76522017889347E-2</v>
      </c>
      <c r="G152" s="3">
        <v>-7.3171073226192401E-2</v>
      </c>
      <c r="H152" s="3">
        <v>-1.0877686846047299E-2</v>
      </c>
      <c r="I152" s="3">
        <v>0.246352029208951</v>
      </c>
      <c r="J152" s="3">
        <v>-5.4734383458599802E-2</v>
      </c>
    </row>
    <row r="153" spans="1:10" ht="18">
      <c r="A153" s="2" t="s">
        <v>12</v>
      </c>
      <c r="B153" s="2" t="s">
        <v>57</v>
      </c>
      <c r="C153" s="2" t="s">
        <v>59</v>
      </c>
      <c r="D153" s="2" t="s">
        <v>10</v>
      </c>
      <c r="E153" s="3">
        <v>0.27027978932673002</v>
      </c>
      <c r="F153" s="3">
        <v>0.138650110613176</v>
      </c>
      <c r="G153" s="3">
        <v>0.12296095426263901</v>
      </c>
      <c r="H153" s="3">
        <v>6.9825093872443303E-2</v>
      </c>
      <c r="I153" s="3">
        <v>6.8670641693223998E-3</v>
      </c>
      <c r="J153" s="3">
        <v>5.12378212722608E-2</v>
      </c>
    </row>
    <row r="154" spans="1:10" ht="18">
      <c r="A154" s="2" t="s">
        <v>12</v>
      </c>
      <c r="B154" s="2" t="s">
        <v>58</v>
      </c>
      <c r="C154" s="2" t="s">
        <v>60</v>
      </c>
      <c r="D154" s="2" t="s">
        <v>10</v>
      </c>
      <c r="E154" s="3">
        <v>0.202280959907572</v>
      </c>
      <c r="F154" s="3">
        <v>0.13054029918292501</v>
      </c>
      <c r="G154" s="3">
        <v>0.11563045807537201</v>
      </c>
      <c r="H154" s="3">
        <v>7.8760435983931995E-2</v>
      </c>
      <c r="I154" s="3">
        <v>-3.12472830367925E-2</v>
      </c>
      <c r="J154" s="3">
        <v>2.1654183797718801E-2</v>
      </c>
    </row>
    <row r="155" spans="1:10" ht="18">
      <c r="A155" s="2" t="s">
        <v>12</v>
      </c>
      <c r="B155" s="2" t="s">
        <v>57</v>
      </c>
      <c r="C155" s="2" t="s">
        <v>59</v>
      </c>
      <c r="D155" s="2" t="s">
        <v>1</v>
      </c>
      <c r="E155" s="3">
        <v>-0.484868854518471</v>
      </c>
      <c r="F155" s="3">
        <v>-0.224175307298319</v>
      </c>
      <c r="G155" s="3">
        <v>-0.16772921932846999</v>
      </c>
      <c r="H155" s="3">
        <v>-9.6237120469531506E-2</v>
      </c>
      <c r="I155" s="3">
        <v>-5.6625604225534198E-2</v>
      </c>
      <c r="J155" s="3">
        <v>8.1318468005670497E-2</v>
      </c>
    </row>
    <row r="156" spans="1:10" ht="18">
      <c r="A156" s="2" t="s">
        <v>12</v>
      </c>
      <c r="B156" s="2" t="s">
        <v>58</v>
      </c>
      <c r="C156" s="2" t="s">
        <v>60</v>
      </c>
      <c r="D156" s="2" t="s">
        <v>1</v>
      </c>
      <c r="E156" s="3">
        <v>-0.498997306067827</v>
      </c>
      <c r="F156" s="3">
        <v>-0.18406728497300301</v>
      </c>
      <c r="G156" s="3">
        <v>-0.18622421880925599</v>
      </c>
      <c r="H156" s="3">
        <v>-0.10228019304093899</v>
      </c>
      <c r="I156" s="3">
        <v>-2.56540848204703E-2</v>
      </c>
      <c r="J156" s="3">
        <v>0.131798926851701</v>
      </c>
    </row>
    <row r="157" spans="1:10" ht="18">
      <c r="A157" s="2" t="s">
        <v>12</v>
      </c>
      <c r="B157" s="2" t="s">
        <v>59</v>
      </c>
      <c r="C157" s="2" t="s">
        <v>57</v>
      </c>
      <c r="D157" s="2" t="s">
        <v>10</v>
      </c>
      <c r="E157" s="3">
        <v>-0.120382421831582</v>
      </c>
      <c r="F157" s="3">
        <v>-0.19581857979710901</v>
      </c>
      <c r="G157" s="3">
        <v>-0.208893982027643</v>
      </c>
      <c r="H157" s="3">
        <v>-9.9043496897786507E-2</v>
      </c>
      <c r="I157" s="3">
        <v>2.41154456141714E-3</v>
      </c>
      <c r="J157" s="3">
        <v>-1.7477027690074601E-2</v>
      </c>
    </row>
    <row r="158" spans="1:10" ht="18">
      <c r="A158" s="2" t="s">
        <v>12</v>
      </c>
      <c r="B158" s="2" t="s">
        <v>60</v>
      </c>
      <c r="C158" s="2" t="s">
        <v>58</v>
      </c>
      <c r="D158" s="2" t="s">
        <v>10</v>
      </c>
      <c r="E158" s="3">
        <v>-0.170114595839615</v>
      </c>
      <c r="F158" s="3">
        <v>-0.220143206912572</v>
      </c>
      <c r="G158" s="3">
        <v>-0.204940796335742</v>
      </c>
      <c r="H158" s="3">
        <v>-7.2060759180123293E-2</v>
      </c>
      <c r="I158" s="3">
        <v>4.39315555099399E-2</v>
      </c>
      <c r="J158" s="3">
        <v>-3.2554529081540898E-2</v>
      </c>
    </row>
    <row r="159" spans="1:10" ht="18">
      <c r="A159" s="2" t="s">
        <v>12</v>
      </c>
      <c r="B159" s="2" t="s">
        <v>59</v>
      </c>
      <c r="C159" s="2" t="s">
        <v>57</v>
      </c>
      <c r="D159" s="2" t="s">
        <v>1</v>
      </c>
      <c r="E159" s="3">
        <v>-0.24885738144115099</v>
      </c>
      <c r="F159" s="3">
        <v>-7.2398310301390295E-2</v>
      </c>
      <c r="G159" s="3">
        <v>-6.6703479081086803E-3</v>
      </c>
      <c r="H159" s="3">
        <v>6.2153345279058303E-2</v>
      </c>
      <c r="I159" s="3">
        <v>8.4272068280894799E-2</v>
      </c>
      <c r="J159" s="3">
        <v>-3.3672618569280999E-2</v>
      </c>
    </row>
    <row r="160" spans="1:10" ht="18">
      <c r="A160" s="2" t="s">
        <v>12</v>
      </c>
      <c r="B160" s="2" t="s">
        <v>60</v>
      </c>
      <c r="C160" s="2" t="s">
        <v>58</v>
      </c>
      <c r="D160" s="2" t="s">
        <v>1</v>
      </c>
      <c r="E160" s="3">
        <v>-0.239524578037909</v>
      </c>
      <c r="F160" s="3">
        <v>-3.4586651648628702E-2</v>
      </c>
      <c r="G160" s="3">
        <v>1.77342263922063E-3</v>
      </c>
      <c r="H160" s="3">
        <v>1.2420723856866401E-2</v>
      </c>
      <c r="I160" s="3">
        <v>8.4224166376778806E-2</v>
      </c>
      <c r="J160" s="3">
        <v>-3.5836440991932103E-2</v>
      </c>
    </row>
    <row r="161" spans="1:10">
      <c r="A161" s="2" t="s">
        <v>12</v>
      </c>
      <c r="B161" s="2" t="s">
        <v>9</v>
      </c>
      <c r="C161" s="2" t="s">
        <v>11</v>
      </c>
      <c r="D161" s="2" t="s">
        <v>10</v>
      </c>
      <c r="E161" s="3">
        <v>2.9560180153961099E-2</v>
      </c>
      <c r="F161" s="3">
        <v>9.6583834738235105E-2</v>
      </c>
      <c r="G161" s="3">
        <v>-3.7250841152558598E-2</v>
      </c>
      <c r="H161" s="3">
        <v>5.2968509875969396E-3</v>
      </c>
      <c r="I161" s="3">
        <v>-6.2840479745574995E-2</v>
      </c>
      <c r="J161" s="3">
        <v>0.19678080091629799</v>
      </c>
    </row>
    <row r="162" spans="1:10">
      <c r="A162" s="2" t="s">
        <v>12</v>
      </c>
      <c r="B162" s="2" t="s">
        <v>9</v>
      </c>
      <c r="C162" s="2" t="s">
        <v>11</v>
      </c>
      <c r="D162" s="2" t="s">
        <v>1</v>
      </c>
      <c r="E162" s="3">
        <v>-0.36419342745129102</v>
      </c>
      <c r="F162" s="3">
        <v>-0.26642630460716898</v>
      </c>
      <c r="G162" s="3">
        <v>-8.4680584430144798E-2</v>
      </c>
      <c r="H162" s="3">
        <v>1.39147941064629E-2</v>
      </c>
      <c r="I162" s="3">
        <v>0.211673214799492</v>
      </c>
      <c r="J162" s="3">
        <v>-5.2655186807140496E-3</v>
      </c>
    </row>
    <row r="163" spans="1:10">
      <c r="A163" s="2" t="s">
        <v>12</v>
      </c>
      <c r="B163" s="2" t="s">
        <v>11</v>
      </c>
      <c r="C163" s="2" t="s">
        <v>9</v>
      </c>
      <c r="D163" s="2" t="s">
        <v>10</v>
      </c>
      <c r="E163" s="3">
        <v>-0.15931108512689901</v>
      </c>
      <c r="F163" s="3">
        <v>-0.130607600614216</v>
      </c>
      <c r="G163" s="3">
        <v>-5.7237621513699502E-2</v>
      </c>
      <c r="H163" s="3">
        <v>3.3796958222184598E-3</v>
      </c>
      <c r="I163" s="3">
        <v>-4.1171884361381098E-2</v>
      </c>
      <c r="J163" s="3">
        <v>-4.9672422826073301E-2</v>
      </c>
    </row>
    <row r="164" spans="1:10">
      <c r="A164" s="2" t="s">
        <v>12</v>
      </c>
      <c r="B164" s="2" t="s">
        <v>11</v>
      </c>
      <c r="C164" s="2" t="s">
        <v>9</v>
      </c>
      <c r="D164" s="2" t="s">
        <v>1</v>
      </c>
      <c r="E164" s="3">
        <v>3.4980467590832501E-3</v>
      </c>
      <c r="F164" s="3">
        <v>0.166748108669005</v>
      </c>
      <c r="G164" s="3">
        <v>-2.4652227138709799E-2</v>
      </c>
      <c r="H164" s="3">
        <v>0.18000684809834899</v>
      </c>
      <c r="I164" s="3">
        <v>0.33644515210992498</v>
      </c>
      <c r="J164" s="3">
        <v>0.106176847765833</v>
      </c>
    </row>
    <row r="165" spans="1:10" ht="18">
      <c r="A165" s="2" t="s">
        <v>12</v>
      </c>
      <c r="B165" s="2" t="s">
        <v>9</v>
      </c>
      <c r="C165" s="2" t="s">
        <v>59</v>
      </c>
      <c r="D165" s="2" t="s">
        <v>10</v>
      </c>
      <c r="E165" s="3">
        <v>7.6652984203413599E-2</v>
      </c>
      <c r="F165" s="3">
        <v>0.14476013443632499</v>
      </c>
      <c r="G165" s="3">
        <v>0.13058619895559101</v>
      </c>
      <c r="H165" s="3">
        <v>-5.9600632929121697E-2</v>
      </c>
      <c r="I165" s="3">
        <v>0.163460664411754</v>
      </c>
      <c r="J165" s="3">
        <v>0.17230146041441399</v>
      </c>
    </row>
    <row r="166" spans="1:10" ht="18">
      <c r="A166" s="2" t="s">
        <v>12</v>
      </c>
      <c r="B166" s="2" t="s">
        <v>9</v>
      </c>
      <c r="C166" s="2" t="s">
        <v>60</v>
      </c>
      <c r="D166" s="2" t="s">
        <v>10</v>
      </c>
      <c r="E166" s="3">
        <v>0.21573447020174899</v>
      </c>
      <c r="F166" s="3">
        <v>0.17844568880796699</v>
      </c>
      <c r="G166" s="3">
        <v>0.104276804290929</v>
      </c>
      <c r="H166" s="3">
        <v>-1.1958131256637699E-2</v>
      </c>
      <c r="I166" s="3">
        <v>-6.8169394839707603E-3</v>
      </c>
      <c r="J166" s="3">
        <v>0.23873125521923999</v>
      </c>
    </row>
    <row r="167" spans="1:10" ht="18">
      <c r="A167" s="2" t="s">
        <v>12</v>
      </c>
      <c r="B167" s="2" t="s">
        <v>9</v>
      </c>
      <c r="C167" s="2" t="s">
        <v>59</v>
      </c>
      <c r="D167" s="2" t="s">
        <v>1</v>
      </c>
      <c r="E167" s="3">
        <v>-0.47064687064406702</v>
      </c>
      <c r="F167" s="3">
        <v>-0.22731721810203401</v>
      </c>
      <c r="G167" s="3">
        <v>-6.4931271587679404E-2</v>
      </c>
      <c r="H167" s="3">
        <v>-0.12718619965939201</v>
      </c>
      <c r="I167" s="3">
        <v>2.13872295731511E-2</v>
      </c>
      <c r="J167" s="3">
        <v>5.5886889992499397E-2</v>
      </c>
    </row>
    <row r="168" spans="1:10" ht="18">
      <c r="A168" s="2" t="s">
        <v>12</v>
      </c>
      <c r="B168" s="2" t="s">
        <v>9</v>
      </c>
      <c r="C168" s="2" t="s">
        <v>60</v>
      </c>
      <c r="D168" s="2" t="s">
        <v>1</v>
      </c>
      <c r="E168" s="3">
        <v>-0.45400708664063599</v>
      </c>
      <c r="F168" s="3">
        <v>-0.20843986237888401</v>
      </c>
      <c r="G168" s="3">
        <v>-6.6852420329711101E-2</v>
      </c>
      <c r="H168" s="3">
        <v>-9.8016725253846304E-2</v>
      </c>
      <c r="I168" s="3">
        <v>4.85935319205647E-3</v>
      </c>
      <c r="J168" s="3">
        <v>6.6398732073927602E-2</v>
      </c>
    </row>
    <row r="169" spans="1:10" ht="18">
      <c r="A169" s="2" t="s">
        <v>12</v>
      </c>
      <c r="B169" s="2" t="s">
        <v>59</v>
      </c>
      <c r="C169" s="2" t="s">
        <v>9</v>
      </c>
      <c r="D169" s="2" t="s">
        <v>10</v>
      </c>
      <c r="E169" s="3">
        <v>-0.48125572107891401</v>
      </c>
      <c r="F169" s="3">
        <v>-0.15704905499268701</v>
      </c>
      <c r="G169" s="3">
        <v>-7.8956053598946696E-2</v>
      </c>
      <c r="H169" s="3">
        <v>-1.7834012943109798E-2</v>
      </c>
      <c r="I169" s="3">
        <v>8.86171990391139E-2</v>
      </c>
      <c r="J169" s="3">
        <v>-2.1301904076389901E-2</v>
      </c>
    </row>
    <row r="170" spans="1:10" ht="18">
      <c r="A170" s="2" t="s">
        <v>12</v>
      </c>
      <c r="B170" s="2" t="s">
        <v>60</v>
      </c>
      <c r="C170" s="2" t="s">
        <v>9</v>
      </c>
      <c r="D170" s="2" t="s">
        <v>10</v>
      </c>
      <c r="E170" s="3">
        <v>-0.43179274534522799</v>
      </c>
      <c r="F170" s="3">
        <v>-0.175367293610804</v>
      </c>
      <c r="G170" s="3">
        <v>-8.5895838062395494E-2</v>
      </c>
      <c r="H170" s="3">
        <v>9.6901694534292098E-5</v>
      </c>
      <c r="I170" s="3">
        <v>7.0272228188817204E-2</v>
      </c>
      <c r="J170" s="3">
        <v>3.7007631070953E-2</v>
      </c>
    </row>
    <row r="171" spans="1:10" ht="18">
      <c r="A171" s="2" t="s">
        <v>12</v>
      </c>
      <c r="B171" s="2" t="s">
        <v>59</v>
      </c>
      <c r="C171" s="2" t="s">
        <v>9</v>
      </c>
      <c r="D171" s="2" t="s">
        <v>1</v>
      </c>
      <c r="E171" s="3">
        <v>-3.10547514408925E-3</v>
      </c>
      <c r="F171" s="3">
        <v>0.18473357007227501</v>
      </c>
      <c r="G171" s="3">
        <v>0.122889178096698</v>
      </c>
      <c r="H171" s="3">
        <v>0.141782061209724</v>
      </c>
      <c r="I171" s="3">
        <v>0.34066588989271002</v>
      </c>
      <c r="J171" s="3">
        <v>7.1219061630574898E-2</v>
      </c>
    </row>
    <row r="172" spans="1:10" ht="18">
      <c r="A172" s="2" t="s">
        <v>12</v>
      </c>
      <c r="B172" s="2" t="s">
        <v>60</v>
      </c>
      <c r="C172" s="2" t="s">
        <v>9</v>
      </c>
      <c r="D172" s="2" t="s">
        <v>1</v>
      </c>
      <c r="E172" s="3">
        <v>-3.5428838696363298E-2</v>
      </c>
      <c r="F172" s="3">
        <v>0.146523784023009</v>
      </c>
      <c r="G172" s="3">
        <v>0.15072821711533799</v>
      </c>
      <c r="H172" s="3">
        <v>0.191865965901654</v>
      </c>
      <c r="I172" s="3">
        <v>0.30188377824907497</v>
      </c>
      <c r="J172" s="3">
        <v>5.4552803886399097E-2</v>
      </c>
    </row>
    <row r="173" spans="1:10" ht="18">
      <c r="A173" s="2" t="s">
        <v>8</v>
      </c>
      <c r="B173" s="2" t="s">
        <v>9</v>
      </c>
      <c r="C173" s="2" t="s">
        <v>57</v>
      </c>
      <c r="D173" s="2" t="s">
        <v>10</v>
      </c>
      <c r="E173" s="3">
        <v>-0.121007873598083</v>
      </c>
      <c r="F173" s="3">
        <v>-0.15627296988621101</v>
      </c>
      <c r="G173" s="3">
        <v>-0.16776213932624701</v>
      </c>
      <c r="H173" s="3">
        <v>2.4258078867162899E-2</v>
      </c>
      <c r="I173" s="3">
        <v>8.85138874092124E-2</v>
      </c>
      <c r="J173" s="3">
        <v>-2.87430927043907E-2</v>
      </c>
    </row>
    <row r="174" spans="1:10" ht="18">
      <c r="A174" s="2" t="s">
        <v>8</v>
      </c>
      <c r="B174" s="2" t="s">
        <v>9</v>
      </c>
      <c r="C174" s="2" t="s">
        <v>58</v>
      </c>
      <c r="D174" s="2" t="s">
        <v>10</v>
      </c>
      <c r="E174" s="3">
        <v>3.12006365563449E-3</v>
      </c>
      <c r="F174" s="3">
        <v>-0.20730738059085199</v>
      </c>
      <c r="G174" s="3">
        <v>-0.12121130465423301</v>
      </c>
      <c r="H174" s="3">
        <v>-8.4387677211285497E-2</v>
      </c>
      <c r="I174" s="3">
        <v>7.75315375845783E-2</v>
      </c>
      <c r="J174" s="3">
        <v>-4.7779341297938101E-2</v>
      </c>
    </row>
    <row r="175" spans="1:10" ht="18">
      <c r="A175" s="2" t="s">
        <v>8</v>
      </c>
      <c r="B175" s="2" t="s">
        <v>9</v>
      </c>
      <c r="C175" s="2" t="s">
        <v>57</v>
      </c>
      <c r="D175" s="2" t="s">
        <v>1</v>
      </c>
      <c r="E175" s="3">
        <v>-0.15060697521184299</v>
      </c>
      <c r="F175" s="3">
        <v>-7.8216370273685304E-2</v>
      </c>
      <c r="G175" s="3">
        <v>-8.13659356113733E-2</v>
      </c>
      <c r="H175" s="3">
        <v>-7.0639138905911794E-2</v>
      </c>
      <c r="I175" s="3">
        <v>0.116425532664427</v>
      </c>
      <c r="J175" s="3">
        <v>-7.7850014579985097E-2</v>
      </c>
    </row>
    <row r="176" spans="1:10" ht="18">
      <c r="A176" s="2" t="s">
        <v>8</v>
      </c>
      <c r="B176" s="2" t="s">
        <v>9</v>
      </c>
      <c r="C176" s="2" t="s">
        <v>58</v>
      </c>
      <c r="D176" s="2" t="s">
        <v>1</v>
      </c>
      <c r="E176" s="3">
        <v>-0.19704069157686099</v>
      </c>
      <c r="F176" s="3">
        <v>-5.0299978122398101E-2</v>
      </c>
      <c r="G176" s="3">
        <v>-5.1828484743533201E-2</v>
      </c>
      <c r="H176" s="3">
        <v>-0.105850537345844</v>
      </c>
      <c r="I176" s="3">
        <v>1.7576919036546099E-2</v>
      </c>
      <c r="J176" s="3">
        <v>-7.8706573812626801E-2</v>
      </c>
    </row>
    <row r="177" spans="1:10" ht="18">
      <c r="A177" s="2" t="s">
        <v>8</v>
      </c>
      <c r="B177" s="2" t="s">
        <v>57</v>
      </c>
      <c r="C177" s="2" t="s">
        <v>9</v>
      </c>
      <c r="D177" s="2" t="s">
        <v>10</v>
      </c>
      <c r="E177" s="3">
        <v>5.7695412580503397E-2</v>
      </c>
      <c r="F177" s="3">
        <v>0.201126107098762</v>
      </c>
      <c r="G177" s="3">
        <v>0.13981646737254599</v>
      </c>
      <c r="H177" s="3">
        <v>2.9847923313286201E-2</v>
      </c>
      <c r="I177" s="3">
        <v>-5.58460149372631E-2</v>
      </c>
      <c r="J177" s="3">
        <v>5.9975065481482598E-2</v>
      </c>
    </row>
    <row r="178" spans="1:10" ht="18">
      <c r="A178" s="2" t="s">
        <v>8</v>
      </c>
      <c r="B178" s="2" t="s">
        <v>58</v>
      </c>
      <c r="C178" s="2" t="s">
        <v>9</v>
      </c>
      <c r="D178" s="2" t="s">
        <v>10</v>
      </c>
      <c r="E178" s="3">
        <v>8.52763981451998E-2</v>
      </c>
      <c r="F178" s="3">
        <v>0.152135263696349</v>
      </c>
      <c r="G178" s="3">
        <v>0.10545288160786</v>
      </c>
      <c r="H178" s="3">
        <v>-4.2325773338843603E-2</v>
      </c>
      <c r="I178" s="3">
        <v>-9.62918920602613E-2</v>
      </c>
      <c r="J178" s="3">
        <v>1.8684137143768199E-2</v>
      </c>
    </row>
    <row r="179" spans="1:10" ht="18">
      <c r="A179" s="2" t="s">
        <v>8</v>
      </c>
      <c r="B179" s="2" t="s">
        <v>57</v>
      </c>
      <c r="C179" s="2" t="s">
        <v>9</v>
      </c>
      <c r="D179" s="2" t="s">
        <v>1</v>
      </c>
      <c r="E179" s="3">
        <v>-0.177411023502002</v>
      </c>
      <c r="F179" s="3">
        <v>-0.103136084383684</v>
      </c>
      <c r="G179" s="3">
        <v>-0.17126216098095201</v>
      </c>
      <c r="H179" s="3">
        <v>-7.8030195950131304E-3</v>
      </c>
      <c r="I179" s="3">
        <v>0.19418377401144801</v>
      </c>
      <c r="J179" s="3">
        <v>1.00310253524673</v>
      </c>
    </row>
    <row r="180" spans="1:10" ht="18">
      <c r="A180" s="2" t="s">
        <v>8</v>
      </c>
      <c r="B180" s="2" t="s">
        <v>58</v>
      </c>
      <c r="C180" s="2" t="s">
        <v>9</v>
      </c>
      <c r="D180" s="2" t="s">
        <v>1</v>
      </c>
      <c r="E180" s="3">
        <v>-0.19651003806231701</v>
      </c>
      <c r="F180" s="3">
        <v>-5.51433113529732E-2</v>
      </c>
      <c r="G180" s="3">
        <v>-0.172748188772365</v>
      </c>
      <c r="H180" s="3">
        <v>-2.58905816612186E-2</v>
      </c>
      <c r="I180" s="3">
        <v>0.23405043798817199</v>
      </c>
      <c r="J180" s="3">
        <v>0.146485285312386</v>
      </c>
    </row>
    <row r="181" spans="1:10" ht="18">
      <c r="A181" s="2" t="s">
        <v>8</v>
      </c>
      <c r="B181" s="2" t="s">
        <v>57</v>
      </c>
      <c r="C181" s="2" t="s">
        <v>59</v>
      </c>
      <c r="D181" s="2" t="s">
        <v>10</v>
      </c>
      <c r="E181" s="3">
        <v>0.185773171788919</v>
      </c>
      <c r="F181" s="3">
        <v>0.27353970329461202</v>
      </c>
      <c r="G181" s="3">
        <v>0.20858979694233301</v>
      </c>
      <c r="H181" s="3">
        <v>5.5652600397277402E-2</v>
      </c>
      <c r="I181" s="3">
        <v>-1.2242079315027601E-2</v>
      </c>
      <c r="J181" s="3">
        <v>0.137372810597402</v>
      </c>
    </row>
    <row r="182" spans="1:10" ht="18">
      <c r="A182" s="2" t="s">
        <v>8</v>
      </c>
      <c r="B182" s="2" t="s">
        <v>58</v>
      </c>
      <c r="C182" s="2" t="s">
        <v>60</v>
      </c>
      <c r="D182" s="2" t="s">
        <v>10</v>
      </c>
      <c r="E182" s="3">
        <v>0.139278839793887</v>
      </c>
      <c r="F182" s="3">
        <v>0.25146532789492798</v>
      </c>
      <c r="G182" s="3">
        <v>0.23741161711065401</v>
      </c>
      <c r="H182" s="3">
        <v>2.6490324814163801E-2</v>
      </c>
      <c r="I182" s="3">
        <v>-1.5757726059229701E-2</v>
      </c>
      <c r="J182" s="3">
        <v>5.5732245611195302E-2</v>
      </c>
    </row>
    <row r="183" spans="1:10" ht="18">
      <c r="A183" s="2" t="s">
        <v>8</v>
      </c>
      <c r="B183" s="2" t="s">
        <v>57</v>
      </c>
      <c r="C183" s="2" t="s">
        <v>59</v>
      </c>
      <c r="D183" s="2" t="s">
        <v>1</v>
      </c>
      <c r="E183" s="3">
        <v>-0.34131382250158299</v>
      </c>
      <c r="F183" s="3">
        <v>-0.186742505823278</v>
      </c>
      <c r="G183" s="3">
        <v>-0.173580563010553</v>
      </c>
      <c r="H183" s="3">
        <v>-0.107286848278511</v>
      </c>
      <c r="I183" s="3">
        <v>3.6714900409589697E-2</v>
      </c>
      <c r="J183" s="3">
        <v>0.18628700606333901</v>
      </c>
    </row>
    <row r="184" spans="1:10" ht="18">
      <c r="A184" s="2" t="s">
        <v>8</v>
      </c>
      <c r="B184" s="2" t="s">
        <v>58</v>
      </c>
      <c r="C184" s="2" t="s">
        <v>60</v>
      </c>
      <c r="D184" s="2" t="s">
        <v>1</v>
      </c>
      <c r="E184" s="3">
        <v>-0.40372941463159701</v>
      </c>
      <c r="F184" s="3">
        <v>-0.154814445983077</v>
      </c>
      <c r="G184" s="3">
        <v>-0.23416090196206099</v>
      </c>
      <c r="H184" s="3">
        <v>-0.147129376342094</v>
      </c>
      <c r="I184" s="3">
        <v>5.6432772646115702E-2</v>
      </c>
      <c r="J184" s="3">
        <v>0.11815106799717499</v>
      </c>
    </row>
    <row r="185" spans="1:10" ht="18">
      <c r="A185" s="2" t="s">
        <v>8</v>
      </c>
      <c r="B185" s="2" t="s">
        <v>59</v>
      </c>
      <c r="C185" s="2" t="s">
        <v>57</v>
      </c>
      <c r="D185" s="2" t="s">
        <v>10</v>
      </c>
      <c r="E185" s="3">
        <v>-0.33658819313532301</v>
      </c>
      <c r="F185" s="3">
        <v>-0.19738249393124199</v>
      </c>
      <c r="G185" s="3">
        <v>-0.20944027157189199</v>
      </c>
      <c r="H185" s="3">
        <v>1.1719497157981901E-2</v>
      </c>
      <c r="I185" s="3">
        <v>8.0053589740113604E-2</v>
      </c>
      <c r="J185" s="3">
        <v>5.71474120772631E-2</v>
      </c>
    </row>
    <row r="186" spans="1:10" ht="18">
      <c r="A186" s="2" t="s">
        <v>8</v>
      </c>
      <c r="B186" s="2" t="s">
        <v>60</v>
      </c>
      <c r="C186" s="2" t="s">
        <v>58</v>
      </c>
      <c r="D186" s="2" t="s">
        <v>10</v>
      </c>
      <c r="E186" s="3">
        <v>-0.35266754656966998</v>
      </c>
      <c r="F186" s="3">
        <v>-0.20187539470582899</v>
      </c>
      <c r="G186" s="3">
        <v>-0.20514122596152001</v>
      </c>
      <c r="H186" s="3">
        <v>-1.6133632833029501E-2</v>
      </c>
      <c r="I186" s="3">
        <v>8.0187735304165994E-2</v>
      </c>
      <c r="J186" s="3">
        <v>-1.5623297432849501E-2</v>
      </c>
    </row>
    <row r="187" spans="1:10" ht="18">
      <c r="A187" s="2" t="s">
        <v>8</v>
      </c>
      <c r="B187" s="2" t="s">
        <v>59</v>
      </c>
      <c r="C187" s="2" t="s">
        <v>57</v>
      </c>
      <c r="D187" s="2" t="s">
        <v>1</v>
      </c>
      <c r="E187" s="3">
        <v>-0.26882074665563499</v>
      </c>
      <c r="F187" s="3">
        <v>-9.74586104654383E-2</v>
      </c>
      <c r="G187" s="3">
        <v>-2.9926029487594399E-2</v>
      </c>
      <c r="H187" s="3">
        <v>-1.7221582542212999E-2</v>
      </c>
      <c r="I187" s="3">
        <v>0.16976825211034399</v>
      </c>
      <c r="J187" s="3">
        <v>-0.116820208057361</v>
      </c>
    </row>
    <row r="188" spans="1:10" ht="18">
      <c r="A188" s="2" t="s">
        <v>8</v>
      </c>
      <c r="B188" s="2" t="s">
        <v>60</v>
      </c>
      <c r="C188" s="2" t="s">
        <v>58</v>
      </c>
      <c r="D188" s="2" t="s">
        <v>1</v>
      </c>
      <c r="E188" s="3">
        <v>-0.24911572292605</v>
      </c>
      <c r="F188" s="3">
        <v>-3.8535077226916001E-2</v>
      </c>
      <c r="G188" s="3">
        <v>-3.3068520210620199E-2</v>
      </c>
      <c r="H188" s="3">
        <v>-7.0369632128375201E-2</v>
      </c>
      <c r="I188" s="3">
        <v>0.14070757220250299</v>
      </c>
      <c r="J188" s="3">
        <v>-0.121158666837101</v>
      </c>
    </row>
    <row r="189" spans="1:10">
      <c r="A189" s="2" t="s">
        <v>8</v>
      </c>
      <c r="B189" s="2" t="s">
        <v>9</v>
      </c>
      <c r="C189" s="2" t="s">
        <v>11</v>
      </c>
      <c r="D189" s="2" t="s">
        <v>10</v>
      </c>
      <c r="E189" s="3">
        <v>0.19734230652763299</v>
      </c>
      <c r="F189" s="3">
        <v>3.4648257484863501E-3</v>
      </c>
      <c r="G189" s="3">
        <v>6.8720141699272195E-4</v>
      </c>
      <c r="H189" s="3">
        <v>5.5776150478351301E-3</v>
      </c>
      <c r="I189" s="3">
        <v>2.3832146138998901E-2</v>
      </c>
      <c r="J189" s="3">
        <v>-7.5068902109373795E-2</v>
      </c>
    </row>
    <row r="190" spans="1:10">
      <c r="A190" s="2" t="s">
        <v>8</v>
      </c>
      <c r="B190" s="2" t="s">
        <v>9</v>
      </c>
      <c r="C190" s="2" t="s">
        <v>11</v>
      </c>
      <c r="D190" s="2" t="s">
        <v>1</v>
      </c>
      <c r="E190" s="3">
        <v>-0.32194320524252201</v>
      </c>
      <c r="F190" s="3">
        <v>-0.184677679532565</v>
      </c>
      <c r="G190" s="3">
        <v>-2.74585935417977E-2</v>
      </c>
      <c r="H190" s="3">
        <v>-1.4638615130061301E-3</v>
      </c>
      <c r="I190" s="3">
        <v>0.100141170702467</v>
      </c>
      <c r="J190" s="3">
        <v>0.12622313387219899</v>
      </c>
    </row>
    <row r="191" spans="1:10">
      <c r="A191" s="2" t="s">
        <v>8</v>
      </c>
      <c r="B191" s="2" t="s">
        <v>11</v>
      </c>
      <c r="C191" s="2" t="s">
        <v>9</v>
      </c>
      <c r="D191" s="2" t="s">
        <v>10</v>
      </c>
      <c r="E191" s="3">
        <v>-0.20592886075796701</v>
      </c>
      <c r="F191" s="3">
        <v>3.7956177090600597E-2</v>
      </c>
      <c r="G191" s="3">
        <v>2.3311850177309999E-2</v>
      </c>
      <c r="H191" s="3">
        <v>-3.1992629573997497E-2</v>
      </c>
      <c r="I191" s="3">
        <v>-6.4532897204020806E-2</v>
      </c>
      <c r="J191" s="3">
        <v>-2.5771829359133799E-2</v>
      </c>
    </row>
    <row r="192" spans="1:10">
      <c r="A192" s="2" t="s">
        <v>8</v>
      </c>
      <c r="B192" s="2" t="s">
        <v>11</v>
      </c>
      <c r="C192" s="2" t="s">
        <v>9</v>
      </c>
      <c r="D192" s="2" t="s">
        <v>1</v>
      </c>
      <c r="E192" s="3">
        <v>-0.114828838893563</v>
      </c>
      <c r="F192" s="3">
        <v>-0.15260692362696299</v>
      </c>
      <c r="G192" s="3">
        <v>-0.15805393002179399</v>
      </c>
      <c r="H192" s="3">
        <v>1.7837396154889301E-2</v>
      </c>
      <c r="I192" s="3">
        <v>7.0295340589211601E-3</v>
      </c>
      <c r="J192" s="3">
        <v>0.33372963101352998</v>
      </c>
    </row>
    <row r="193" spans="1:10" ht="18">
      <c r="A193" s="2" t="s">
        <v>8</v>
      </c>
      <c r="B193" s="2" t="s">
        <v>9</v>
      </c>
      <c r="C193" s="2" t="s">
        <v>59</v>
      </c>
      <c r="D193" s="2" t="s">
        <v>10</v>
      </c>
      <c r="E193" s="3">
        <v>0.20127860158029001</v>
      </c>
      <c r="F193" s="3">
        <v>0.35340246675744902</v>
      </c>
      <c r="G193" s="3">
        <v>0.25124076621732999</v>
      </c>
      <c r="H193" s="3">
        <v>-0.17139826731503199</v>
      </c>
      <c r="I193" s="3">
        <v>6.6060390140314104E-2</v>
      </c>
      <c r="J193" s="3">
        <v>0.101062574792987</v>
      </c>
    </row>
    <row r="194" spans="1:10" ht="18">
      <c r="A194" s="2" t="s">
        <v>8</v>
      </c>
      <c r="B194" s="2" t="s">
        <v>9</v>
      </c>
      <c r="C194" s="2" t="s">
        <v>60</v>
      </c>
      <c r="D194" s="2" t="s">
        <v>10</v>
      </c>
      <c r="E194" s="3">
        <v>0.29470310726603499</v>
      </c>
      <c r="F194" s="3">
        <v>0.38977595335044202</v>
      </c>
      <c r="G194" s="3">
        <v>0.171513202900206</v>
      </c>
      <c r="H194" s="3">
        <v>-0.188016028949306</v>
      </c>
      <c r="I194" s="3">
        <v>-6.2180179251357701E-2</v>
      </c>
      <c r="J194" s="3">
        <v>3.0790410058864199E-2</v>
      </c>
    </row>
    <row r="195" spans="1:10" ht="18">
      <c r="A195" s="2" t="s">
        <v>8</v>
      </c>
      <c r="B195" s="2" t="s">
        <v>9</v>
      </c>
      <c r="C195" s="2" t="s">
        <v>59</v>
      </c>
      <c r="D195" s="2" t="s">
        <v>1</v>
      </c>
      <c r="E195" s="3">
        <v>-0.36928904352060699</v>
      </c>
      <c r="F195" s="3">
        <v>-0.177575174388548</v>
      </c>
      <c r="G195" s="3">
        <v>1.8254433636793299E-2</v>
      </c>
      <c r="H195" s="3">
        <v>-5.4743923819131998E-2</v>
      </c>
      <c r="I195" s="3">
        <v>7.7516140418114901E-2</v>
      </c>
      <c r="J195" s="3">
        <v>0.210391595376725</v>
      </c>
    </row>
    <row r="196" spans="1:10" ht="18">
      <c r="A196" s="2" t="s">
        <v>8</v>
      </c>
      <c r="B196" s="2" t="s">
        <v>9</v>
      </c>
      <c r="C196" s="2" t="s">
        <v>60</v>
      </c>
      <c r="D196" s="2" t="s">
        <v>1</v>
      </c>
      <c r="E196" s="3">
        <v>-0.35050536137562899</v>
      </c>
      <c r="F196" s="3">
        <v>-0.14664050910752099</v>
      </c>
      <c r="G196" s="3">
        <v>-4.5047260030790001E-2</v>
      </c>
      <c r="H196" s="3">
        <v>-0.11008824761960601</v>
      </c>
      <c r="I196" s="3">
        <v>0.10709654168621099</v>
      </c>
      <c r="J196" s="3">
        <v>0.12212498668196101</v>
      </c>
    </row>
    <row r="197" spans="1:10" ht="18">
      <c r="A197" s="2" t="s">
        <v>8</v>
      </c>
      <c r="B197" s="2" t="s">
        <v>59</v>
      </c>
      <c r="C197" s="2" t="s">
        <v>9</v>
      </c>
      <c r="D197" s="2" t="s">
        <v>10</v>
      </c>
      <c r="E197" s="3">
        <v>-0.47840766231023302</v>
      </c>
      <c r="F197" s="3">
        <v>-9.4318979927293697E-2</v>
      </c>
      <c r="G197" s="3">
        <v>-0.12935206001555899</v>
      </c>
      <c r="H197" s="3">
        <v>4.1590592449053498E-2</v>
      </c>
      <c r="I197" s="3">
        <v>5.6428382546085502E-2</v>
      </c>
      <c r="J197" s="3">
        <v>-3.27457549442303E-2</v>
      </c>
    </row>
    <row r="198" spans="1:10" ht="18">
      <c r="A198" s="2" t="s">
        <v>8</v>
      </c>
      <c r="B198" s="2" t="s">
        <v>60</v>
      </c>
      <c r="C198" s="2" t="s">
        <v>9</v>
      </c>
      <c r="D198" s="2" t="s">
        <v>10</v>
      </c>
      <c r="E198" s="3">
        <v>-0.44798148022433298</v>
      </c>
      <c r="F198" s="3">
        <v>-0.16322728011857299</v>
      </c>
      <c r="G198" s="3">
        <v>-6.9369759444082801E-2</v>
      </c>
      <c r="H198" s="3">
        <v>-3.3152289862549201E-3</v>
      </c>
      <c r="I198" s="3">
        <v>4.2380135170604502E-2</v>
      </c>
      <c r="J198" s="3">
        <v>-8.1715102725483796E-3</v>
      </c>
    </row>
    <row r="199" spans="1:10" ht="18">
      <c r="A199" s="2" t="s">
        <v>8</v>
      </c>
      <c r="B199" s="2" t="s">
        <v>59</v>
      </c>
      <c r="C199" s="2" t="s">
        <v>9</v>
      </c>
      <c r="D199" s="2" t="s">
        <v>1</v>
      </c>
      <c r="E199" s="3">
        <v>-0.109361128970089</v>
      </c>
      <c r="F199" s="3">
        <v>0.103112350291822</v>
      </c>
      <c r="G199" s="3">
        <v>2.5054143496967599E-3</v>
      </c>
      <c r="H199" s="3">
        <v>3.2282521803597801E-2</v>
      </c>
      <c r="I199" s="3">
        <v>0.179668233786003</v>
      </c>
      <c r="J199" s="3">
        <v>-5.0385787757557199E-2</v>
      </c>
    </row>
    <row r="200" spans="1:10" ht="18">
      <c r="A200" s="2" t="s">
        <v>8</v>
      </c>
      <c r="B200" s="2" t="s">
        <v>60</v>
      </c>
      <c r="C200" s="2" t="s">
        <v>9</v>
      </c>
      <c r="D200" s="2" t="s">
        <v>1</v>
      </c>
      <c r="E200" s="3">
        <v>-7.0445443979697694E-2</v>
      </c>
      <c r="F200" s="3">
        <v>2.0110336376601499E-2</v>
      </c>
      <c r="G200" s="3">
        <v>8.8629405369389097E-3</v>
      </c>
      <c r="H200" s="3">
        <v>0.107606754120789</v>
      </c>
      <c r="I200" s="3">
        <v>0.180237510424963</v>
      </c>
      <c r="J200" s="3">
        <v>-7.7261389537990999E-2</v>
      </c>
    </row>
    <row r="201" spans="1:10" ht="18">
      <c r="A201" s="2" t="s">
        <v>21</v>
      </c>
      <c r="B201" s="2" t="s">
        <v>9</v>
      </c>
      <c r="C201" s="2" t="s">
        <v>57</v>
      </c>
      <c r="D201" s="2" t="s">
        <v>10</v>
      </c>
      <c r="E201" s="3">
        <v>-0.26346124366102502</v>
      </c>
      <c r="F201" s="3">
        <v>-0.347592006747516</v>
      </c>
      <c r="G201" s="3">
        <v>-0.26149854765581498</v>
      </c>
      <c r="H201" s="3">
        <v>-0.10820464475984801</v>
      </c>
      <c r="I201" s="3">
        <v>4.82431994891429E-2</v>
      </c>
      <c r="J201" s="3">
        <v>-7.9279985052084806E-2</v>
      </c>
    </row>
    <row r="202" spans="1:10" ht="18">
      <c r="A202" s="2" t="s">
        <v>21</v>
      </c>
      <c r="B202" s="2" t="s">
        <v>9</v>
      </c>
      <c r="C202" s="2" t="s">
        <v>58</v>
      </c>
      <c r="D202" s="2" t="s">
        <v>10</v>
      </c>
      <c r="E202" s="3">
        <v>-0.18454151453352099</v>
      </c>
      <c r="F202" s="3">
        <v>-0.45788367283956899</v>
      </c>
      <c r="G202" s="3">
        <v>-0.26007501621956902</v>
      </c>
      <c r="H202" s="3">
        <v>-0.22187727332122301</v>
      </c>
      <c r="I202" s="3">
        <v>0.11741138760447099</v>
      </c>
      <c r="J202" s="3">
        <v>-0.128702905718698</v>
      </c>
    </row>
    <row r="203" spans="1:10" ht="18">
      <c r="A203" s="2" t="s">
        <v>21</v>
      </c>
      <c r="B203" s="2" t="s">
        <v>9</v>
      </c>
      <c r="C203" s="2" t="s">
        <v>57</v>
      </c>
      <c r="D203" s="2" t="s">
        <v>1</v>
      </c>
      <c r="E203" s="3">
        <v>-0.13580616079355701</v>
      </c>
      <c r="F203" s="3">
        <v>-0.12515403363865699</v>
      </c>
      <c r="G203" s="3">
        <v>-0.18281900066345599</v>
      </c>
      <c r="H203" s="3">
        <v>-3.45442264311061E-2</v>
      </c>
      <c r="I203" s="3">
        <v>-5.6746242896758198E-2</v>
      </c>
      <c r="J203" s="3">
        <v>-0.19317265264884501</v>
      </c>
    </row>
    <row r="204" spans="1:10" ht="18">
      <c r="A204" s="2" t="s">
        <v>21</v>
      </c>
      <c r="B204" s="2" t="s">
        <v>9</v>
      </c>
      <c r="C204" s="2" t="s">
        <v>58</v>
      </c>
      <c r="D204" s="2" t="s">
        <v>1</v>
      </c>
      <c r="E204" s="3">
        <v>-0.18018615264048801</v>
      </c>
      <c r="F204" s="3">
        <v>-0.15962308570271899</v>
      </c>
      <c r="G204" s="3">
        <v>-0.16666095098695299</v>
      </c>
      <c r="H204" s="3">
        <v>1.9878657474217298E-2</v>
      </c>
      <c r="I204" s="3">
        <v>-6.08271252554917E-2</v>
      </c>
      <c r="J204" s="3">
        <v>-0.17981019164682299</v>
      </c>
    </row>
    <row r="205" spans="1:10" ht="18">
      <c r="A205" s="2" t="s">
        <v>21</v>
      </c>
      <c r="B205" s="2" t="s">
        <v>57</v>
      </c>
      <c r="C205" s="2" t="s">
        <v>9</v>
      </c>
      <c r="D205" s="2" t="s">
        <v>10</v>
      </c>
      <c r="E205" s="3">
        <v>-7.9557139515084696E-2</v>
      </c>
      <c r="F205" s="3">
        <v>0.28587713426181399</v>
      </c>
      <c r="G205" s="3">
        <v>-9.37113200104389E-2</v>
      </c>
      <c r="H205" s="3">
        <v>-0.258663732898466</v>
      </c>
      <c r="I205" s="3">
        <v>-0.34342821502378101</v>
      </c>
      <c r="J205" s="3">
        <v>-5.6835587272171103E-3</v>
      </c>
    </row>
    <row r="206" spans="1:10" ht="18">
      <c r="A206" s="2" t="s">
        <v>21</v>
      </c>
      <c r="B206" s="2" t="s">
        <v>58</v>
      </c>
      <c r="C206" s="2" t="s">
        <v>9</v>
      </c>
      <c r="D206" s="2" t="s">
        <v>10</v>
      </c>
      <c r="E206" s="3">
        <v>3.73484909369384E-2</v>
      </c>
      <c r="F206" s="3">
        <v>0.20917435030605799</v>
      </c>
      <c r="G206" s="3">
        <v>-0.16440823739798899</v>
      </c>
      <c r="H206" s="3">
        <v>-0.26301179063374402</v>
      </c>
      <c r="I206" s="3">
        <v>-0.35769990442991001</v>
      </c>
      <c r="J206" s="3">
        <v>-5.3992729488489301E-2</v>
      </c>
    </row>
    <row r="207" spans="1:10" ht="18">
      <c r="A207" s="2" t="s">
        <v>21</v>
      </c>
      <c r="B207" s="2" t="s">
        <v>57</v>
      </c>
      <c r="C207" s="2" t="s">
        <v>9</v>
      </c>
      <c r="D207" s="2" t="s">
        <v>1</v>
      </c>
      <c r="E207" s="3">
        <v>-0.24916557552555399</v>
      </c>
      <c r="F207" s="3">
        <v>1.8524884023694101E-2</v>
      </c>
      <c r="G207" s="3">
        <v>-0.29967747747226903</v>
      </c>
      <c r="H207" s="3">
        <v>-5.9497071514017702E-2</v>
      </c>
      <c r="I207" s="3">
        <v>0.30453199105604201</v>
      </c>
      <c r="J207" s="3">
        <v>0.25147976788530901</v>
      </c>
    </row>
    <row r="208" spans="1:10" ht="18">
      <c r="A208" s="2" t="s">
        <v>21</v>
      </c>
      <c r="B208" s="2" t="s">
        <v>58</v>
      </c>
      <c r="C208" s="2" t="s">
        <v>9</v>
      </c>
      <c r="D208" s="2" t="s">
        <v>1</v>
      </c>
      <c r="E208" s="3">
        <v>-0.1351877212997</v>
      </c>
      <c r="F208" s="3">
        <v>0.11657512983801099</v>
      </c>
      <c r="G208" s="3">
        <v>-0.24687189056701001</v>
      </c>
      <c r="H208" s="3">
        <v>-0.14362524485977701</v>
      </c>
      <c r="I208" s="3">
        <v>0.50005935304429505</v>
      </c>
      <c r="J208" s="3">
        <v>3.4072423022015401E-2</v>
      </c>
    </row>
    <row r="209" spans="1:10" ht="18">
      <c r="A209" s="2" t="s">
        <v>21</v>
      </c>
      <c r="B209" s="2" t="s">
        <v>57</v>
      </c>
      <c r="C209" s="2" t="s">
        <v>59</v>
      </c>
      <c r="D209" s="2" t="s">
        <v>10</v>
      </c>
      <c r="E209" s="3">
        <v>9.0264661200706794E-2</v>
      </c>
      <c r="F209" s="3">
        <v>0.31821293032122799</v>
      </c>
      <c r="G209" s="3">
        <v>0.116606366011978</v>
      </c>
      <c r="H209" s="3">
        <v>-0.27201038231262298</v>
      </c>
      <c r="I209" s="3">
        <v>-9.0254338226854094E-2</v>
      </c>
      <c r="J209" s="3">
        <v>0.125548855735413</v>
      </c>
    </row>
    <row r="210" spans="1:10" ht="18">
      <c r="A210" s="2" t="s">
        <v>21</v>
      </c>
      <c r="B210" s="2" t="s">
        <v>58</v>
      </c>
      <c r="C210" s="2" t="s">
        <v>60</v>
      </c>
      <c r="D210" s="2" t="s">
        <v>10</v>
      </c>
      <c r="E210" s="3">
        <v>4.8365647496700297E-2</v>
      </c>
      <c r="F210" s="3">
        <v>0.42199132355141</v>
      </c>
      <c r="G210" s="3">
        <v>8.5128048301016307E-2</v>
      </c>
      <c r="H210" s="3">
        <v>-0.17170837177234</v>
      </c>
      <c r="I210" s="3">
        <v>-3.2257621649228803E-2</v>
      </c>
      <c r="J210" s="3">
        <v>-2.0431774713318598E-2</v>
      </c>
    </row>
    <row r="211" spans="1:10" ht="18">
      <c r="A211" s="2" t="s">
        <v>21</v>
      </c>
      <c r="B211" s="2" t="s">
        <v>57</v>
      </c>
      <c r="C211" s="2" t="s">
        <v>59</v>
      </c>
      <c r="D211" s="2" t="s">
        <v>1</v>
      </c>
      <c r="E211" s="3">
        <v>-0.40814835667084398</v>
      </c>
      <c r="F211" s="3">
        <v>-0.259231309914012</v>
      </c>
      <c r="G211" s="3">
        <v>-0.219863946884823</v>
      </c>
      <c r="H211" s="3">
        <v>-0.21622120362392899</v>
      </c>
      <c r="I211" s="3">
        <v>-9.6320700760178901E-2</v>
      </c>
      <c r="J211" s="3">
        <v>-0.18112625359578799</v>
      </c>
    </row>
    <row r="212" spans="1:10" ht="18">
      <c r="A212" s="2" t="s">
        <v>21</v>
      </c>
      <c r="B212" s="2" t="s">
        <v>58</v>
      </c>
      <c r="C212" s="2" t="s">
        <v>60</v>
      </c>
      <c r="D212" s="2" t="s">
        <v>1</v>
      </c>
      <c r="E212" s="3">
        <v>-0.43495237441728801</v>
      </c>
      <c r="F212" s="3">
        <v>-0.186891863879138</v>
      </c>
      <c r="G212" s="3">
        <v>-0.26038532711304502</v>
      </c>
      <c r="H212" s="3">
        <v>-0.20283940432497999</v>
      </c>
      <c r="I212" s="3">
        <v>7.1970411849494702E-3</v>
      </c>
      <c r="J212" s="3">
        <v>-0.12709956550329801</v>
      </c>
    </row>
    <row r="213" spans="1:10" ht="18">
      <c r="A213" s="2" t="s">
        <v>21</v>
      </c>
      <c r="B213" s="2" t="s">
        <v>59</v>
      </c>
      <c r="C213" s="2" t="s">
        <v>57</v>
      </c>
      <c r="D213" s="2" t="s">
        <v>10</v>
      </c>
      <c r="E213" s="3">
        <v>-9.9497217175237906E-2</v>
      </c>
      <c r="F213" s="3">
        <v>-0.18103002614351399</v>
      </c>
      <c r="G213" s="3">
        <v>-0.222339166184534</v>
      </c>
      <c r="H213" s="3">
        <v>-0.14878576201284399</v>
      </c>
      <c r="I213" s="3">
        <v>-5.9467226185288997E-2</v>
      </c>
      <c r="J213" s="3">
        <v>-9.0572642592322394E-2</v>
      </c>
    </row>
    <row r="214" spans="1:10" ht="18">
      <c r="A214" s="2" t="s">
        <v>21</v>
      </c>
      <c r="B214" s="2" t="s">
        <v>60</v>
      </c>
      <c r="C214" s="2" t="s">
        <v>58</v>
      </c>
      <c r="D214" s="2" t="s">
        <v>10</v>
      </c>
      <c r="E214" s="3">
        <v>-8.8092471548925799E-2</v>
      </c>
      <c r="F214" s="3">
        <v>-8.9004686170786093E-2</v>
      </c>
      <c r="G214" s="3">
        <v>-0.20425622749333999</v>
      </c>
      <c r="H214" s="3">
        <v>-3.8774385427241702E-2</v>
      </c>
      <c r="I214" s="3">
        <v>7.1171389371062401E-3</v>
      </c>
      <c r="J214" s="3">
        <v>-2.1924363661962001E-2</v>
      </c>
    </row>
    <row r="215" spans="1:10" ht="18">
      <c r="A215" s="2" t="s">
        <v>21</v>
      </c>
      <c r="B215" s="2" t="s">
        <v>59</v>
      </c>
      <c r="C215" s="2" t="s">
        <v>57</v>
      </c>
      <c r="D215" s="2" t="s">
        <v>1</v>
      </c>
      <c r="E215" s="3">
        <v>-0.23832706590008401</v>
      </c>
      <c r="F215" s="3">
        <v>-0.16001508396015099</v>
      </c>
      <c r="G215" s="3">
        <v>-0.13019806858692401</v>
      </c>
      <c r="H215" s="3">
        <v>-7.8595689048481895E-2</v>
      </c>
      <c r="I215" s="3">
        <v>-0.13442144305536899</v>
      </c>
      <c r="J215" s="3">
        <v>-8.9619856835169598E-2</v>
      </c>
    </row>
    <row r="216" spans="1:10" ht="18">
      <c r="A216" s="2" t="s">
        <v>21</v>
      </c>
      <c r="B216" s="2" t="s">
        <v>60</v>
      </c>
      <c r="C216" s="2" t="s">
        <v>58</v>
      </c>
      <c r="D216" s="2" t="s">
        <v>1</v>
      </c>
      <c r="E216" s="3">
        <v>-0.26038473007094198</v>
      </c>
      <c r="F216" s="3">
        <v>-0.14087165397380699</v>
      </c>
      <c r="G216" s="3">
        <v>-0.115388877736486</v>
      </c>
      <c r="H216" s="3">
        <v>-0.102724236362586</v>
      </c>
      <c r="I216" s="3">
        <v>-0.13439766392807101</v>
      </c>
      <c r="J216" s="3">
        <v>9.7612740677632693E-3</v>
      </c>
    </row>
    <row r="217" spans="1:10">
      <c r="A217" s="2" t="s">
        <v>21</v>
      </c>
      <c r="B217" s="2" t="s">
        <v>9</v>
      </c>
      <c r="C217" s="2" t="s">
        <v>11</v>
      </c>
      <c r="D217" s="2" t="s">
        <v>10</v>
      </c>
      <c r="E217" s="3">
        <v>-8.7961795228746698E-2</v>
      </c>
      <c r="F217" s="3">
        <v>-0.14644028817395499</v>
      </c>
      <c r="G217" s="3">
        <v>-4.0308473685579001E-2</v>
      </c>
      <c r="H217" s="3">
        <v>0.10276666769227601</v>
      </c>
      <c r="I217" s="3">
        <v>0.730867096065282</v>
      </c>
      <c r="J217" s="3">
        <v>4.6579264114972797E-2</v>
      </c>
    </row>
    <row r="218" spans="1:10">
      <c r="A218" s="2" t="s">
        <v>21</v>
      </c>
      <c r="B218" s="2" t="s">
        <v>9</v>
      </c>
      <c r="C218" s="2" t="s">
        <v>11</v>
      </c>
      <c r="D218" s="2" t="s">
        <v>1</v>
      </c>
      <c r="E218" s="3">
        <v>-0.37505705948755302</v>
      </c>
      <c r="F218" s="3">
        <v>-0.145817483386153</v>
      </c>
      <c r="G218" s="3">
        <v>0.103268856921113</v>
      </c>
      <c r="H218" s="3">
        <v>-3.1535485861705799E-2</v>
      </c>
      <c r="I218" s="3">
        <v>-0.17125930576857601</v>
      </c>
      <c r="J218" s="3">
        <v>0.276838650278872</v>
      </c>
    </row>
    <row r="219" spans="1:10">
      <c r="A219" s="2" t="s">
        <v>21</v>
      </c>
      <c r="B219" s="2" t="s">
        <v>11</v>
      </c>
      <c r="C219" s="2" t="s">
        <v>9</v>
      </c>
      <c r="D219" s="2" t="s">
        <v>10</v>
      </c>
      <c r="E219" s="3">
        <v>-0.18042112930176801</v>
      </c>
      <c r="F219" s="3">
        <v>1.7678449115961101E-2</v>
      </c>
      <c r="G219" s="3">
        <v>-0.24821509052455801</v>
      </c>
      <c r="H219" s="3">
        <v>-0.265693088840602</v>
      </c>
      <c r="I219" s="3">
        <v>-9.9529420232323695E-2</v>
      </c>
      <c r="J219" s="3">
        <v>-0.127555824583066</v>
      </c>
    </row>
    <row r="220" spans="1:10">
      <c r="A220" s="2" t="s">
        <v>21</v>
      </c>
      <c r="B220" s="2" t="s">
        <v>11</v>
      </c>
      <c r="C220" s="2" t="s">
        <v>9</v>
      </c>
      <c r="D220" s="2" t="s">
        <v>1</v>
      </c>
      <c r="E220" s="3">
        <v>-0.26073792193592699</v>
      </c>
      <c r="F220" s="3">
        <v>-0.25883513913411799</v>
      </c>
      <c r="G220" s="3">
        <v>-0.29938970896978301</v>
      </c>
      <c r="H220" s="3">
        <v>-0.14978575712377801</v>
      </c>
      <c r="I220" s="3">
        <v>-0.29576817778856901</v>
      </c>
      <c r="J220" s="3">
        <v>-0.10238291617390401</v>
      </c>
    </row>
    <row r="221" spans="1:10" ht="18">
      <c r="A221" s="2" t="s">
        <v>21</v>
      </c>
      <c r="B221" s="2" t="s">
        <v>9</v>
      </c>
      <c r="C221" s="2" t="s">
        <v>59</v>
      </c>
      <c r="D221" s="2" t="s">
        <v>10</v>
      </c>
      <c r="E221" s="3">
        <v>-1.93680626764062E-2</v>
      </c>
      <c r="F221" s="3">
        <v>0.33637225443046798</v>
      </c>
      <c r="G221" s="3">
        <v>0.26128067925699899</v>
      </c>
      <c r="H221" s="3">
        <v>-0.540377694341862</v>
      </c>
      <c r="I221" s="3">
        <v>0.432025308329611</v>
      </c>
      <c r="J221" s="3">
        <v>-4.4259233832443699E-2</v>
      </c>
    </row>
    <row r="222" spans="1:10" ht="18">
      <c r="A222" s="2" t="s">
        <v>21</v>
      </c>
      <c r="B222" s="2" t="s">
        <v>9</v>
      </c>
      <c r="C222" s="2" t="s">
        <v>60</v>
      </c>
      <c r="D222" s="2" t="s">
        <v>10</v>
      </c>
      <c r="E222" s="3">
        <v>2.89934793169313E-2</v>
      </c>
      <c r="F222" s="3">
        <v>0.45870178288539298</v>
      </c>
      <c r="G222" s="3">
        <v>0.18273984767062301</v>
      </c>
      <c r="H222" s="3">
        <v>-0.52264715613882995</v>
      </c>
      <c r="I222" s="3">
        <v>0.35555440782634801</v>
      </c>
      <c r="J222" s="3">
        <v>0.20472952143602099</v>
      </c>
    </row>
    <row r="223" spans="1:10" ht="18">
      <c r="A223" s="2" t="s">
        <v>21</v>
      </c>
      <c r="B223" s="2" t="s">
        <v>9</v>
      </c>
      <c r="C223" s="2" t="s">
        <v>59</v>
      </c>
      <c r="D223" s="2" t="s">
        <v>1</v>
      </c>
      <c r="E223" s="3">
        <v>-0.48730158647988803</v>
      </c>
      <c r="F223" s="3">
        <v>-0.25258791872316999</v>
      </c>
      <c r="G223" s="3">
        <v>-9.0360110711446104E-2</v>
      </c>
      <c r="H223" s="3">
        <v>-0.198846461777752</v>
      </c>
      <c r="I223" s="3">
        <v>-0.30545530073063798</v>
      </c>
      <c r="J223" s="3">
        <v>6.2394211237648302E-2</v>
      </c>
    </row>
    <row r="224" spans="1:10" ht="18">
      <c r="A224" s="2" t="s">
        <v>21</v>
      </c>
      <c r="B224" s="2" t="s">
        <v>9</v>
      </c>
      <c r="C224" s="2" t="s">
        <v>60</v>
      </c>
      <c r="D224" s="2" t="s">
        <v>1</v>
      </c>
      <c r="E224" s="3">
        <v>-0.38990568707191797</v>
      </c>
      <c r="F224" s="3">
        <v>-0.226439890508354</v>
      </c>
      <c r="G224" s="3">
        <v>-0.22167777648558301</v>
      </c>
      <c r="H224" s="3">
        <v>1.6665392849938399E-2</v>
      </c>
      <c r="I224" s="3">
        <v>-0.23755820236682301</v>
      </c>
      <c r="J224" s="3">
        <v>1.5388028776019899E-3</v>
      </c>
    </row>
    <row r="225" spans="1:10" ht="18">
      <c r="A225" s="2" t="s">
        <v>21</v>
      </c>
      <c r="B225" s="2" t="s">
        <v>59</v>
      </c>
      <c r="C225" s="2" t="s">
        <v>9</v>
      </c>
      <c r="D225" s="2" t="s">
        <v>10</v>
      </c>
      <c r="E225" s="3">
        <v>-0.44510546244885801</v>
      </c>
      <c r="F225" s="3">
        <v>0.13398037179948599</v>
      </c>
      <c r="G225" s="3">
        <v>3.0256175548959201E-2</v>
      </c>
      <c r="H225" s="3">
        <v>-0.102116849599818</v>
      </c>
      <c r="I225" s="3">
        <v>-0.13169415722801001</v>
      </c>
      <c r="J225" s="3">
        <v>-0.30054055293819898</v>
      </c>
    </row>
    <row r="226" spans="1:10" ht="18">
      <c r="A226" s="2" t="s">
        <v>21</v>
      </c>
      <c r="B226" s="2" t="s">
        <v>60</v>
      </c>
      <c r="C226" s="2" t="s">
        <v>9</v>
      </c>
      <c r="D226" s="2" t="s">
        <v>10</v>
      </c>
      <c r="E226" s="3">
        <v>-0.31957236377713799</v>
      </c>
      <c r="F226" s="3">
        <v>4.9210373352427297E-2</v>
      </c>
      <c r="G226" s="3">
        <v>-5.2315888109109601E-2</v>
      </c>
      <c r="H226" s="3">
        <v>-6.2440916892627797E-2</v>
      </c>
      <c r="I226" s="3">
        <v>-2.5860087246918999E-2</v>
      </c>
      <c r="J226" s="3">
        <v>-0.23841729171016299</v>
      </c>
    </row>
    <row r="227" spans="1:10" ht="18">
      <c r="A227" s="2" t="s">
        <v>21</v>
      </c>
      <c r="B227" s="2" t="s">
        <v>59</v>
      </c>
      <c r="C227" s="2" t="s">
        <v>9</v>
      </c>
      <c r="D227" s="2" t="s">
        <v>1</v>
      </c>
      <c r="E227" s="3">
        <v>-4.5317237653165102E-2</v>
      </c>
      <c r="F227" s="3">
        <v>-3.0092734901328799E-2</v>
      </c>
      <c r="G227" s="3">
        <v>-0.30342907751641601</v>
      </c>
      <c r="H227" s="3">
        <v>1.0236314243692901E-2</v>
      </c>
      <c r="I227" s="3">
        <v>-8.4734497514535601E-2</v>
      </c>
      <c r="J227" s="3">
        <v>3.6881157196458798E-2</v>
      </c>
    </row>
    <row r="228" spans="1:10" ht="18">
      <c r="A228" s="2" t="s">
        <v>21</v>
      </c>
      <c r="B228" s="2" t="s">
        <v>60</v>
      </c>
      <c r="C228" s="2" t="s">
        <v>9</v>
      </c>
      <c r="D228" s="2" t="s">
        <v>1</v>
      </c>
      <c r="E228" s="3">
        <v>-4.3712423997951402E-2</v>
      </c>
      <c r="F228" s="3">
        <v>-0.11733125226813</v>
      </c>
      <c r="G228" s="3">
        <v>-0.17982473579518601</v>
      </c>
      <c r="H228" s="3">
        <v>5.3548728023228902E-2</v>
      </c>
      <c r="I228" s="3">
        <v>-6.8601952700240595E-2</v>
      </c>
      <c r="J228" s="3">
        <v>2.2855119460281799E-2</v>
      </c>
    </row>
    <row r="229" spans="1:10" ht="18">
      <c r="A229" s="2" t="s">
        <v>38</v>
      </c>
      <c r="B229" s="2" t="s">
        <v>9</v>
      </c>
      <c r="C229" s="2" t="s">
        <v>57</v>
      </c>
      <c r="D229" s="2" t="s">
        <v>10</v>
      </c>
      <c r="E229" s="3">
        <v>0.140560208602003</v>
      </c>
      <c r="F229" s="3">
        <v>-0.241069652613284</v>
      </c>
      <c r="G229" s="3">
        <v>1.19400781835537</v>
      </c>
      <c r="H229" s="3">
        <v>0.59424527487310497</v>
      </c>
      <c r="I229" s="3">
        <v>-0.66289856333978003</v>
      </c>
      <c r="J229" s="3">
        <v>-0.77733387084054795</v>
      </c>
    </row>
    <row r="230" spans="1:10" ht="18">
      <c r="A230" s="2" t="s">
        <v>38</v>
      </c>
      <c r="B230" s="2" t="s">
        <v>9</v>
      </c>
      <c r="C230" s="2" t="s">
        <v>58</v>
      </c>
      <c r="D230" s="2" t="s">
        <v>10</v>
      </c>
      <c r="E230" s="3">
        <v>0.48491860807102199</v>
      </c>
      <c r="F230" s="3">
        <v>-1</v>
      </c>
      <c r="G230" s="3">
        <v>5.8253051157041102E-2</v>
      </c>
      <c r="H230" s="3">
        <v>0.52491228443027005</v>
      </c>
      <c r="I230" s="3">
        <v>9.9846327398679699E-2</v>
      </c>
      <c r="J230" s="3">
        <v>-0.70066716223553904</v>
      </c>
    </row>
    <row r="231" spans="1:10" ht="18">
      <c r="A231" s="2" t="s">
        <v>38</v>
      </c>
      <c r="B231" s="2" t="s">
        <v>9</v>
      </c>
      <c r="C231" s="2" t="s">
        <v>57</v>
      </c>
      <c r="D231" s="2" t="s">
        <v>1</v>
      </c>
      <c r="E231" s="3">
        <v>2.23527384549699</v>
      </c>
      <c r="F231" s="3">
        <v>-0.82007347721906099</v>
      </c>
      <c r="G231" s="3">
        <v>-0.20449036295228701</v>
      </c>
      <c r="H231" s="3">
        <v>-0.291239629934536</v>
      </c>
      <c r="I231" s="3">
        <v>-1.11597101120993E-2</v>
      </c>
      <c r="J231" s="3">
        <v>0.49856705215555902</v>
      </c>
    </row>
    <row r="232" spans="1:10" ht="18">
      <c r="A232" s="2" t="s">
        <v>38</v>
      </c>
      <c r="B232" s="2" t="s">
        <v>9</v>
      </c>
      <c r="C232" s="2" t="s">
        <v>58</v>
      </c>
      <c r="D232" s="2" t="s">
        <v>1</v>
      </c>
      <c r="E232" s="3">
        <v>-7.1290209689813006E-2</v>
      </c>
      <c r="F232" s="3">
        <v>-1</v>
      </c>
      <c r="G232" s="3">
        <v>-0.41251265861962599</v>
      </c>
      <c r="H232" s="3">
        <v>0.25666991398564998</v>
      </c>
      <c r="I232" s="3">
        <v>0.52008372532593306</v>
      </c>
      <c r="J232" s="3">
        <v>0.26830541530452701</v>
      </c>
    </row>
    <row r="233" spans="1:10" ht="18">
      <c r="A233" s="2" t="s">
        <v>38</v>
      </c>
      <c r="B233" s="2" t="s">
        <v>57</v>
      </c>
      <c r="C233" s="2" t="s">
        <v>9</v>
      </c>
      <c r="D233" s="2" t="s">
        <v>10</v>
      </c>
      <c r="E233" s="3">
        <v>-1</v>
      </c>
      <c r="F233" s="3">
        <v>-0.415844344304999</v>
      </c>
      <c r="G233" s="3">
        <v>0.417766037501131</v>
      </c>
      <c r="H233" s="3">
        <v>0.39457996260116601</v>
      </c>
      <c r="I233" s="3">
        <v>0.76845744768053703</v>
      </c>
      <c r="J233" s="3">
        <v>0.26516946456851598</v>
      </c>
    </row>
    <row r="234" spans="1:10" ht="18">
      <c r="A234" s="2" t="s">
        <v>38</v>
      </c>
      <c r="B234" s="2" t="s">
        <v>58</v>
      </c>
      <c r="C234" s="2" t="s">
        <v>9</v>
      </c>
      <c r="D234" s="2" t="s">
        <v>10</v>
      </c>
      <c r="E234" s="3">
        <v>-1</v>
      </c>
      <c r="F234" s="3">
        <v>-1</v>
      </c>
      <c r="G234" s="3">
        <v>0.41478228387277699</v>
      </c>
      <c r="H234" s="3">
        <v>0.22520106077112001</v>
      </c>
      <c r="I234" s="3">
        <v>0.66974110948686805</v>
      </c>
      <c r="J234" s="3">
        <v>1.14432377229767</v>
      </c>
    </row>
    <row r="235" spans="1:10" ht="18">
      <c r="A235" s="2" t="s">
        <v>38</v>
      </c>
      <c r="B235" s="2" t="s">
        <v>57</v>
      </c>
      <c r="C235" s="2" t="s">
        <v>9</v>
      </c>
      <c r="D235" s="2" t="s">
        <v>1</v>
      </c>
      <c r="E235" s="3">
        <v>8.37144687834245</v>
      </c>
      <c r="F235" s="3">
        <v>0.87465394407874397</v>
      </c>
      <c r="G235" s="3">
        <v>-9.3955590582849302E-2</v>
      </c>
      <c r="H235" s="3">
        <v>1.09741755124334</v>
      </c>
      <c r="I235" s="3">
        <v>-1</v>
      </c>
      <c r="J235" s="3">
        <v>-0.17198067855145099</v>
      </c>
    </row>
    <row r="236" spans="1:10" ht="18">
      <c r="A236" s="2" t="s">
        <v>38</v>
      </c>
      <c r="B236" s="2" t="s">
        <v>58</v>
      </c>
      <c r="C236" s="2" t="s">
        <v>9</v>
      </c>
      <c r="D236" s="2" t="s">
        <v>1</v>
      </c>
      <c r="E236" s="3">
        <v>7.1221907192329104</v>
      </c>
      <c r="F236" s="3">
        <v>1.0142422339658199</v>
      </c>
      <c r="G236" s="3">
        <v>-8.0256504412477593E-3</v>
      </c>
      <c r="H236" s="3">
        <v>1.2292088334184701</v>
      </c>
      <c r="I236" s="3">
        <v>-0.89528036290337698</v>
      </c>
      <c r="J236" s="3">
        <v>-0.16969840046828899</v>
      </c>
    </row>
    <row r="237" spans="1:10" ht="18">
      <c r="A237" s="2" t="s">
        <v>38</v>
      </c>
      <c r="B237" s="2" t="s">
        <v>57</v>
      </c>
      <c r="C237" s="2" t="s">
        <v>59</v>
      </c>
      <c r="D237" s="2" t="s">
        <v>10</v>
      </c>
      <c r="E237" s="3">
        <v>-1</v>
      </c>
      <c r="F237" s="3">
        <v>-1</v>
      </c>
      <c r="G237" s="3">
        <v>-0.61601576849420703</v>
      </c>
      <c r="H237" s="3">
        <v>2.4680901739732499E-2</v>
      </c>
      <c r="I237" s="3">
        <v>0.60200005195992701</v>
      </c>
      <c r="J237" s="3">
        <v>0.454617455717167</v>
      </c>
    </row>
    <row r="238" spans="1:10" ht="18">
      <c r="A238" s="2" t="s">
        <v>38</v>
      </c>
      <c r="B238" s="2" t="s">
        <v>58</v>
      </c>
      <c r="C238" s="2" t="s">
        <v>60</v>
      </c>
      <c r="D238" s="2" t="s">
        <v>10</v>
      </c>
      <c r="E238" s="3">
        <v>-1</v>
      </c>
      <c r="F238" s="3">
        <v>-1</v>
      </c>
      <c r="G238" s="3">
        <v>-0.14241052347493299</v>
      </c>
      <c r="H238" s="3">
        <v>-1.7478552396865799E-2</v>
      </c>
      <c r="I238" s="3">
        <v>1.20010864036073</v>
      </c>
      <c r="J238" s="3">
        <v>0.43398359630290401</v>
      </c>
    </row>
    <row r="239" spans="1:10" ht="18">
      <c r="A239" s="2" t="s">
        <v>38</v>
      </c>
      <c r="B239" s="2" t="s">
        <v>57</v>
      </c>
      <c r="C239" s="2" t="s">
        <v>59</v>
      </c>
      <c r="D239" s="2" t="s">
        <v>1</v>
      </c>
      <c r="E239" s="3">
        <v>-1</v>
      </c>
      <c r="F239" s="3">
        <v>-0.26889962648452798</v>
      </c>
      <c r="G239" s="3">
        <v>-0.42998772594791601</v>
      </c>
      <c r="H239" s="3">
        <v>0.46414000498842001</v>
      </c>
      <c r="I239" s="3">
        <v>-0.77197053943121396</v>
      </c>
      <c r="J239" s="3">
        <v>-0.74778768718861299</v>
      </c>
    </row>
    <row r="240" spans="1:10" ht="18">
      <c r="A240" s="2" t="s">
        <v>38</v>
      </c>
      <c r="B240" s="2" t="s">
        <v>58</v>
      </c>
      <c r="C240" s="2" t="s">
        <v>60</v>
      </c>
      <c r="D240" s="2" t="s">
        <v>1</v>
      </c>
      <c r="E240" s="3">
        <v>3.20774639311932</v>
      </c>
      <c r="F240" s="3">
        <v>-0.35739074721021602</v>
      </c>
      <c r="G240" s="3">
        <v>-0.55770342371688197</v>
      </c>
      <c r="H240" s="3">
        <v>0.57119106034739797</v>
      </c>
      <c r="I240" s="3">
        <v>-0.53699010946012604</v>
      </c>
      <c r="J240" s="3">
        <v>-0.97284879421884096</v>
      </c>
    </row>
    <row r="241" spans="1:10" ht="18">
      <c r="A241" s="2" t="s">
        <v>38</v>
      </c>
      <c r="B241" s="2" t="s">
        <v>59</v>
      </c>
      <c r="C241" s="2" t="s">
        <v>57</v>
      </c>
      <c r="D241" s="2" t="s">
        <v>10</v>
      </c>
      <c r="E241" s="3">
        <v>-1</v>
      </c>
      <c r="F241" s="3">
        <v>-0.50435412060713303</v>
      </c>
      <c r="G241" s="3">
        <v>-0.24859498098466201</v>
      </c>
      <c r="H241" s="3">
        <v>-0.47995494727659499</v>
      </c>
      <c r="I241" s="3">
        <v>-0.81724677032075399</v>
      </c>
      <c r="J241" s="3">
        <v>-0.96660252069108299</v>
      </c>
    </row>
    <row r="242" spans="1:10" ht="18">
      <c r="A242" s="2" t="s">
        <v>38</v>
      </c>
      <c r="B242" s="2" t="s">
        <v>60</v>
      </c>
      <c r="C242" s="2" t="s">
        <v>58</v>
      </c>
      <c r="D242" s="2" t="s">
        <v>10</v>
      </c>
      <c r="E242" s="3">
        <v>-1</v>
      </c>
      <c r="F242" s="3">
        <v>0.90958565851253903</v>
      </c>
      <c r="G242" s="3">
        <v>-0.21180106386928699</v>
      </c>
      <c r="H242" s="3">
        <v>-0.52930254184678405</v>
      </c>
      <c r="I242" s="3">
        <v>-0.62753421794964404</v>
      </c>
      <c r="J242" s="3">
        <v>-0.84669112061326302</v>
      </c>
    </row>
    <row r="243" spans="1:10" ht="18">
      <c r="A243" s="2" t="s">
        <v>38</v>
      </c>
      <c r="B243" s="2" t="s">
        <v>59</v>
      </c>
      <c r="C243" s="2" t="s">
        <v>57</v>
      </c>
      <c r="D243" s="2" t="s">
        <v>1</v>
      </c>
      <c r="E243" s="3">
        <v>-1</v>
      </c>
      <c r="F243" s="3">
        <v>-0.77746729341384802</v>
      </c>
      <c r="G243" s="3">
        <v>0.13195418307267701</v>
      </c>
      <c r="H243" s="3">
        <v>0.11793656644019899</v>
      </c>
      <c r="I243" s="3">
        <v>-0.134708035523386</v>
      </c>
      <c r="J243" s="3">
        <v>0.381557412240983</v>
      </c>
    </row>
    <row r="244" spans="1:10" ht="18">
      <c r="A244" s="2" t="s">
        <v>38</v>
      </c>
      <c r="B244" s="2" t="s">
        <v>60</v>
      </c>
      <c r="C244" s="2" t="s">
        <v>58</v>
      </c>
      <c r="D244" s="2" t="s">
        <v>1</v>
      </c>
      <c r="E244" s="3">
        <v>-1</v>
      </c>
      <c r="F244" s="3">
        <v>-0.92229033316043296</v>
      </c>
      <c r="G244" s="3">
        <v>-0.21503752555139</v>
      </c>
      <c r="H244" s="3">
        <v>0.29938016485903701</v>
      </c>
      <c r="I244" s="3">
        <v>-0.19774487255711601</v>
      </c>
      <c r="J244" s="3">
        <v>0.72753963928126797</v>
      </c>
    </row>
    <row r="245" spans="1:10">
      <c r="A245" s="2" t="s">
        <v>38</v>
      </c>
      <c r="B245" s="2" t="s">
        <v>9</v>
      </c>
      <c r="C245" s="2" t="s">
        <v>11</v>
      </c>
      <c r="D245" s="2" t="s">
        <v>10</v>
      </c>
      <c r="E245" s="3">
        <v>1.60022052936199</v>
      </c>
      <c r="F245" s="3">
        <v>-0.71106816462496902</v>
      </c>
      <c r="G245" s="3">
        <v>-1</v>
      </c>
      <c r="H245" s="3">
        <v>2.5599032669309398</v>
      </c>
      <c r="I245" s="3">
        <v>0.60130280830287697</v>
      </c>
      <c r="J245" s="3">
        <v>-0.55342143464893001</v>
      </c>
    </row>
    <row r="246" spans="1:10">
      <c r="A246" s="2" t="s">
        <v>38</v>
      </c>
      <c r="B246" s="2" t="s">
        <v>9</v>
      </c>
      <c r="C246" s="2" t="s">
        <v>11</v>
      </c>
      <c r="D246" s="2" t="s">
        <v>1</v>
      </c>
      <c r="E246" s="3">
        <v>7.0553695833853302E-3</v>
      </c>
      <c r="F246" s="3">
        <v>-0.95594289901826202</v>
      </c>
      <c r="G246" s="3">
        <v>-0.98390935684018999</v>
      </c>
      <c r="H246" s="3">
        <v>-0.49966557928078598</v>
      </c>
      <c r="I246" s="3">
        <v>1.03615685486715</v>
      </c>
      <c r="J246" s="3">
        <v>-0.36180126876364599</v>
      </c>
    </row>
    <row r="247" spans="1:10">
      <c r="A247" s="2" t="s">
        <v>38</v>
      </c>
      <c r="B247" s="2" t="s">
        <v>11</v>
      </c>
      <c r="C247" s="2" t="s">
        <v>9</v>
      </c>
      <c r="D247" s="2" t="s">
        <v>10</v>
      </c>
      <c r="E247" s="3">
        <v>-1</v>
      </c>
      <c r="F247" s="3">
        <v>-1</v>
      </c>
      <c r="G247" s="3">
        <v>1.7199965323887001</v>
      </c>
      <c r="H247" s="3">
        <v>-0.91991838563448802</v>
      </c>
      <c r="I247" s="3">
        <v>1.18962165028036</v>
      </c>
      <c r="J247" s="3">
        <v>1.3776171239009101</v>
      </c>
    </row>
    <row r="248" spans="1:10">
      <c r="A248" s="2" t="s">
        <v>38</v>
      </c>
      <c r="B248" s="2" t="s">
        <v>11</v>
      </c>
      <c r="C248" s="2" t="s">
        <v>9</v>
      </c>
      <c r="D248" s="2" t="s">
        <v>1</v>
      </c>
      <c r="E248" s="3">
        <v>-1</v>
      </c>
      <c r="F248" s="3">
        <v>-1</v>
      </c>
      <c r="G248" s="3">
        <v>-1</v>
      </c>
      <c r="H248" s="3">
        <v>1.10617629719249</v>
      </c>
      <c r="I248" s="3">
        <v>-1</v>
      </c>
      <c r="J248" s="3">
        <v>0.44608507739560699</v>
      </c>
    </row>
    <row r="249" spans="1:10" ht="18">
      <c r="A249" s="2" t="s">
        <v>38</v>
      </c>
      <c r="B249" s="2" t="s">
        <v>9</v>
      </c>
      <c r="C249" s="2" t="s">
        <v>59</v>
      </c>
      <c r="D249" s="2" t="s">
        <v>10</v>
      </c>
      <c r="E249" s="3">
        <v>-1</v>
      </c>
      <c r="F249" s="3">
        <v>-1</v>
      </c>
      <c r="G249" s="3">
        <v>-1</v>
      </c>
      <c r="H249" s="3">
        <v>-1</v>
      </c>
      <c r="I249" s="3">
        <v>-0.57712420877166004</v>
      </c>
      <c r="J249" s="3">
        <v>-0.14755871104976201</v>
      </c>
    </row>
    <row r="250" spans="1:10" ht="18">
      <c r="A250" s="2" t="s">
        <v>38</v>
      </c>
      <c r="B250" s="2" t="s">
        <v>9</v>
      </c>
      <c r="C250" s="2" t="s">
        <v>60</v>
      </c>
      <c r="D250" s="2" t="s">
        <v>10</v>
      </c>
      <c r="E250" s="3">
        <v>1.7266690221293199</v>
      </c>
      <c r="F250" s="3">
        <v>-1</v>
      </c>
      <c r="G250" s="3">
        <v>-1</v>
      </c>
      <c r="H250" s="3">
        <v>1.8492536847718199</v>
      </c>
      <c r="I250" s="3">
        <v>-0.60765695383688301</v>
      </c>
      <c r="J250" s="3">
        <v>-0.477027109118841</v>
      </c>
    </row>
    <row r="251" spans="1:10" ht="18">
      <c r="A251" s="2" t="s">
        <v>38</v>
      </c>
      <c r="B251" s="2" t="s">
        <v>9</v>
      </c>
      <c r="C251" s="2" t="s">
        <v>59</v>
      </c>
      <c r="D251" s="2" t="s">
        <v>1</v>
      </c>
      <c r="E251" s="3">
        <v>-1</v>
      </c>
      <c r="F251" s="3">
        <v>-0.95844714313983803</v>
      </c>
      <c r="G251" s="3">
        <v>-1</v>
      </c>
      <c r="H251" s="3">
        <v>-0.19434764512604299</v>
      </c>
      <c r="I251" s="3">
        <v>0.11847061631448499</v>
      </c>
      <c r="J251" s="3">
        <v>-0.225801569317196</v>
      </c>
    </row>
    <row r="252" spans="1:10" ht="18">
      <c r="A252" s="2" t="s">
        <v>38</v>
      </c>
      <c r="B252" s="2" t="s">
        <v>9</v>
      </c>
      <c r="C252" s="2" t="s">
        <v>60</v>
      </c>
      <c r="D252" s="2" t="s">
        <v>1</v>
      </c>
      <c r="E252" s="3">
        <v>0.130171745760184</v>
      </c>
      <c r="F252" s="3">
        <v>-0.69439142583995095</v>
      </c>
      <c r="G252" s="3">
        <v>-0.84188841222338895</v>
      </c>
      <c r="H252" s="3">
        <v>0.13032677699199899</v>
      </c>
      <c r="I252" s="3">
        <v>-0.64575202183702995</v>
      </c>
      <c r="J252" s="3">
        <v>-0.25913779910777102</v>
      </c>
    </row>
    <row r="253" spans="1:10" ht="18">
      <c r="A253" s="2" t="s">
        <v>38</v>
      </c>
      <c r="B253" s="2" t="s">
        <v>59</v>
      </c>
      <c r="C253" s="2" t="s">
        <v>9</v>
      </c>
      <c r="D253" s="2" t="s">
        <v>10</v>
      </c>
      <c r="E253" s="3">
        <v>-1</v>
      </c>
      <c r="F253" s="3">
        <v>2.29872704453433</v>
      </c>
      <c r="G253" s="3">
        <v>2.0571650738262699</v>
      </c>
      <c r="H253" s="3">
        <v>-0.290082221423483</v>
      </c>
      <c r="I253" s="3">
        <v>-0.52435171543143499</v>
      </c>
      <c r="J253" s="3">
        <v>0.55340679274402904</v>
      </c>
    </row>
    <row r="254" spans="1:10" ht="18">
      <c r="A254" s="2" t="s">
        <v>38</v>
      </c>
      <c r="B254" s="2" t="s">
        <v>60</v>
      </c>
      <c r="C254" s="2" t="s">
        <v>9</v>
      </c>
      <c r="D254" s="2" t="s">
        <v>10</v>
      </c>
      <c r="E254" s="3">
        <v>-1</v>
      </c>
      <c r="F254" s="3">
        <v>1.6923768162235699</v>
      </c>
      <c r="G254" s="3">
        <v>1.2139292880860899</v>
      </c>
      <c r="H254" s="3">
        <v>0.239457007702568</v>
      </c>
      <c r="I254" s="3">
        <v>-0.64726162606823501</v>
      </c>
      <c r="J254" s="3">
        <v>-0.30029614051777598</v>
      </c>
    </row>
    <row r="255" spans="1:10" ht="18">
      <c r="A255" s="2" t="s">
        <v>38</v>
      </c>
      <c r="B255" s="2" t="s">
        <v>59</v>
      </c>
      <c r="C255" s="2" t="s">
        <v>9</v>
      </c>
      <c r="D255" s="2" t="s">
        <v>1</v>
      </c>
      <c r="E255" s="3">
        <v>-1</v>
      </c>
      <c r="F255" s="3">
        <v>0.56524864161882304</v>
      </c>
      <c r="G255" s="3">
        <v>-0.25471929864279702</v>
      </c>
      <c r="H255" s="3">
        <v>-0.54302555995132296</v>
      </c>
      <c r="I255" s="3">
        <v>-0.312053386791946</v>
      </c>
      <c r="J255" s="3">
        <v>0.86156634918118102</v>
      </c>
    </row>
    <row r="256" spans="1:10" ht="18">
      <c r="A256" s="2" t="s">
        <v>38</v>
      </c>
      <c r="B256" s="2" t="s">
        <v>60</v>
      </c>
      <c r="C256" s="2" t="s">
        <v>9</v>
      </c>
      <c r="D256" s="2" t="s">
        <v>1</v>
      </c>
      <c r="E256" s="3">
        <v>-1</v>
      </c>
      <c r="F256" s="3">
        <v>0.46456424329734097</v>
      </c>
      <c r="G256" s="3">
        <v>-0.45244919437244802</v>
      </c>
      <c r="H256" s="3">
        <v>-0.59357582613738102</v>
      </c>
      <c r="I256" s="3">
        <v>-0.30812256242337299</v>
      </c>
      <c r="J256" s="3">
        <v>0.52400593986932198</v>
      </c>
    </row>
    <row r="257" spans="1:10" ht="18">
      <c r="A257" s="2" t="s">
        <v>39</v>
      </c>
      <c r="B257" s="2" t="s">
        <v>9</v>
      </c>
      <c r="C257" s="2" t="s">
        <v>57</v>
      </c>
      <c r="D257" s="2" t="s">
        <v>10</v>
      </c>
      <c r="E257" s="3">
        <v>0.619494369516572</v>
      </c>
      <c r="F257" s="3">
        <v>0.69383008509128696</v>
      </c>
      <c r="G257" s="3">
        <v>4.9578127183304802E-2</v>
      </c>
      <c r="H257" s="3">
        <v>-4.92842192112238E-2</v>
      </c>
      <c r="I257" s="3">
        <v>-5.0878504640139301E-2</v>
      </c>
      <c r="J257" s="3">
        <v>0.349857706238202</v>
      </c>
    </row>
    <row r="258" spans="1:10" ht="18">
      <c r="A258" s="2" t="s">
        <v>39</v>
      </c>
      <c r="B258" s="2" t="s">
        <v>9</v>
      </c>
      <c r="C258" s="2" t="s">
        <v>58</v>
      </c>
      <c r="D258" s="2" t="s">
        <v>10</v>
      </c>
      <c r="E258" s="3">
        <v>0.10073706790483999</v>
      </c>
      <c r="F258" s="3">
        <v>0.78108174305188005</v>
      </c>
      <c r="G258" s="3">
        <v>-8.6821485926159694E-2</v>
      </c>
      <c r="H258" s="3">
        <v>-0.10143766712046901</v>
      </c>
      <c r="I258" s="3">
        <v>-0.110877918455561</v>
      </c>
      <c r="J258" s="3">
        <v>0.30027785508841098</v>
      </c>
    </row>
    <row r="259" spans="1:10" ht="18">
      <c r="A259" s="2" t="s">
        <v>39</v>
      </c>
      <c r="B259" s="2" t="s">
        <v>9</v>
      </c>
      <c r="C259" s="2" t="s">
        <v>57</v>
      </c>
      <c r="D259" s="2" t="s">
        <v>1</v>
      </c>
      <c r="E259" s="3">
        <v>0.88018462726602997</v>
      </c>
      <c r="F259" s="3">
        <v>0.30606303521593797</v>
      </c>
      <c r="G259" s="3">
        <v>-8.4770439689344196E-2</v>
      </c>
      <c r="H259" s="3">
        <v>-0.18048949676096401</v>
      </c>
      <c r="I259" s="3">
        <v>-0.28892381317311799</v>
      </c>
      <c r="J259" s="3">
        <v>0.10809765856258501</v>
      </c>
    </row>
    <row r="260" spans="1:10" ht="18">
      <c r="A260" s="2" t="s">
        <v>39</v>
      </c>
      <c r="B260" s="2" t="s">
        <v>9</v>
      </c>
      <c r="C260" s="2" t="s">
        <v>58</v>
      </c>
      <c r="D260" s="2" t="s">
        <v>1</v>
      </c>
      <c r="E260" s="3">
        <v>1.0860941232608601</v>
      </c>
      <c r="F260" s="3">
        <v>0.119601636712167</v>
      </c>
      <c r="G260" s="3">
        <v>3.5770417534351701E-2</v>
      </c>
      <c r="H260" s="3">
        <v>-0.10587056870157099</v>
      </c>
      <c r="I260" s="3">
        <v>-0.22747264857597599</v>
      </c>
      <c r="J260" s="3">
        <v>0.17818926297884599</v>
      </c>
    </row>
    <row r="261" spans="1:10" ht="18">
      <c r="A261" s="2" t="s">
        <v>39</v>
      </c>
      <c r="B261" s="2" t="s">
        <v>57</v>
      </c>
      <c r="C261" s="2" t="s">
        <v>9</v>
      </c>
      <c r="D261" s="2" t="s">
        <v>10</v>
      </c>
      <c r="E261" s="3">
        <v>-0.509809118247322</v>
      </c>
      <c r="F261" s="3">
        <v>0.19765709189457001</v>
      </c>
      <c r="G261" s="3">
        <v>5.1110266086373903E-2</v>
      </c>
      <c r="H261" s="3">
        <v>0.104412887314547</v>
      </c>
      <c r="I261" s="3">
        <v>5.68022450822247E-2</v>
      </c>
      <c r="J261" s="3">
        <v>9.3754383434827698E-2</v>
      </c>
    </row>
    <row r="262" spans="1:10" ht="18">
      <c r="A262" s="2" t="s">
        <v>39</v>
      </c>
      <c r="B262" s="2" t="s">
        <v>58</v>
      </c>
      <c r="C262" s="2" t="s">
        <v>9</v>
      </c>
      <c r="D262" s="2" t="s">
        <v>10</v>
      </c>
      <c r="E262" s="3">
        <v>-0.60035728083455997</v>
      </c>
      <c r="F262" s="3">
        <v>0.26605436828993301</v>
      </c>
      <c r="G262" s="3">
        <v>6.1328069089730498E-3</v>
      </c>
      <c r="H262" s="3">
        <v>0.13578929306996401</v>
      </c>
      <c r="I262" s="3">
        <v>3.36124218807346E-2</v>
      </c>
      <c r="J262" s="3">
        <v>2.51895947344025E-2</v>
      </c>
    </row>
    <row r="263" spans="1:10" ht="18">
      <c r="A263" s="2" t="s">
        <v>39</v>
      </c>
      <c r="B263" s="2" t="s">
        <v>57</v>
      </c>
      <c r="C263" s="2" t="s">
        <v>9</v>
      </c>
      <c r="D263" s="2" t="s">
        <v>1</v>
      </c>
      <c r="E263" s="3">
        <v>-0.326894207200711</v>
      </c>
      <c r="F263" s="3">
        <v>-0.256216853990822</v>
      </c>
      <c r="G263" s="3">
        <v>-0.41221610827093103</v>
      </c>
      <c r="H263" s="3">
        <v>-0.10512340307831999</v>
      </c>
      <c r="I263" s="3">
        <v>-0.35366960103328599</v>
      </c>
      <c r="J263" s="3">
        <v>-0.17820296492740501</v>
      </c>
    </row>
    <row r="264" spans="1:10" ht="18">
      <c r="A264" s="2" t="s">
        <v>39</v>
      </c>
      <c r="B264" s="2" t="s">
        <v>58</v>
      </c>
      <c r="C264" s="2" t="s">
        <v>9</v>
      </c>
      <c r="D264" s="2" t="s">
        <v>1</v>
      </c>
      <c r="E264" s="3">
        <v>-0.57194267233582297</v>
      </c>
      <c r="F264" s="3">
        <v>-0.361129753464768</v>
      </c>
      <c r="G264" s="3">
        <v>-0.58219314901160901</v>
      </c>
      <c r="H264" s="3">
        <v>-0.161894424299629</v>
      </c>
      <c r="I264" s="3">
        <v>-0.28078976733919098</v>
      </c>
      <c r="J264" s="3">
        <v>-0.15562871203964701</v>
      </c>
    </row>
    <row r="265" spans="1:10" ht="18">
      <c r="A265" s="2" t="s">
        <v>39</v>
      </c>
      <c r="B265" s="2" t="s">
        <v>57</v>
      </c>
      <c r="C265" s="2" t="s">
        <v>59</v>
      </c>
      <c r="D265" s="2" t="s">
        <v>10</v>
      </c>
      <c r="E265" s="3">
        <v>-7.8918032137631294E-2</v>
      </c>
      <c r="F265" s="3">
        <v>0.21044683035051501</v>
      </c>
      <c r="G265" s="3">
        <v>-4.2046163950617998E-2</v>
      </c>
      <c r="H265" s="3">
        <v>0.17316203934947</v>
      </c>
      <c r="I265" s="3">
        <v>0.145334414490247</v>
      </c>
      <c r="J265" s="3">
        <v>4.6579380273295702E-2</v>
      </c>
    </row>
    <row r="266" spans="1:10" ht="18">
      <c r="A266" s="2" t="s">
        <v>39</v>
      </c>
      <c r="B266" s="2" t="s">
        <v>58</v>
      </c>
      <c r="C266" s="2" t="s">
        <v>60</v>
      </c>
      <c r="D266" s="2" t="s">
        <v>10</v>
      </c>
      <c r="E266" s="3">
        <v>-0.248902716824981</v>
      </c>
      <c r="F266" s="3">
        <v>0.19925591047310101</v>
      </c>
      <c r="G266" s="3">
        <v>-9.3868200206456698E-2</v>
      </c>
      <c r="H266" s="3">
        <v>0.27918628930040601</v>
      </c>
      <c r="I266" s="3">
        <v>0.16751988418500999</v>
      </c>
      <c r="J266" s="3">
        <v>-1.43727170400319E-2</v>
      </c>
    </row>
    <row r="267" spans="1:10" ht="18">
      <c r="A267" s="2" t="s">
        <v>39</v>
      </c>
      <c r="B267" s="2" t="s">
        <v>57</v>
      </c>
      <c r="C267" s="2" t="s">
        <v>59</v>
      </c>
      <c r="D267" s="2" t="s">
        <v>1</v>
      </c>
      <c r="E267" s="3">
        <v>-0.27974439641156801</v>
      </c>
      <c r="F267" s="3">
        <v>-0.33683258106516001</v>
      </c>
      <c r="G267" s="3">
        <v>-0.383804531072231</v>
      </c>
      <c r="H267" s="3">
        <v>-4.2417211404613402E-2</v>
      </c>
      <c r="I267" s="3">
        <v>-0.25705824569867802</v>
      </c>
      <c r="J267" s="3">
        <v>-0.25965092826841701</v>
      </c>
    </row>
    <row r="268" spans="1:10" ht="18">
      <c r="A268" s="2" t="s">
        <v>39</v>
      </c>
      <c r="B268" s="2" t="s">
        <v>58</v>
      </c>
      <c r="C268" s="2" t="s">
        <v>60</v>
      </c>
      <c r="D268" s="2" t="s">
        <v>1</v>
      </c>
      <c r="E268" s="3">
        <v>-0.390242130777817</v>
      </c>
      <c r="F268" s="3">
        <v>-0.33984175009844397</v>
      </c>
      <c r="G268" s="3">
        <v>-0.369817493638883</v>
      </c>
      <c r="H268" s="3">
        <v>-0.151199881969245</v>
      </c>
      <c r="I268" s="3">
        <v>-0.32775982741339499</v>
      </c>
      <c r="J268" s="3">
        <v>-0.249396343566268</v>
      </c>
    </row>
    <row r="269" spans="1:10" ht="18">
      <c r="A269" s="2" t="s">
        <v>39</v>
      </c>
      <c r="B269" s="2" t="s">
        <v>59</v>
      </c>
      <c r="C269" s="2" t="s">
        <v>57</v>
      </c>
      <c r="D269" s="2" t="s">
        <v>10</v>
      </c>
      <c r="E269" s="3">
        <v>0.76331947454161098</v>
      </c>
      <c r="F269" s="3">
        <v>0.42518203164462298</v>
      </c>
      <c r="G269" s="3">
        <v>-5.1884764212907997E-2</v>
      </c>
      <c r="H269" s="3">
        <v>0.106402820888089</v>
      </c>
      <c r="I269" s="3">
        <v>-6.1894928442161696E-3</v>
      </c>
      <c r="J269" s="3">
        <v>9.6652595570181202E-2</v>
      </c>
    </row>
    <row r="270" spans="1:10" ht="18">
      <c r="A270" s="2" t="s">
        <v>39</v>
      </c>
      <c r="B270" s="2" t="s">
        <v>60</v>
      </c>
      <c r="C270" s="2" t="s">
        <v>58</v>
      </c>
      <c r="D270" s="2" t="s">
        <v>10</v>
      </c>
      <c r="E270" s="3">
        <v>0.42452465068873801</v>
      </c>
      <c r="F270" s="3">
        <v>0.336186658292838</v>
      </c>
      <c r="G270" s="3">
        <v>-4.9390405632200401E-2</v>
      </c>
      <c r="H270" s="3">
        <v>5.4764324684439002E-2</v>
      </c>
      <c r="I270" s="3">
        <v>5.0054666666036604E-3</v>
      </c>
      <c r="J270" s="3">
        <v>3.9181180030339199E-2</v>
      </c>
    </row>
    <row r="271" spans="1:10" ht="18">
      <c r="A271" s="2" t="s">
        <v>39</v>
      </c>
      <c r="B271" s="2" t="s">
        <v>59</v>
      </c>
      <c r="C271" s="2" t="s">
        <v>57</v>
      </c>
      <c r="D271" s="2" t="s">
        <v>1</v>
      </c>
      <c r="E271" s="3">
        <v>0.55697489406482004</v>
      </c>
      <c r="F271" s="3">
        <v>-1.50752658653386E-2</v>
      </c>
      <c r="G271" s="3">
        <v>-0.18306374483284901</v>
      </c>
      <c r="H271" s="3">
        <v>-7.5042944761483196E-2</v>
      </c>
      <c r="I271" s="3">
        <v>-4.5679182561552498E-2</v>
      </c>
      <c r="J271" s="3">
        <v>0.20652818032139</v>
      </c>
    </row>
    <row r="272" spans="1:10" ht="18">
      <c r="A272" s="2" t="s">
        <v>39</v>
      </c>
      <c r="B272" s="2" t="s">
        <v>60</v>
      </c>
      <c r="C272" s="2" t="s">
        <v>58</v>
      </c>
      <c r="D272" s="2" t="s">
        <v>1</v>
      </c>
      <c r="E272" s="3">
        <v>0.56176222088656402</v>
      </c>
      <c r="F272" s="3">
        <v>1.7812995177787699E-2</v>
      </c>
      <c r="G272" s="3">
        <v>-0.256574711454985</v>
      </c>
      <c r="H272" s="3">
        <v>1.02231764628562E-2</v>
      </c>
      <c r="I272" s="3">
        <v>-0.11228652971073801</v>
      </c>
      <c r="J272" s="3">
        <v>0.28459029196810198</v>
      </c>
    </row>
    <row r="273" spans="1:10">
      <c r="A273" s="2" t="s">
        <v>39</v>
      </c>
      <c r="B273" s="2" t="s">
        <v>9</v>
      </c>
      <c r="C273" s="2" t="s">
        <v>11</v>
      </c>
      <c r="D273" s="2" t="s">
        <v>10</v>
      </c>
      <c r="E273" s="3">
        <v>0.897263582900659</v>
      </c>
      <c r="F273" s="3">
        <v>0.110382285502577</v>
      </c>
      <c r="G273" s="3">
        <v>0.26966406215862498</v>
      </c>
      <c r="H273" s="3">
        <v>5.5090068808270803E-2</v>
      </c>
      <c r="I273" s="3">
        <v>-0.15613018481837801</v>
      </c>
      <c r="J273" s="3">
        <v>0.20130403796013199</v>
      </c>
    </row>
    <row r="274" spans="1:10">
      <c r="A274" s="2" t="s">
        <v>39</v>
      </c>
      <c r="B274" s="2" t="s">
        <v>9</v>
      </c>
      <c r="C274" s="2" t="s">
        <v>11</v>
      </c>
      <c r="D274" s="2" t="s">
        <v>1</v>
      </c>
      <c r="E274" s="3">
        <v>0.79653084800774798</v>
      </c>
      <c r="F274" s="3">
        <v>-4.07274030341893E-2</v>
      </c>
      <c r="G274" s="3">
        <v>-0.26148252907255898</v>
      </c>
      <c r="H274" s="3">
        <v>-0.30616755632430698</v>
      </c>
      <c r="I274" s="3">
        <v>-0.36733820547977197</v>
      </c>
      <c r="J274" s="3">
        <v>4.1545663431316597E-2</v>
      </c>
    </row>
    <row r="275" spans="1:10">
      <c r="A275" s="2" t="s">
        <v>39</v>
      </c>
      <c r="B275" s="2" t="s">
        <v>11</v>
      </c>
      <c r="C275" s="2" t="s">
        <v>9</v>
      </c>
      <c r="D275" s="2" t="s">
        <v>10</v>
      </c>
      <c r="E275" s="3">
        <v>-0.68989877845236802</v>
      </c>
      <c r="F275" s="3">
        <v>0.31311194298568401</v>
      </c>
      <c r="G275" s="3">
        <v>0.35300805824269499</v>
      </c>
      <c r="H275" s="3">
        <v>0.19556591415567701</v>
      </c>
      <c r="I275" s="3">
        <v>-0.13042890357515799</v>
      </c>
      <c r="J275" s="3">
        <v>-3.0679725274955001E-2</v>
      </c>
    </row>
    <row r="276" spans="1:10">
      <c r="A276" s="2" t="s">
        <v>39</v>
      </c>
      <c r="B276" s="2" t="s">
        <v>11</v>
      </c>
      <c r="C276" s="2" t="s">
        <v>9</v>
      </c>
      <c r="D276" s="2" t="s">
        <v>1</v>
      </c>
      <c r="E276" s="3">
        <v>-0.87942031060766701</v>
      </c>
      <c r="F276" s="3">
        <v>-0.50340664549050496</v>
      </c>
      <c r="G276" s="3">
        <v>-9.6070401800905397E-2</v>
      </c>
      <c r="H276" s="3">
        <v>-0.25790901350693501</v>
      </c>
      <c r="I276" s="3">
        <v>-0.28785250876373503</v>
      </c>
      <c r="J276" s="3">
        <v>3.0211271918361499E-2</v>
      </c>
    </row>
    <row r="277" spans="1:10" ht="18">
      <c r="A277" s="2" t="s">
        <v>39</v>
      </c>
      <c r="B277" s="2" t="s">
        <v>9</v>
      </c>
      <c r="C277" s="2" t="s">
        <v>59</v>
      </c>
      <c r="D277" s="2" t="s">
        <v>10</v>
      </c>
      <c r="E277" s="3">
        <v>1.22480556367266</v>
      </c>
      <c r="F277" s="3">
        <v>-0.25668296066041402</v>
      </c>
      <c r="G277" s="3">
        <v>-0.116239017913882</v>
      </c>
      <c r="H277" s="3">
        <v>0.124112855851075</v>
      </c>
      <c r="I277" s="3">
        <v>9.4138204817468304E-2</v>
      </c>
      <c r="J277" s="3">
        <v>-0.205190110643448</v>
      </c>
    </row>
    <row r="278" spans="1:10" ht="18">
      <c r="A278" s="2" t="s">
        <v>39</v>
      </c>
      <c r="B278" s="2" t="s">
        <v>9</v>
      </c>
      <c r="C278" s="2" t="s">
        <v>60</v>
      </c>
      <c r="D278" s="2" t="s">
        <v>10</v>
      </c>
      <c r="E278" s="3">
        <v>1.4564133835067701</v>
      </c>
      <c r="F278" s="3">
        <v>-0.16844948412045799</v>
      </c>
      <c r="G278" s="3">
        <v>-0.19164987221070401</v>
      </c>
      <c r="H278" s="3">
        <v>0.127591894277722</v>
      </c>
      <c r="I278" s="3">
        <v>0.193373269141523</v>
      </c>
      <c r="J278" s="3">
        <v>-0.17378218161664699</v>
      </c>
    </row>
    <row r="279" spans="1:10" ht="18">
      <c r="A279" s="2" t="s">
        <v>39</v>
      </c>
      <c r="B279" s="2" t="s">
        <v>9</v>
      </c>
      <c r="C279" s="2" t="s">
        <v>59</v>
      </c>
      <c r="D279" s="2" t="s">
        <v>1</v>
      </c>
      <c r="E279" s="3">
        <v>0.45590287596625501</v>
      </c>
      <c r="F279" s="3">
        <v>-0.16866440700076299</v>
      </c>
      <c r="G279" s="3">
        <v>-0.30631747417595301</v>
      </c>
      <c r="H279" s="3">
        <v>-0.22894387942546701</v>
      </c>
      <c r="I279" s="3">
        <v>-0.34687326769551802</v>
      </c>
      <c r="J279" s="3">
        <v>-4.6518904565300903E-2</v>
      </c>
    </row>
    <row r="280" spans="1:10" ht="18">
      <c r="A280" s="2" t="s">
        <v>39</v>
      </c>
      <c r="B280" s="2" t="s">
        <v>9</v>
      </c>
      <c r="C280" s="2" t="s">
        <v>60</v>
      </c>
      <c r="D280" s="2" t="s">
        <v>1</v>
      </c>
      <c r="E280" s="3">
        <v>-0.26403166845959702</v>
      </c>
      <c r="F280" s="3">
        <v>-0.261863107297444</v>
      </c>
      <c r="G280" s="3">
        <v>-0.21210963951550801</v>
      </c>
      <c r="H280" s="3">
        <v>-0.20298515334640099</v>
      </c>
      <c r="I280" s="3">
        <v>-0.37419902879678402</v>
      </c>
      <c r="J280" s="3">
        <v>-0.15668054290803601</v>
      </c>
    </row>
    <row r="281" spans="1:10" ht="18">
      <c r="A281" s="2" t="s">
        <v>39</v>
      </c>
      <c r="B281" s="2" t="s">
        <v>59</v>
      </c>
      <c r="C281" s="2" t="s">
        <v>9</v>
      </c>
      <c r="D281" s="2" t="s">
        <v>10</v>
      </c>
      <c r="E281" s="3">
        <v>1.6894805979691201</v>
      </c>
      <c r="F281" s="3">
        <v>-0.11531567575662301</v>
      </c>
      <c r="G281" s="3">
        <v>0.227942462414401</v>
      </c>
      <c r="H281" s="3">
        <v>0.102604324242967</v>
      </c>
      <c r="I281" s="3">
        <v>-0.26671865946464501</v>
      </c>
      <c r="J281" s="3">
        <v>-8.5254204335268494E-2</v>
      </c>
    </row>
    <row r="282" spans="1:10" ht="18">
      <c r="A282" s="2" t="s">
        <v>39</v>
      </c>
      <c r="B282" s="2" t="s">
        <v>60</v>
      </c>
      <c r="C282" s="2" t="s">
        <v>9</v>
      </c>
      <c r="D282" s="2" t="s">
        <v>10</v>
      </c>
      <c r="E282" s="3">
        <v>2.3433917710124299</v>
      </c>
      <c r="F282" s="3">
        <v>-9.7189335779034297E-2</v>
      </c>
      <c r="G282" s="3">
        <v>0.203391577797539</v>
      </c>
      <c r="H282" s="3">
        <v>-1.2893949245063401E-3</v>
      </c>
      <c r="I282" s="3">
        <v>-0.15829761062629299</v>
      </c>
      <c r="J282" s="3">
        <v>-0.14774263280724001</v>
      </c>
    </row>
    <row r="283" spans="1:10" ht="18">
      <c r="A283" s="2" t="s">
        <v>39</v>
      </c>
      <c r="B283" s="2" t="s">
        <v>59</v>
      </c>
      <c r="C283" s="2" t="s">
        <v>9</v>
      </c>
      <c r="D283" s="2" t="s">
        <v>1</v>
      </c>
      <c r="E283" s="3">
        <v>0.40131684883232199</v>
      </c>
      <c r="F283" s="3">
        <v>-4.7082257873277002E-2</v>
      </c>
      <c r="G283" s="3">
        <v>-3.291828803737E-2</v>
      </c>
      <c r="H283" s="3">
        <v>-0.14985153465304801</v>
      </c>
      <c r="I283" s="3">
        <v>-0.15735701642385599</v>
      </c>
      <c r="J283" s="3">
        <v>9.44481918549437E-2</v>
      </c>
    </row>
    <row r="284" spans="1:10" ht="18">
      <c r="A284" s="2" t="s">
        <v>39</v>
      </c>
      <c r="B284" s="2" t="s">
        <v>60</v>
      </c>
      <c r="C284" s="2" t="s">
        <v>9</v>
      </c>
      <c r="D284" s="2" t="s">
        <v>1</v>
      </c>
      <c r="E284" s="3">
        <v>0.19498124160918601</v>
      </c>
      <c r="F284" s="3">
        <v>2.90296082173385E-2</v>
      </c>
      <c r="G284" s="3">
        <v>-0.20044252716303099</v>
      </c>
      <c r="H284" s="3">
        <v>-0.12584349837125799</v>
      </c>
      <c r="I284" s="3">
        <v>-0.19233458688444699</v>
      </c>
      <c r="J284" s="3">
        <v>0.213916028719976</v>
      </c>
    </row>
    <row r="285" spans="1:10" ht="18">
      <c r="A285" s="2" t="s">
        <v>36</v>
      </c>
      <c r="B285" s="2" t="s">
        <v>9</v>
      </c>
      <c r="C285" s="2" t="s">
        <v>57</v>
      </c>
      <c r="D285" s="2" t="s">
        <v>10</v>
      </c>
      <c r="E285" s="3">
        <v>0.65000325343759002</v>
      </c>
      <c r="F285" s="3">
        <v>0.21357808457893901</v>
      </c>
      <c r="G285" s="3">
        <v>0.15315883975622699</v>
      </c>
      <c r="H285" s="3">
        <v>8.3352576730047701E-2</v>
      </c>
      <c r="I285" s="3">
        <v>-1.10243180873494E-2</v>
      </c>
      <c r="J285" s="3">
        <v>-7.9453511447404604E-2</v>
      </c>
    </row>
    <row r="286" spans="1:10" ht="18">
      <c r="A286" s="2" t="s">
        <v>36</v>
      </c>
      <c r="B286" s="2" t="s">
        <v>9</v>
      </c>
      <c r="C286" s="2" t="s">
        <v>58</v>
      </c>
      <c r="D286" s="2" t="s">
        <v>10</v>
      </c>
      <c r="E286" s="3">
        <v>-0.19136972950100101</v>
      </c>
      <c r="F286" s="3">
        <v>0.22483906650021299</v>
      </c>
      <c r="G286" s="3">
        <v>7.5553448225630898E-2</v>
      </c>
      <c r="H286" s="3">
        <v>0.123705807215614</v>
      </c>
      <c r="I286" s="3">
        <v>-6.0929852848238701E-2</v>
      </c>
      <c r="J286" s="3">
        <v>-4.6609668683117902E-2</v>
      </c>
    </row>
    <row r="287" spans="1:10" ht="18">
      <c r="A287" s="2" t="s">
        <v>36</v>
      </c>
      <c r="B287" s="2" t="s">
        <v>9</v>
      </c>
      <c r="C287" s="2" t="s">
        <v>57</v>
      </c>
      <c r="D287" s="2" t="s">
        <v>1</v>
      </c>
      <c r="E287" s="3">
        <v>-0.15084562578289301</v>
      </c>
      <c r="F287" s="3">
        <v>4.7503100575064697E-2</v>
      </c>
      <c r="G287" s="3">
        <v>-0.15132773310070299</v>
      </c>
      <c r="H287" s="3">
        <v>2.6912751581838801E-2</v>
      </c>
      <c r="I287" s="3">
        <v>-0.259514133220204</v>
      </c>
      <c r="J287" s="3">
        <v>8.39581346846059E-3</v>
      </c>
    </row>
    <row r="288" spans="1:10" ht="18">
      <c r="A288" s="2" t="s">
        <v>36</v>
      </c>
      <c r="B288" s="2" t="s">
        <v>9</v>
      </c>
      <c r="C288" s="2" t="s">
        <v>58</v>
      </c>
      <c r="D288" s="2" t="s">
        <v>1</v>
      </c>
      <c r="E288" s="3">
        <v>1.21032610391726E-2</v>
      </c>
      <c r="F288" s="3">
        <v>-6.4440889015577596E-3</v>
      </c>
      <c r="G288" s="3">
        <v>-0.120122128447851</v>
      </c>
      <c r="H288" s="3">
        <v>0.106023642753914</v>
      </c>
      <c r="I288" s="3">
        <v>-0.27678745598277699</v>
      </c>
      <c r="J288" s="3">
        <v>-3.94205728625281E-4</v>
      </c>
    </row>
    <row r="289" spans="1:10" ht="18">
      <c r="A289" s="2" t="s">
        <v>36</v>
      </c>
      <c r="B289" s="2" t="s">
        <v>57</v>
      </c>
      <c r="C289" s="2" t="s">
        <v>9</v>
      </c>
      <c r="D289" s="2" t="s">
        <v>10</v>
      </c>
      <c r="E289" s="3">
        <v>0.226430349648409</v>
      </c>
      <c r="F289" s="3">
        <v>0.13999921651707301</v>
      </c>
      <c r="G289" s="3">
        <v>8.7395406196560499E-2</v>
      </c>
      <c r="H289" s="3">
        <v>-2.0618080745311899E-2</v>
      </c>
      <c r="I289" s="3">
        <v>-6.4267924420562894E-2</v>
      </c>
      <c r="J289" s="3">
        <v>3.1033336224144101E-2</v>
      </c>
    </row>
    <row r="290" spans="1:10" ht="18">
      <c r="A290" s="2" t="s">
        <v>36</v>
      </c>
      <c r="B290" s="2" t="s">
        <v>58</v>
      </c>
      <c r="C290" s="2" t="s">
        <v>9</v>
      </c>
      <c r="D290" s="2" t="s">
        <v>10</v>
      </c>
      <c r="E290" s="3">
        <v>0.23452757669773799</v>
      </c>
      <c r="F290" s="3">
        <v>0.12834404425752199</v>
      </c>
      <c r="G290" s="3">
        <v>5.15636134945332E-2</v>
      </c>
      <c r="H290" s="3">
        <v>6.01009777511387E-2</v>
      </c>
      <c r="I290" s="3">
        <v>-1.4320766454803799E-2</v>
      </c>
      <c r="J290" s="3">
        <v>5.86224934683654E-2</v>
      </c>
    </row>
    <row r="291" spans="1:10" ht="18">
      <c r="A291" s="2" t="s">
        <v>36</v>
      </c>
      <c r="B291" s="2" t="s">
        <v>57</v>
      </c>
      <c r="C291" s="2" t="s">
        <v>9</v>
      </c>
      <c r="D291" s="2" t="s">
        <v>1</v>
      </c>
      <c r="E291" s="3">
        <v>-0.51488796890632305</v>
      </c>
      <c r="F291" s="3">
        <v>-0.19298918384949301</v>
      </c>
      <c r="G291" s="3">
        <v>-0.39685906492054202</v>
      </c>
      <c r="H291" s="3">
        <v>-0.37890724988365698</v>
      </c>
      <c r="I291" s="3">
        <v>-0.35885133051448098</v>
      </c>
      <c r="J291" s="3">
        <v>-0.10326613849996601</v>
      </c>
    </row>
    <row r="292" spans="1:10" ht="18">
      <c r="A292" s="2" t="s">
        <v>36</v>
      </c>
      <c r="B292" s="2" t="s">
        <v>58</v>
      </c>
      <c r="C292" s="2" t="s">
        <v>9</v>
      </c>
      <c r="D292" s="2" t="s">
        <v>1</v>
      </c>
      <c r="E292" s="3">
        <v>-0.51389193319478199</v>
      </c>
      <c r="F292" s="3">
        <v>-0.30311284383839898</v>
      </c>
      <c r="G292" s="3">
        <v>-0.45078586894154599</v>
      </c>
      <c r="H292" s="3">
        <v>-0.42356464239004898</v>
      </c>
      <c r="I292" s="3">
        <v>-0.357208756149829</v>
      </c>
      <c r="J292" s="3">
        <v>-9.3031910009909596E-2</v>
      </c>
    </row>
    <row r="293" spans="1:10" ht="18">
      <c r="A293" s="2" t="s">
        <v>36</v>
      </c>
      <c r="B293" s="2" t="s">
        <v>57</v>
      </c>
      <c r="C293" s="2" t="s">
        <v>59</v>
      </c>
      <c r="D293" s="2" t="s">
        <v>10</v>
      </c>
      <c r="E293" s="3">
        <v>1.2138884499992701E-2</v>
      </c>
      <c r="F293" s="3">
        <v>0.212280163719269</v>
      </c>
      <c r="G293" s="3">
        <v>0.27543810989954498</v>
      </c>
      <c r="H293" s="3">
        <v>7.3416904720721904E-2</v>
      </c>
      <c r="I293" s="3">
        <v>-3.0910104480689701E-2</v>
      </c>
      <c r="J293" s="3">
        <v>-5.2998846161401603E-2</v>
      </c>
    </row>
    <row r="294" spans="1:10" ht="18">
      <c r="A294" s="2" t="s">
        <v>36</v>
      </c>
      <c r="B294" s="2" t="s">
        <v>58</v>
      </c>
      <c r="C294" s="2" t="s">
        <v>60</v>
      </c>
      <c r="D294" s="2" t="s">
        <v>10</v>
      </c>
      <c r="E294" s="3">
        <v>0.27871254269405499</v>
      </c>
      <c r="F294" s="3">
        <v>0.33053422004459998</v>
      </c>
      <c r="G294" s="3">
        <v>0.237188433691742</v>
      </c>
      <c r="H294" s="3">
        <v>0.15682853630124199</v>
      </c>
      <c r="I294" s="3">
        <v>-6.2112476194658497E-3</v>
      </c>
      <c r="J294" s="3">
        <v>-1.10166574901964E-2</v>
      </c>
    </row>
    <row r="295" spans="1:10" ht="18">
      <c r="A295" s="2" t="s">
        <v>36</v>
      </c>
      <c r="B295" s="2" t="s">
        <v>57</v>
      </c>
      <c r="C295" s="2" t="s">
        <v>59</v>
      </c>
      <c r="D295" s="2" t="s">
        <v>1</v>
      </c>
      <c r="E295" s="3">
        <v>-0.47870654856254902</v>
      </c>
      <c r="F295" s="3">
        <v>-0.27940791733426201</v>
      </c>
      <c r="G295" s="3">
        <v>-0.26779032443067702</v>
      </c>
      <c r="H295" s="3">
        <v>-0.40680788422112801</v>
      </c>
      <c r="I295" s="3">
        <v>-0.31234030721433698</v>
      </c>
      <c r="J295" s="3">
        <v>-0.17589374093895199</v>
      </c>
    </row>
    <row r="296" spans="1:10" ht="18">
      <c r="A296" s="2" t="s">
        <v>36</v>
      </c>
      <c r="B296" s="2" t="s">
        <v>58</v>
      </c>
      <c r="C296" s="2" t="s">
        <v>60</v>
      </c>
      <c r="D296" s="2" t="s">
        <v>1</v>
      </c>
      <c r="E296" s="3">
        <v>-0.38236932680216101</v>
      </c>
      <c r="F296" s="3">
        <v>-0.32157208674755</v>
      </c>
      <c r="G296" s="3">
        <v>-0.29763626304430302</v>
      </c>
      <c r="H296" s="3">
        <v>-0.41528720578768902</v>
      </c>
      <c r="I296" s="3">
        <v>-0.25795175779917701</v>
      </c>
      <c r="J296" s="3">
        <v>-0.21711463325601801</v>
      </c>
    </row>
    <row r="297" spans="1:10" ht="18">
      <c r="A297" s="2" t="s">
        <v>36</v>
      </c>
      <c r="B297" s="2" t="s">
        <v>59</v>
      </c>
      <c r="C297" s="2" t="s">
        <v>57</v>
      </c>
      <c r="D297" s="2" t="s">
        <v>10</v>
      </c>
      <c r="E297" s="3">
        <v>0.589468734600194</v>
      </c>
      <c r="F297" s="3">
        <v>-1.56247232615632E-2</v>
      </c>
      <c r="G297" s="3">
        <v>7.9508282691780202E-2</v>
      </c>
      <c r="H297" s="3">
        <v>7.7106718321896701E-3</v>
      </c>
      <c r="I297" s="3">
        <v>-6.9521460951873795E-2</v>
      </c>
      <c r="J297" s="3">
        <v>4.0102941954138598E-2</v>
      </c>
    </row>
    <row r="298" spans="1:10" ht="18">
      <c r="A298" s="2" t="s">
        <v>36</v>
      </c>
      <c r="B298" s="2" t="s">
        <v>60</v>
      </c>
      <c r="C298" s="2" t="s">
        <v>58</v>
      </c>
      <c r="D298" s="2" t="s">
        <v>10</v>
      </c>
      <c r="E298" s="3">
        <v>0.38453199741690802</v>
      </c>
      <c r="F298" s="3">
        <v>7.9149854906753997E-2</v>
      </c>
      <c r="G298" s="3">
        <v>0.199541732328403</v>
      </c>
      <c r="H298" s="3">
        <v>5.7045367060015201E-2</v>
      </c>
      <c r="I298" s="3">
        <v>-2.23204917225726E-2</v>
      </c>
      <c r="J298" s="3">
        <v>4.8796361461790602E-2</v>
      </c>
    </row>
    <row r="299" spans="1:10" ht="18">
      <c r="A299" s="2" t="s">
        <v>36</v>
      </c>
      <c r="B299" s="2" t="s">
        <v>59</v>
      </c>
      <c r="C299" s="2" t="s">
        <v>57</v>
      </c>
      <c r="D299" s="2" t="s">
        <v>1</v>
      </c>
      <c r="E299" s="3">
        <v>0.81659341000665198</v>
      </c>
      <c r="F299" s="3">
        <v>-1.7868005841035001E-2</v>
      </c>
      <c r="G299" s="3">
        <v>-0.100698712524247</v>
      </c>
      <c r="H299" s="3">
        <v>-4.8875500582242798E-2</v>
      </c>
      <c r="I299" s="3">
        <v>-0.19168476528745801</v>
      </c>
      <c r="J299" s="3">
        <v>-0.12412664202125</v>
      </c>
    </row>
    <row r="300" spans="1:10" ht="18">
      <c r="A300" s="2" t="s">
        <v>36</v>
      </c>
      <c r="B300" s="2" t="s">
        <v>60</v>
      </c>
      <c r="C300" s="2" t="s">
        <v>58</v>
      </c>
      <c r="D300" s="2" t="s">
        <v>1</v>
      </c>
      <c r="E300" s="3">
        <v>0.84450295462281799</v>
      </c>
      <c r="F300" s="3">
        <v>-6.6684942340745901E-2</v>
      </c>
      <c r="G300" s="3">
        <v>-9.16163399933939E-2</v>
      </c>
      <c r="H300" s="3">
        <v>-1.87548050632208E-2</v>
      </c>
      <c r="I300" s="3">
        <v>-0.241614867758628</v>
      </c>
      <c r="J300" s="3">
        <v>-8.72287560195531E-2</v>
      </c>
    </row>
    <row r="301" spans="1:10">
      <c r="A301" s="2" t="s">
        <v>36</v>
      </c>
      <c r="B301" s="2" t="s">
        <v>9</v>
      </c>
      <c r="C301" s="2" t="s">
        <v>11</v>
      </c>
      <c r="D301" s="2" t="s">
        <v>10</v>
      </c>
      <c r="E301" s="3">
        <v>0.24435361316544199</v>
      </c>
      <c r="F301" s="3">
        <v>-7.6735255229683899E-2</v>
      </c>
      <c r="G301" s="3">
        <v>-3.9305536858694798E-2</v>
      </c>
      <c r="H301" s="3">
        <v>0.345189038818079</v>
      </c>
      <c r="I301" s="3">
        <v>-0.18159628955974499</v>
      </c>
      <c r="J301" s="3">
        <v>9.3865100614437293E-3</v>
      </c>
    </row>
    <row r="302" spans="1:10">
      <c r="A302" s="2" t="s">
        <v>36</v>
      </c>
      <c r="B302" s="2" t="s">
        <v>9</v>
      </c>
      <c r="C302" s="2" t="s">
        <v>11</v>
      </c>
      <c r="D302" s="2" t="s">
        <v>1</v>
      </c>
      <c r="E302" s="3">
        <v>0.16101450529387901</v>
      </c>
      <c r="F302" s="3">
        <v>0.111902905727351</v>
      </c>
      <c r="G302" s="3">
        <v>-9.1303229924563994E-2</v>
      </c>
      <c r="H302" s="3">
        <v>-0.223623469747704</v>
      </c>
      <c r="I302" s="3">
        <v>-0.28724654336523497</v>
      </c>
      <c r="J302" s="3">
        <v>-0.24849485634303101</v>
      </c>
    </row>
    <row r="303" spans="1:10">
      <c r="A303" s="2" t="s">
        <v>36</v>
      </c>
      <c r="B303" s="2" t="s">
        <v>11</v>
      </c>
      <c r="C303" s="2" t="s">
        <v>9</v>
      </c>
      <c r="D303" s="2" t="s">
        <v>10</v>
      </c>
      <c r="E303" s="3">
        <v>0.72432377242449897</v>
      </c>
      <c r="F303" s="3">
        <v>0.43927101019435399</v>
      </c>
      <c r="G303" s="3">
        <v>0.177126107043208</v>
      </c>
      <c r="H303" s="3">
        <v>-8.5591814435750105E-2</v>
      </c>
      <c r="I303" s="3">
        <v>-0.131863503327566</v>
      </c>
      <c r="J303" s="3">
        <v>6.8315863207511707E-2</v>
      </c>
    </row>
    <row r="304" spans="1:10">
      <c r="A304" s="2" t="s">
        <v>36</v>
      </c>
      <c r="B304" s="2" t="s">
        <v>11</v>
      </c>
      <c r="C304" s="2" t="s">
        <v>9</v>
      </c>
      <c r="D304" s="2" t="s">
        <v>1</v>
      </c>
      <c r="E304" s="3">
        <v>-0.24918394846185599</v>
      </c>
      <c r="F304" s="3">
        <v>-0.332764456663314</v>
      </c>
      <c r="G304" s="3">
        <v>0.10676072140419</v>
      </c>
      <c r="H304" s="3">
        <v>-0.202987132328555</v>
      </c>
      <c r="I304" s="3">
        <v>-0.30384687084016898</v>
      </c>
      <c r="J304" s="3">
        <v>-0.52690913544528295</v>
      </c>
    </row>
    <row r="305" spans="1:10" ht="18">
      <c r="A305" s="2" t="s">
        <v>36</v>
      </c>
      <c r="B305" s="2" t="s">
        <v>9</v>
      </c>
      <c r="C305" s="2" t="s">
        <v>59</v>
      </c>
      <c r="D305" s="2" t="s">
        <v>10</v>
      </c>
      <c r="E305" s="3">
        <v>-8.4646499624308202E-2</v>
      </c>
      <c r="F305" s="3">
        <v>4.5381846549067503E-2</v>
      </c>
      <c r="G305" s="3">
        <v>-8.3541033885938296E-2</v>
      </c>
      <c r="H305" s="3">
        <v>0.18536262361725001</v>
      </c>
      <c r="I305" s="3">
        <v>-5.05972063899255E-2</v>
      </c>
      <c r="J305" s="3">
        <v>-0.23463038031894301</v>
      </c>
    </row>
    <row r="306" spans="1:10" ht="18">
      <c r="A306" s="2" t="s">
        <v>36</v>
      </c>
      <c r="B306" s="2" t="s">
        <v>9</v>
      </c>
      <c r="C306" s="2" t="s">
        <v>60</v>
      </c>
      <c r="D306" s="2" t="s">
        <v>10</v>
      </c>
      <c r="E306" s="3">
        <v>2.7651186045588002E-3</v>
      </c>
      <c r="F306" s="3">
        <v>0.152583127378869</v>
      </c>
      <c r="G306" s="3">
        <v>-3.9130048181041002E-2</v>
      </c>
      <c r="H306" s="3">
        <v>0.108839854469566</v>
      </c>
      <c r="I306" s="3">
        <v>8.4711841125659798E-2</v>
      </c>
      <c r="J306" s="3">
        <v>-9.9388739875757498E-2</v>
      </c>
    </row>
    <row r="307" spans="1:10" ht="18">
      <c r="A307" s="2" t="s">
        <v>36</v>
      </c>
      <c r="B307" s="2" t="s">
        <v>9</v>
      </c>
      <c r="C307" s="2" t="s">
        <v>59</v>
      </c>
      <c r="D307" s="2" t="s">
        <v>1</v>
      </c>
      <c r="E307" s="3">
        <v>-0.351798289878828</v>
      </c>
      <c r="F307" s="3">
        <v>-0.115786049928697</v>
      </c>
      <c r="G307" s="3">
        <v>-0.30739436724727598</v>
      </c>
      <c r="H307" s="3">
        <v>-0.45496220272830101</v>
      </c>
      <c r="I307" s="3">
        <v>-0.23311592596137501</v>
      </c>
      <c r="J307" s="3">
        <v>-0.42544841562968</v>
      </c>
    </row>
    <row r="308" spans="1:10" ht="18">
      <c r="A308" s="2" t="s">
        <v>36</v>
      </c>
      <c r="B308" s="2" t="s">
        <v>9</v>
      </c>
      <c r="C308" s="2" t="s">
        <v>60</v>
      </c>
      <c r="D308" s="2" t="s">
        <v>1</v>
      </c>
      <c r="E308" s="3">
        <v>-0.41125232540811901</v>
      </c>
      <c r="F308" s="3">
        <v>-0.104646534338989</v>
      </c>
      <c r="G308" s="3">
        <v>-0.30552684477639203</v>
      </c>
      <c r="H308" s="3">
        <v>-0.38702152152809199</v>
      </c>
      <c r="I308" s="3">
        <v>-0.31384459525852199</v>
      </c>
      <c r="J308" s="3">
        <v>-0.37360027291002801</v>
      </c>
    </row>
    <row r="309" spans="1:10" ht="18">
      <c r="A309" s="2" t="s">
        <v>36</v>
      </c>
      <c r="B309" s="2" t="s">
        <v>59</v>
      </c>
      <c r="C309" s="2" t="s">
        <v>9</v>
      </c>
      <c r="D309" s="2" t="s">
        <v>10</v>
      </c>
      <c r="E309" s="3">
        <v>0.50816791851889298</v>
      </c>
      <c r="F309" s="3">
        <v>-5.6330687216089297E-2</v>
      </c>
      <c r="G309" s="3">
        <v>-3.9887660384441401E-2</v>
      </c>
      <c r="H309" s="3">
        <v>-6.7651389603189505E-2</v>
      </c>
      <c r="I309" s="3">
        <v>-0.19753641627136201</v>
      </c>
      <c r="J309" s="3">
        <v>0.20143204170968801</v>
      </c>
    </row>
    <row r="310" spans="1:10" ht="18">
      <c r="A310" s="2" t="s">
        <v>36</v>
      </c>
      <c r="B310" s="2" t="s">
        <v>60</v>
      </c>
      <c r="C310" s="2" t="s">
        <v>9</v>
      </c>
      <c r="D310" s="2" t="s">
        <v>10</v>
      </c>
      <c r="E310" s="3">
        <v>0.50088955664208401</v>
      </c>
      <c r="F310" s="3">
        <v>-0.19158839352564799</v>
      </c>
      <c r="G310" s="3">
        <v>-2.2693362759013701E-2</v>
      </c>
      <c r="H310" s="3">
        <v>6.2030891994647397E-2</v>
      </c>
      <c r="I310" s="3">
        <v>-0.21199810503350799</v>
      </c>
      <c r="J310" s="3">
        <v>0.122267286490129</v>
      </c>
    </row>
    <row r="311" spans="1:10" ht="18">
      <c r="A311" s="2" t="s">
        <v>36</v>
      </c>
      <c r="B311" s="2" t="s">
        <v>59</v>
      </c>
      <c r="C311" s="2" t="s">
        <v>9</v>
      </c>
      <c r="D311" s="2" t="s">
        <v>1</v>
      </c>
      <c r="E311" s="3">
        <v>0.213881670969508</v>
      </c>
      <c r="F311" s="3">
        <v>-0.448325791928529</v>
      </c>
      <c r="G311" s="3">
        <v>3.0901086748790101E-2</v>
      </c>
      <c r="H311" s="3">
        <v>-0.107483695415325</v>
      </c>
      <c r="I311" s="3">
        <v>-0.329909969511685</v>
      </c>
      <c r="J311" s="3">
        <v>-0.225837876207584</v>
      </c>
    </row>
    <row r="312" spans="1:10" ht="18">
      <c r="A312" s="2" t="s">
        <v>36</v>
      </c>
      <c r="B312" s="2" t="s">
        <v>60</v>
      </c>
      <c r="C312" s="2" t="s">
        <v>9</v>
      </c>
      <c r="D312" s="2" t="s">
        <v>1</v>
      </c>
      <c r="E312" s="3">
        <v>0.37881104524960202</v>
      </c>
      <c r="F312" s="3">
        <v>-0.14816875909376101</v>
      </c>
      <c r="G312" s="3">
        <v>-8.9797614917570795E-2</v>
      </c>
      <c r="H312" s="3">
        <v>-8.4561062908590404E-2</v>
      </c>
      <c r="I312" s="3">
        <v>-0.35728576393783501</v>
      </c>
      <c r="J312" s="3">
        <v>-0.170259469779588</v>
      </c>
    </row>
    <row r="313" spans="1:10" ht="18">
      <c r="A313" s="2" t="s">
        <v>37</v>
      </c>
      <c r="B313" s="2" t="s">
        <v>9</v>
      </c>
      <c r="C313" s="2" t="s">
        <v>57</v>
      </c>
      <c r="D313" s="2" t="s">
        <v>10</v>
      </c>
      <c r="E313" s="3">
        <v>-0.206923016916324</v>
      </c>
      <c r="F313" s="3">
        <v>-1.8151139908166001E-2</v>
      </c>
      <c r="G313" s="3">
        <v>-0.10691841725250199</v>
      </c>
      <c r="H313" s="3">
        <v>5.79059153924658E-3</v>
      </c>
      <c r="I313" s="3">
        <v>-6.6626759790350598E-2</v>
      </c>
      <c r="J313" s="3">
        <v>8.6859778241110505E-2</v>
      </c>
    </row>
    <row r="314" spans="1:10" ht="18">
      <c r="A314" s="2" t="s">
        <v>37</v>
      </c>
      <c r="B314" s="2" t="s">
        <v>9</v>
      </c>
      <c r="C314" s="2" t="s">
        <v>58</v>
      </c>
      <c r="D314" s="2" t="s">
        <v>10</v>
      </c>
      <c r="E314" s="3">
        <v>-0.11836285928241499</v>
      </c>
      <c r="F314" s="3">
        <v>-4.1477948928974398E-2</v>
      </c>
      <c r="G314" s="3">
        <v>-3.52978769863121E-2</v>
      </c>
      <c r="H314" s="3">
        <v>3.0810396775125998E-2</v>
      </c>
      <c r="I314" s="3">
        <v>-3.9832207783677097E-2</v>
      </c>
      <c r="J314" s="3">
        <v>6.0690540198695901E-2</v>
      </c>
    </row>
    <row r="315" spans="1:10" ht="18">
      <c r="A315" s="2" t="s">
        <v>37</v>
      </c>
      <c r="B315" s="2" t="s">
        <v>9</v>
      </c>
      <c r="C315" s="2" t="s">
        <v>57</v>
      </c>
      <c r="D315" s="2" t="s">
        <v>1</v>
      </c>
      <c r="E315" s="3">
        <v>-4.7366700467610497E-2</v>
      </c>
      <c r="F315" s="3">
        <v>6.7448020470492398E-3</v>
      </c>
      <c r="G315" s="3">
        <v>-3.4630974786966098E-2</v>
      </c>
      <c r="H315" s="3">
        <v>-6.3515678903429504E-2</v>
      </c>
      <c r="I315" s="3">
        <v>8.6604871611043494E-2</v>
      </c>
      <c r="J315" s="3">
        <v>-4.8918643264682503E-2</v>
      </c>
    </row>
    <row r="316" spans="1:10" ht="18">
      <c r="A316" s="2" t="s">
        <v>37</v>
      </c>
      <c r="B316" s="2" t="s">
        <v>9</v>
      </c>
      <c r="C316" s="2" t="s">
        <v>58</v>
      </c>
      <c r="D316" s="2" t="s">
        <v>1</v>
      </c>
      <c r="E316" s="3">
        <v>-6.6731071257664296E-2</v>
      </c>
      <c r="F316" s="3">
        <v>1.8301898572453599E-2</v>
      </c>
      <c r="G316" s="3">
        <v>-4.2407986150979501E-2</v>
      </c>
      <c r="H316" s="3">
        <v>-5.2873837833288903E-2</v>
      </c>
      <c r="I316" s="3">
        <v>9.0756667004016398E-2</v>
      </c>
      <c r="J316" s="3">
        <v>-6.7594500905027305E-2</v>
      </c>
    </row>
    <row r="317" spans="1:10" ht="18">
      <c r="A317" s="2" t="s">
        <v>37</v>
      </c>
      <c r="B317" s="2" t="s">
        <v>57</v>
      </c>
      <c r="C317" s="2" t="s">
        <v>9</v>
      </c>
      <c r="D317" s="2" t="s">
        <v>10</v>
      </c>
      <c r="E317" s="3">
        <v>-0.216941598265911</v>
      </c>
      <c r="F317" s="3">
        <v>2.90482958881501E-2</v>
      </c>
      <c r="G317" s="3">
        <v>-2.77301396579414E-2</v>
      </c>
      <c r="H317" s="3">
        <v>3.0791125231322599E-2</v>
      </c>
      <c r="I317" s="3">
        <v>-4.96337043475105E-2</v>
      </c>
      <c r="J317" s="3">
        <v>-2.2508982307761001E-2</v>
      </c>
    </row>
    <row r="318" spans="1:10" ht="18">
      <c r="A318" s="2" t="s">
        <v>37</v>
      </c>
      <c r="B318" s="2" t="s">
        <v>58</v>
      </c>
      <c r="C318" s="2" t="s">
        <v>9</v>
      </c>
      <c r="D318" s="2" t="s">
        <v>10</v>
      </c>
      <c r="E318" s="3">
        <v>-0.16439788130448801</v>
      </c>
      <c r="F318" s="3">
        <v>1.85840547838096E-2</v>
      </c>
      <c r="G318" s="3">
        <v>-2.03999840432517E-2</v>
      </c>
      <c r="H318" s="3">
        <v>7.7092480283780601E-2</v>
      </c>
      <c r="I318" s="3">
        <v>-5.3127932902136001E-2</v>
      </c>
      <c r="J318" s="3">
        <v>-4.6551334141942201E-2</v>
      </c>
    </row>
    <row r="319" spans="1:10" ht="18">
      <c r="A319" s="2" t="s">
        <v>37</v>
      </c>
      <c r="B319" s="2" t="s">
        <v>57</v>
      </c>
      <c r="C319" s="2" t="s">
        <v>9</v>
      </c>
      <c r="D319" s="2" t="s">
        <v>1</v>
      </c>
      <c r="E319" s="3">
        <v>-0.13948879532404701</v>
      </c>
      <c r="F319" s="3">
        <v>-3.00751705800405E-2</v>
      </c>
      <c r="G319" s="3">
        <v>-6.0675092934727899E-2</v>
      </c>
      <c r="H319" s="3">
        <v>5.1414722040628497E-2</v>
      </c>
      <c r="I319" s="3">
        <v>-5.4411712520670202E-2</v>
      </c>
      <c r="J319" s="3">
        <v>9.5004070983868594E-2</v>
      </c>
    </row>
    <row r="320" spans="1:10" ht="18">
      <c r="A320" s="2" t="s">
        <v>37</v>
      </c>
      <c r="B320" s="2" t="s">
        <v>58</v>
      </c>
      <c r="C320" s="2" t="s">
        <v>9</v>
      </c>
      <c r="D320" s="2" t="s">
        <v>1</v>
      </c>
      <c r="E320" s="3">
        <v>-0.244394255215548</v>
      </c>
      <c r="F320" s="3">
        <v>-0.106133092235921</v>
      </c>
      <c r="G320" s="3">
        <v>-4.2662105123389901E-2</v>
      </c>
      <c r="H320" s="3">
        <v>5.1315553062964897E-2</v>
      </c>
      <c r="I320" s="3">
        <v>1.9625149364402999E-2</v>
      </c>
      <c r="J320" s="3">
        <v>0.160721948668515</v>
      </c>
    </row>
    <row r="321" spans="1:10" ht="18">
      <c r="A321" s="2" t="s">
        <v>37</v>
      </c>
      <c r="B321" s="2" t="s">
        <v>57</v>
      </c>
      <c r="C321" s="2" t="s">
        <v>59</v>
      </c>
      <c r="D321" s="2" t="s">
        <v>10</v>
      </c>
      <c r="E321" s="3">
        <v>-0.15897311415013801</v>
      </c>
      <c r="F321" s="3">
        <v>-3.6337398664580502E-2</v>
      </c>
      <c r="G321" s="3">
        <v>-5.90655995726743E-2</v>
      </c>
      <c r="H321" s="3">
        <v>-1.2310100655447199E-2</v>
      </c>
      <c r="I321" s="3">
        <v>-2.67205723394369E-2</v>
      </c>
      <c r="J321" s="3">
        <v>-8.2315106625223799E-3</v>
      </c>
    </row>
    <row r="322" spans="1:10" ht="18">
      <c r="A322" s="2" t="s">
        <v>37</v>
      </c>
      <c r="B322" s="2" t="s">
        <v>58</v>
      </c>
      <c r="C322" s="2" t="s">
        <v>60</v>
      </c>
      <c r="D322" s="2" t="s">
        <v>10</v>
      </c>
      <c r="E322" s="3">
        <v>-0.132545248271142</v>
      </c>
      <c r="F322" s="3">
        <v>-1.43886184473537E-2</v>
      </c>
      <c r="G322" s="3">
        <v>2.2683214312338301E-2</v>
      </c>
      <c r="H322" s="3">
        <v>2.1928725939927798E-2</v>
      </c>
      <c r="I322" s="3">
        <v>-9.3175458641130398E-3</v>
      </c>
      <c r="J322" s="3">
        <v>-1.5760366298953801E-2</v>
      </c>
    </row>
    <row r="323" spans="1:10" ht="18">
      <c r="A323" s="2" t="s">
        <v>37</v>
      </c>
      <c r="B323" s="2" t="s">
        <v>57</v>
      </c>
      <c r="C323" s="2" t="s">
        <v>59</v>
      </c>
      <c r="D323" s="2" t="s">
        <v>1</v>
      </c>
      <c r="E323" s="3">
        <v>-0.12737640688019999</v>
      </c>
      <c r="F323" s="3">
        <v>-1.1723363488185801E-3</v>
      </c>
      <c r="G323" s="3">
        <v>-8.7532587265150494E-3</v>
      </c>
      <c r="H323" s="3">
        <v>-3.1319862644636202E-2</v>
      </c>
      <c r="I323" s="3">
        <v>-0.10686749999735699</v>
      </c>
      <c r="J323" s="3">
        <v>-2.8669508474125801E-2</v>
      </c>
    </row>
    <row r="324" spans="1:10" ht="18">
      <c r="A324" s="2" t="s">
        <v>37</v>
      </c>
      <c r="B324" s="2" t="s">
        <v>58</v>
      </c>
      <c r="C324" s="2" t="s">
        <v>60</v>
      </c>
      <c r="D324" s="2" t="s">
        <v>1</v>
      </c>
      <c r="E324" s="3">
        <v>-0.116896750539888</v>
      </c>
      <c r="F324" s="3">
        <v>-7.4775309077708296E-2</v>
      </c>
      <c r="G324" s="3">
        <v>-1.7236211722020701E-2</v>
      </c>
      <c r="H324" s="3">
        <v>1.6421721707024599E-2</v>
      </c>
      <c r="I324" s="3">
        <v>-0.11079268673594</v>
      </c>
      <c r="J324" s="3">
        <v>3.4727411245779299E-2</v>
      </c>
    </row>
    <row r="325" spans="1:10" ht="18">
      <c r="A325" s="2" t="s">
        <v>37</v>
      </c>
      <c r="B325" s="2" t="s">
        <v>59</v>
      </c>
      <c r="C325" s="2" t="s">
        <v>57</v>
      </c>
      <c r="D325" s="2" t="s">
        <v>10</v>
      </c>
      <c r="E325" s="3">
        <v>-5.3833526870082103E-2</v>
      </c>
      <c r="F325" s="3">
        <v>-3.1349347846266001E-2</v>
      </c>
      <c r="G325" s="3">
        <v>-6.9915042395928606E-2</v>
      </c>
      <c r="H325" s="3">
        <v>-7.2719503421322398E-2</v>
      </c>
      <c r="I325" s="3">
        <v>-1.4884680397782599E-2</v>
      </c>
      <c r="J325" s="3">
        <v>9.31456264803385E-2</v>
      </c>
    </row>
    <row r="326" spans="1:10" ht="18">
      <c r="A326" s="2" t="s">
        <v>37</v>
      </c>
      <c r="B326" s="2" t="s">
        <v>60</v>
      </c>
      <c r="C326" s="2" t="s">
        <v>58</v>
      </c>
      <c r="D326" s="2" t="s">
        <v>10</v>
      </c>
      <c r="E326" s="3">
        <v>-0.19360486103788699</v>
      </c>
      <c r="F326" s="3">
        <v>-4.4056955960765698E-2</v>
      </c>
      <c r="G326" s="3">
        <v>1.26574486324194E-2</v>
      </c>
      <c r="H326" s="3">
        <v>-1.2000848983230099E-2</v>
      </c>
      <c r="I326" s="3">
        <v>2.6272823783543099E-2</v>
      </c>
      <c r="J326" s="3">
        <v>2.56277853951308E-2</v>
      </c>
    </row>
    <row r="327" spans="1:10" ht="18">
      <c r="A327" s="2" t="s">
        <v>37</v>
      </c>
      <c r="B327" s="2" t="s">
        <v>59</v>
      </c>
      <c r="C327" s="2" t="s">
        <v>57</v>
      </c>
      <c r="D327" s="2" t="s">
        <v>1</v>
      </c>
      <c r="E327" s="3">
        <v>-0.172930043099321</v>
      </c>
      <c r="F327" s="3">
        <v>-0.13700901180205799</v>
      </c>
      <c r="G327" s="3">
        <v>1.5697635879603999E-2</v>
      </c>
      <c r="H327" s="3">
        <v>-0.14131621626905699</v>
      </c>
      <c r="I327" s="3">
        <v>-3.2034550072344903E-2</v>
      </c>
      <c r="J327" s="3">
        <v>-8.33185290502301E-2</v>
      </c>
    </row>
    <row r="328" spans="1:10" ht="18">
      <c r="A328" s="2" t="s">
        <v>37</v>
      </c>
      <c r="B328" s="2" t="s">
        <v>60</v>
      </c>
      <c r="C328" s="2" t="s">
        <v>58</v>
      </c>
      <c r="D328" s="2" t="s">
        <v>1</v>
      </c>
      <c r="E328" s="3">
        <v>-0.115274497739734</v>
      </c>
      <c r="F328" s="3">
        <v>-0.115322009418506</v>
      </c>
      <c r="G328" s="3">
        <v>-5.3200375875014E-2</v>
      </c>
      <c r="H328" s="3">
        <v>-0.113977982260005</v>
      </c>
      <c r="I328" s="3">
        <v>1.8347248498263202E-2</v>
      </c>
      <c r="J328" s="3">
        <v>-2.7898711044639101E-2</v>
      </c>
    </row>
    <row r="329" spans="1:10">
      <c r="A329" s="2" t="s">
        <v>37</v>
      </c>
      <c r="B329" s="2" t="s">
        <v>9</v>
      </c>
      <c r="C329" s="2" t="s">
        <v>11</v>
      </c>
      <c r="D329" s="2" t="s">
        <v>10</v>
      </c>
      <c r="E329" s="3">
        <v>3.3005385901236202E-2</v>
      </c>
      <c r="F329" s="3">
        <v>6.2748147380074001E-3</v>
      </c>
      <c r="G329" s="3">
        <v>-6.1436523547274399E-2</v>
      </c>
      <c r="H329" s="3">
        <v>-0.16346696644933001</v>
      </c>
      <c r="I329" s="3">
        <v>-2.6103619213856899E-2</v>
      </c>
      <c r="J329" s="3">
        <v>6.2933971581628501E-2</v>
      </c>
    </row>
    <row r="330" spans="1:10">
      <c r="A330" s="2" t="s">
        <v>37</v>
      </c>
      <c r="B330" s="2" t="s">
        <v>9</v>
      </c>
      <c r="C330" s="2" t="s">
        <v>11</v>
      </c>
      <c r="D330" s="2" t="s">
        <v>1</v>
      </c>
      <c r="E330" s="3">
        <v>6.7851638097330205E-2</v>
      </c>
      <c r="F330" s="3">
        <v>-9.6646665684525193E-2</v>
      </c>
      <c r="G330" s="3">
        <v>-0.115044240201777</v>
      </c>
      <c r="H330" s="3">
        <v>-9.7063455350479597E-2</v>
      </c>
      <c r="I330" s="3">
        <v>6.5636678186183905E-2</v>
      </c>
      <c r="J330" s="3">
        <v>2.2302076015570702E-2</v>
      </c>
    </row>
    <row r="331" spans="1:10">
      <c r="A331" s="2" t="s">
        <v>37</v>
      </c>
      <c r="B331" s="2" t="s">
        <v>11</v>
      </c>
      <c r="C331" s="2" t="s">
        <v>9</v>
      </c>
      <c r="D331" s="2" t="s">
        <v>10</v>
      </c>
      <c r="E331" s="3">
        <v>-8.4104622683682698E-2</v>
      </c>
      <c r="F331" s="3">
        <v>4.1235941056421997E-2</v>
      </c>
      <c r="G331" s="3">
        <v>-3.1729675935725399E-2</v>
      </c>
      <c r="H331" s="3">
        <v>-7.7691908737491502E-2</v>
      </c>
      <c r="I331" s="3">
        <v>9.9019583777011796E-2</v>
      </c>
      <c r="J331" s="3">
        <v>1.84591571212528E-2</v>
      </c>
    </row>
    <row r="332" spans="1:10">
      <c r="A332" s="2" t="s">
        <v>37</v>
      </c>
      <c r="B332" s="2" t="s">
        <v>11</v>
      </c>
      <c r="C332" s="2" t="s">
        <v>9</v>
      </c>
      <c r="D332" s="2" t="s">
        <v>1</v>
      </c>
      <c r="E332" s="3">
        <v>5.0528655700750498E-2</v>
      </c>
      <c r="F332" s="3">
        <v>-0.22480228640261299</v>
      </c>
      <c r="G332" s="3">
        <v>-0.16895908597942899</v>
      </c>
      <c r="H332" s="3">
        <v>0.14262168262758801</v>
      </c>
      <c r="I332" s="3">
        <v>-0.16360100236156999</v>
      </c>
      <c r="J332" s="3">
        <v>0.41701729972549201</v>
      </c>
    </row>
    <row r="333" spans="1:10" ht="18">
      <c r="A333" s="2" t="s">
        <v>37</v>
      </c>
      <c r="B333" s="2" t="s">
        <v>9</v>
      </c>
      <c r="C333" s="2" t="s">
        <v>59</v>
      </c>
      <c r="D333" s="2" t="s">
        <v>10</v>
      </c>
      <c r="E333" s="3">
        <v>-0.35344811576139501</v>
      </c>
      <c r="F333" s="3">
        <v>1.8244088054559401E-2</v>
      </c>
      <c r="G333" s="3">
        <v>3.1713336793374201E-2</v>
      </c>
      <c r="H333" s="3">
        <v>-3.1176598885682399E-2</v>
      </c>
      <c r="I333" s="3">
        <v>6.6561002907681702E-2</v>
      </c>
      <c r="J333" s="3">
        <v>0.14455132020261699</v>
      </c>
    </row>
    <row r="334" spans="1:10" ht="18">
      <c r="A334" s="2" t="s">
        <v>37</v>
      </c>
      <c r="B334" s="2" t="s">
        <v>9</v>
      </c>
      <c r="C334" s="2" t="s">
        <v>60</v>
      </c>
      <c r="D334" s="2" t="s">
        <v>10</v>
      </c>
      <c r="E334" s="3">
        <v>-0.34747019578635802</v>
      </c>
      <c r="F334" s="3">
        <v>2.82305673413718E-2</v>
      </c>
      <c r="G334" s="3">
        <v>2.2028400710579502E-2</v>
      </c>
      <c r="H334" s="3">
        <v>2.4434049086093899E-2</v>
      </c>
      <c r="I334" s="3">
        <v>0.16180746456040199</v>
      </c>
      <c r="J334" s="3">
        <v>0.145388561345175</v>
      </c>
    </row>
    <row r="335" spans="1:10" ht="18">
      <c r="A335" s="2" t="s">
        <v>37</v>
      </c>
      <c r="B335" s="2" t="s">
        <v>9</v>
      </c>
      <c r="C335" s="2" t="s">
        <v>59</v>
      </c>
      <c r="D335" s="2" t="s">
        <v>1</v>
      </c>
      <c r="E335" s="3">
        <v>-4.4495998062568098E-2</v>
      </c>
      <c r="F335" s="3">
        <v>-0.12987374570757901</v>
      </c>
      <c r="G335" s="3">
        <v>-5.3555720903727601E-2</v>
      </c>
      <c r="H335" s="3">
        <v>-1.7449075618821301E-2</v>
      </c>
      <c r="I335" s="3">
        <v>-2.3303260921439899E-2</v>
      </c>
      <c r="J335" s="3">
        <v>-3.1303102148478999E-2</v>
      </c>
    </row>
    <row r="336" spans="1:10" ht="18">
      <c r="A336" s="2" t="s">
        <v>37</v>
      </c>
      <c r="B336" s="2" t="s">
        <v>9</v>
      </c>
      <c r="C336" s="2" t="s">
        <v>60</v>
      </c>
      <c r="D336" s="2" t="s">
        <v>1</v>
      </c>
      <c r="E336" s="3">
        <v>-5.8674501985583001E-2</v>
      </c>
      <c r="F336" s="3">
        <v>-0.119055032412462</v>
      </c>
      <c r="G336" s="3">
        <v>3.6313259626364197E-2</v>
      </c>
      <c r="H336" s="3">
        <v>2.8497025882204801E-2</v>
      </c>
      <c r="I336" s="3">
        <v>-0.116602653648005</v>
      </c>
      <c r="J336" s="3">
        <v>-8.8523802996869599E-2</v>
      </c>
    </row>
    <row r="337" spans="1:10" ht="18">
      <c r="A337" s="2" t="s">
        <v>37</v>
      </c>
      <c r="B337" s="2" t="s">
        <v>59</v>
      </c>
      <c r="C337" s="2" t="s">
        <v>9</v>
      </c>
      <c r="D337" s="2" t="s">
        <v>10</v>
      </c>
      <c r="E337" s="3">
        <v>-0.30719229589081398</v>
      </c>
      <c r="F337" s="3">
        <v>-2.42028830901494E-2</v>
      </c>
      <c r="G337" s="3">
        <v>0.12760895534760899</v>
      </c>
      <c r="H337" s="3">
        <v>-0.109238925345104</v>
      </c>
      <c r="I337" s="3">
        <v>8.3542125729117091E-3</v>
      </c>
      <c r="J337" s="3">
        <v>-4.3684315556821798E-2</v>
      </c>
    </row>
    <row r="338" spans="1:10" ht="18">
      <c r="A338" s="2" t="s">
        <v>37</v>
      </c>
      <c r="B338" s="2" t="s">
        <v>60</v>
      </c>
      <c r="C338" s="2" t="s">
        <v>9</v>
      </c>
      <c r="D338" s="2" t="s">
        <v>10</v>
      </c>
      <c r="E338" s="3">
        <v>-0.26311571747701401</v>
      </c>
      <c r="F338" s="3">
        <v>-3.3110946070108102E-2</v>
      </c>
      <c r="G338" s="3">
        <v>0.12630890788924101</v>
      </c>
      <c r="H338" s="3">
        <v>-7.7312761334639699E-2</v>
      </c>
      <c r="I338" s="3">
        <v>0.12266040789555201</v>
      </c>
      <c r="J338" s="3">
        <v>4.1796265620665803E-2</v>
      </c>
    </row>
    <row r="339" spans="1:10" ht="18">
      <c r="A339" s="2" t="s">
        <v>37</v>
      </c>
      <c r="B339" s="2" t="s">
        <v>59</v>
      </c>
      <c r="C339" s="2" t="s">
        <v>9</v>
      </c>
      <c r="D339" s="2" t="s">
        <v>1</v>
      </c>
      <c r="E339" s="3">
        <v>-1.09672899975485E-2</v>
      </c>
      <c r="F339" s="3">
        <v>0.14600430859303901</v>
      </c>
      <c r="G339" s="3">
        <v>-3.8438888948385402E-2</v>
      </c>
      <c r="H339" s="3">
        <v>-4.5405412386973501E-2</v>
      </c>
      <c r="I339" s="3">
        <v>-0.16790573827490099</v>
      </c>
      <c r="J339" s="3">
        <v>6.81062681892671E-2</v>
      </c>
    </row>
    <row r="340" spans="1:10" ht="18">
      <c r="A340" s="2" t="s">
        <v>37</v>
      </c>
      <c r="B340" s="2" t="s">
        <v>60</v>
      </c>
      <c r="C340" s="2" t="s">
        <v>9</v>
      </c>
      <c r="D340" s="2" t="s">
        <v>1</v>
      </c>
      <c r="E340" s="3">
        <v>1.47020379188875E-2</v>
      </c>
      <c r="F340" s="3">
        <v>4.6913579314577403E-2</v>
      </c>
      <c r="G340" s="3">
        <v>-6.0192898431401201E-2</v>
      </c>
      <c r="H340" s="3">
        <v>-4.6126953467705803E-2</v>
      </c>
      <c r="I340" s="3">
        <v>-8.1939195634280704E-2</v>
      </c>
      <c r="J340" s="3">
        <v>7.9281027914818405E-2</v>
      </c>
    </row>
    <row r="341" spans="1:10" ht="18">
      <c r="A341" s="2" t="s">
        <v>48</v>
      </c>
      <c r="B341" s="2" t="s">
        <v>9</v>
      </c>
      <c r="C341" s="2" t="s">
        <v>57</v>
      </c>
      <c r="D341" s="2" t="s">
        <v>10</v>
      </c>
      <c r="E341" s="3">
        <v>0.232586163051241</v>
      </c>
      <c r="F341" s="3">
        <v>6.6346774847709997E-2</v>
      </c>
      <c r="G341" s="3">
        <v>9.0107432549726002E-2</v>
      </c>
      <c r="H341" s="3">
        <v>-6.0626512253502997E-2</v>
      </c>
      <c r="I341" s="3">
        <v>7.0582113552524903E-2</v>
      </c>
      <c r="J341" s="3">
        <v>-2.8964423584998601E-2</v>
      </c>
    </row>
    <row r="342" spans="1:10" ht="18">
      <c r="A342" s="2" t="s">
        <v>48</v>
      </c>
      <c r="B342" s="2" t="s">
        <v>9</v>
      </c>
      <c r="C342" s="2" t="s">
        <v>58</v>
      </c>
      <c r="D342" s="2" t="s">
        <v>10</v>
      </c>
      <c r="E342" s="3">
        <v>0.39468000915428197</v>
      </c>
      <c r="F342" s="3">
        <v>9.2509321300351902E-2</v>
      </c>
      <c r="G342" s="3">
        <v>8.02691164931226E-2</v>
      </c>
      <c r="H342" s="3">
        <v>-9.2560937805132804E-2</v>
      </c>
      <c r="I342" s="3">
        <v>-7.1349293284109798E-3</v>
      </c>
      <c r="J342" s="3">
        <v>-4.4880393924940001E-3</v>
      </c>
    </row>
    <row r="343" spans="1:10" ht="18">
      <c r="A343" s="2" t="s">
        <v>48</v>
      </c>
      <c r="B343" s="2" t="s">
        <v>9</v>
      </c>
      <c r="C343" s="2" t="s">
        <v>57</v>
      </c>
      <c r="D343" s="2" t="s">
        <v>1</v>
      </c>
      <c r="E343" s="3">
        <v>0.23405503666747801</v>
      </c>
      <c r="F343" s="3">
        <v>5.5050074254626498E-2</v>
      </c>
      <c r="G343" s="3">
        <v>4.8072564966303702E-2</v>
      </c>
      <c r="H343" s="3">
        <v>0.10709721356124099</v>
      </c>
      <c r="I343" s="3">
        <v>0.19206158174577301</v>
      </c>
      <c r="J343" s="3">
        <v>-1.43370173540775E-2</v>
      </c>
    </row>
    <row r="344" spans="1:10" ht="18">
      <c r="A344" s="2" t="s">
        <v>48</v>
      </c>
      <c r="B344" s="2" t="s">
        <v>9</v>
      </c>
      <c r="C344" s="2" t="s">
        <v>58</v>
      </c>
      <c r="D344" s="2" t="s">
        <v>1</v>
      </c>
      <c r="E344" s="3">
        <v>0.27405798143571403</v>
      </c>
      <c r="F344" s="3">
        <v>5.49689523753321E-2</v>
      </c>
      <c r="G344" s="3">
        <v>1.17529011261037E-2</v>
      </c>
      <c r="H344" s="3">
        <v>7.0249467716233402E-2</v>
      </c>
      <c r="I344" s="3">
        <v>7.2217561006300404E-2</v>
      </c>
      <c r="J344" s="3">
        <v>2.3251986514748298E-2</v>
      </c>
    </row>
    <row r="345" spans="1:10" ht="18">
      <c r="A345" s="2" t="s">
        <v>48</v>
      </c>
      <c r="B345" s="2" t="s">
        <v>57</v>
      </c>
      <c r="C345" s="2" t="s">
        <v>9</v>
      </c>
      <c r="D345" s="2" t="s">
        <v>10</v>
      </c>
      <c r="E345" s="3">
        <v>-0.173896336096861</v>
      </c>
      <c r="F345" s="3">
        <v>-5.89552400143111E-2</v>
      </c>
      <c r="G345" s="3">
        <v>-0.11661422251568999</v>
      </c>
      <c r="H345" s="3">
        <v>-3.8430460230723697E-2</v>
      </c>
      <c r="I345" s="3">
        <v>-1.74651201232883E-2</v>
      </c>
      <c r="J345" s="3">
        <v>-3.9317502096303199E-2</v>
      </c>
    </row>
    <row r="346" spans="1:10" ht="18">
      <c r="A346" s="2" t="s">
        <v>48</v>
      </c>
      <c r="B346" s="2" t="s">
        <v>58</v>
      </c>
      <c r="C346" s="2" t="s">
        <v>9</v>
      </c>
      <c r="D346" s="2" t="s">
        <v>10</v>
      </c>
      <c r="E346" s="3">
        <v>-0.14912497917652701</v>
      </c>
      <c r="F346" s="3">
        <v>-4.5875247271774403E-2</v>
      </c>
      <c r="G346" s="3">
        <v>-0.10479859942509601</v>
      </c>
      <c r="H346" s="3">
        <v>-6.6626976647595704E-2</v>
      </c>
      <c r="I346" s="3">
        <v>-5.0022046727955599E-2</v>
      </c>
      <c r="J346" s="3">
        <v>-8.1265575229747006E-2</v>
      </c>
    </row>
    <row r="347" spans="1:10" ht="18">
      <c r="A347" s="2" t="s">
        <v>48</v>
      </c>
      <c r="B347" s="2" t="s">
        <v>57</v>
      </c>
      <c r="C347" s="2" t="s">
        <v>9</v>
      </c>
      <c r="D347" s="2" t="s">
        <v>1</v>
      </c>
      <c r="E347" s="3">
        <v>0.15629430190372101</v>
      </c>
      <c r="F347" s="3">
        <v>7.5564178481343697E-2</v>
      </c>
      <c r="G347" s="3">
        <v>0.24990961939415701</v>
      </c>
      <c r="H347" s="3">
        <v>7.7766711949997805E-2</v>
      </c>
      <c r="I347" s="3">
        <v>0.22352703703412399</v>
      </c>
      <c r="J347" s="3">
        <v>0.20904264044925</v>
      </c>
    </row>
    <row r="348" spans="1:10" ht="18">
      <c r="A348" s="2" t="s">
        <v>48</v>
      </c>
      <c r="B348" s="2" t="s">
        <v>58</v>
      </c>
      <c r="C348" s="2" t="s">
        <v>9</v>
      </c>
      <c r="D348" s="2" t="s">
        <v>1</v>
      </c>
      <c r="E348" s="3">
        <v>0.28768414144110999</v>
      </c>
      <c r="F348" s="3">
        <v>0.193805820210944</v>
      </c>
      <c r="G348" s="3">
        <v>0.35250850414377699</v>
      </c>
      <c r="H348" s="3">
        <v>9.7189442743893906E-2</v>
      </c>
      <c r="I348" s="3">
        <v>0.21074563645521899</v>
      </c>
      <c r="J348" s="3">
        <v>0.29195554642997501</v>
      </c>
    </row>
    <row r="349" spans="1:10" ht="18">
      <c r="A349" s="2" t="s">
        <v>48</v>
      </c>
      <c r="B349" s="2" t="s">
        <v>57</v>
      </c>
      <c r="C349" s="2" t="s">
        <v>59</v>
      </c>
      <c r="D349" s="2" t="s">
        <v>10</v>
      </c>
      <c r="E349" s="3">
        <v>-0.136114321140656</v>
      </c>
      <c r="F349" s="3">
        <v>-1.00449799346627E-3</v>
      </c>
      <c r="G349" s="3">
        <v>-0.13172907217793201</v>
      </c>
      <c r="H349" s="3">
        <v>-2.2439650800991001E-2</v>
      </c>
      <c r="I349" s="3">
        <v>-8.4574197208537594E-2</v>
      </c>
      <c r="J349" s="3">
        <v>-8.5161508592279E-2</v>
      </c>
    </row>
    <row r="350" spans="1:10" ht="18">
      <c r="A350" s="2" t="s">
        <v>48</v>
      </c>
      <c r="B350" s="2" t="s">
        <v>58</v>
      </c>
      <c r="C350" s="2" t="s">
        <v>60</v>
      </c>
      <c r="D350" s="2" t="s">
        <v>10</v>
      </c>
      <c r="E350" s="3">
        <v>-5.7472900138206301E-2</v>
      </c>
      <c r="F350" s="3">
        <v>2.1385864646902598E-2</v>
      </c>
      <c r="G350" s="3">
        <v>-0.147137053688914</v>
      </c>
      <c r="H350" s="3">
        <v>-6.8198892699238706E-2</v>
      </c>
      <c r="I350" s="3">
        <v>-7.3366433051721899E-2</v>
      </c>
      <c r="J350" s="3">
        <v>-0.10478230638208499</v>
      </c>
    </row>
    <row r="351" spans="1:10" ht="18">
      <c r="A351" s="2" t="s">
        <v>48</v>
      </c>
      <c r="B351" s="2" t="s">
        <v>57</v>
      </c>
      <c r="C351" s="2" t="s">
        <v>59</v>
      </c>
      <c r="D351" s="2" t="s">
        <v>1</v>
      </c>
      <c r="E351" s="3">
        <v>0.21162075465132499</v>
      </c>
      <c r="F351" s="3">
        <v>0.37001522954347599</v>
      </c>
      <c r="G351" s="3">
        <v>0.29455518811679599</v>
      </c>
      <c r="H351" s="3">
        <v>0.29039401733011999</v>
      </c>
      <c r="I351" s="3">
        <v>0.23362397642167701</v>
      </c>
      <c r="J351" s="3">
        <v>-6.0727025428343101E-2</v>
      </c>
    </row>
    <row r="352" spans="1:10" ht="18">
      <c r="A352" s="2" t="s">
        <v>48</v>
      </c>
      <c r="B352" s="2" t="s">
        <v>58</v>
      </c>
      <c r="C352" s="2" t="s">
        <v>60</v>
      </c>
      <c r="D352" s="2" t="s">
        <v>1</v>
      </c>
      <c r="E352" s="3">
        <v>0.34495911532844997</v>
      </c>
      <c r="F352" s="3">
        <v>0.34622288505530102</v>
      </c>
      <c r="G352" s="3">
        <v>0.29712862821887398</v>
      </c>
      <c r="H352" s="3">
        <v>0.25465581017213701</v>
      </c>
      <c r="I352" s="3">
        <v>0.267240375546133</v>
      </c>
      <c r="J352" s="3">
        <v>1.9959316861180399E-2</v>
      </c>
    </row>
    <row r="353" spans="1:10" ht="18">
      <c r="A353" s="2" t="s">
        <v>48</v>
      </c>
      <c r="B353" s="2" t="s">
        <v>59</v>
      </c>
      <c r="C353" s="2" t="s">
        <v>57</v>
      </c>
      <c r="D353" s="2" t="s">
        <v>10</v>
      </c>
      <c r="E353" s="3">
        <v>0.13047597352253701</v>
      </c>
      <c r="F353" s="3">
        <v>0.119145817240829</v>
      </c>
      <c r="G353" s="3">
        <v>0.192762032318406</v>
      </c>
      <c r="H353" s="3">
        <v>6.239922008406E-3</v>
      </c>
      <c r="I353" s="3">
        <v>5.0183300556387103E-2</v>
      </c>
      <c r="J353" s="3">
        <v>4.2484745698409099E-2</v>
      </c>
    </row>
    <row r="354" spans="1:10" ht="18">
      <c r="A354" s="2" t="s">
        <v>48</v>
      </c>
      <c r="B354" s="2" t="s">
        <v>60</v>
      </c>
      <c r="C354" s="2" t="s">
        <v>58</v>
      </c>
      <c r="D354" s="2" t="s">
        <v>10</v>
      </c>
      <c r="E354" s="3">
        <v>0.14295129353758301</v>
      </c>
      <c r="F354" s="3">
        <v>0.21273841203583199</v>
      </c>
      <c r="G354" s="3">
        <v>6.6360456787732294E-2</v>
      </c>
      <c r="H354" s="3">
        <v>-3.4348977251663602E-2</v>
      </c>
      <c r="I354" s="3">
        <v>1.5034513156556399E-2</v>
      </c>
      <c r="J354" s="3">
        <v>7.9534162350227394E-2</v>
      </c>
    </row>
    <row r="355" spans="1:10" ht="18">
      <c r="A355" s="2" t="s">
        <v>48</v>
      </c>
      <c r="B355" s="2" t="s">
        <v>59</v>
      </c>
      <c r="C355" s="2" t="s">
        <v>57</v>
      </c>
      <c r="D355" s="2" t="s">
        <v>1</v>
      </c>
      <c r="E355" s="3">
        <v>0.20870919917993999</v>
      </c>
      <c r="F355" s="3">
        <v>0.12937775365106099</v>
      </c>
      <c r="G355" s="3">
        <v>0.13542078498683599</v>
      </c>
      <c r="H355" s="3">
        <v>0.159949605947868</v>
      </c>
      <c r="I355" s="3">
        <v>0.13711247873214299</v>
      </c>
      <c r="J355" s="3">
        <v>-1.7920868549739299E-4</v>
      </c>
    </row>
    <row r="356" spans="1:10" ht="18">
      <c r="A356" s="2" t="s">
        <v>48</v>
      </c>
      <c r="B356" s="2" t="s">
        <v>60</v>
      </c>
      <c r="C356" s="2" t="s">
        <v>58</v>
      </c>
      <c r="D356" s="2" t="s">
        <v>1</v>
      </c>
      <c r="E356" s="3">
        <v>0.29090531796559699</v>
      </c>
      <c r="F356" s="3">
        <v>0.11991221341551001</v>
      </c>
      <c r="G356" s="3">
        <v>0.134696963348194</v>
      </c>
      <c r="H356" s="3">
        <v>9.1126654115948294E-2</v>
      </c>
      <c r="I356" s="3">
        <v>0.110699125990235</v>
      </c>
      <c r="J356" s="3">
        <v>-9.0476627770103308E-3</v>
      </c>
    </row>
    <row r="357" spans="1:10">
      <c r="A357" s="2" t="s">
        <v>48</v>
      </c>
      <c r="B357" s="2" t="s">
        <v>9</v>
      </c>
      <c r="C357" s="2" t="s">
        <v>11</v>
      </c>
      <c r="D357" s="2" t="s">
        <v>10</v>
      </c>
      <c r="E357" s="3">
        <v>9.3403271342029401E-2</v>
      </c>
      <c r="F357" s="3">
        <v>6.7496037902522801E-2</v>
      </c>
      <c r="G357" s="3">
        <v>-7.5062605894938697E-2</v>
      </c>
      <c r="H357" s="3">
        <v>-0.11154660849424999</v>
      </c>
      <c r="I357" s="3">
        <v>0.147771631710468</v>
      </c>
      <c r="J357" s="3">
        <v>-0.22508442462856099</v>
      </c>
    </row>
    <row r="358" spans="1:10">
      <c r="A358" s="2" t="s">
        <v>48</v>
      </c>
      <c r="B358" s="2" t="s">
        <v>9</v>
      </c>
      <c r="C358" s="2" t="s">
        <v>11</v>
      </c>
      <c r="D358" s="2" t="s">
        <v>1</v>
      </c>
      <c r="E358" s="3">
        <v>0.14590960841631101</v>
      </c>
      <c r="F358" s="3">
        <v>0.20529179635772299</v>
      </c>
      <c r="G358" s="3">
        <v>-3.8580107472307298E-3</v>
      </c>
      <c r="H358" s="3">
        <v>0.24598539294428301</v>
      </c>
      <c r="I358" s="3">
        <v>-5.75280217771272E-3</v>
      </c>
      <c r="J358" s="3">
        <v>-3.1988808070825797E-2</v>
      </c>
    </row>
    <row r="359" spans="1:10">
      <c r="A359" s="2" t="s">
        <v>48</v>
      </c>
      <c r="B359" s="2" t="s">
        <v>11</v>
      </c>
      <c r="C359" s="2" t="s">
        <v>9</v>
      </c>
      <c r="D359" s="2" t="s">
        <v>10</v>
      </c>
      <c r="E359" s="3">
        <v>-0.35406509007053799</v>
      </c>
      <c r="F359" s="3">
        <v>-0.109218768291481</v>
      </c>
      <c r="G359" s="3">
        <v>-0.168650587531982</v>
      </c>
      <c r="H359" s="3">
        <v>-2.26735669103088E-2</v>
      </c>
      <c r="I359" s="3">
        <v>-3.8128895351500201E-3</v>
      </c>
      <c r="J359" s="3">
        <v>-4.2684298264631902E-2</v>
      </c>
    </row>
    <row r="360" spans="1:10">
      <c r="A360" s="2" t="s">
        <v>48</v>
      </c>
      <c r="B360" s="2" t="s">
        <v>11</v>
      </c>
      <c r="C360" s="2" t="s">
        <v>9</v>
      </c>
      <c r="D360" s="2" t="s">
        <v>1</v>
      </c>
      <c r="E360" s="3">
        <v>-0.22656045048694601</v>
      </c>
      <c r="F360" s="3">
        <v>4.2067873501667498E-2</v>
      </c>
      <c r="G360" s="3">
        <v>0.15106582173997099</v>
      </c>
      <c r="H360" s="3">
        <v>-9.9889180502222993E-2</v>
      </c>
      <c r="I360" s="3">
        <v>8.1959910799645194E-2</v>
      </c>
      <c r="J360" s="3">
        <v>3.1737919140163301E-2</v>
      </c>
    </row>
    <row r="361" spans="1:10" ht="18">
      <c r="A361" s="2" t="s">
        <v>48</v>
      </c>
      <c r="B361" s="2" t="s">
        <v>9</v>
      </c>
      <c r="C361" s="2" t="s">
        <v>59</v>
      </c>
      <c r="D361" s="2" t="s">
        <v>10</v>
      </c>
      <c r="E361" s="3">
        <v>9.7617115041067504E-3</v>
      </c>
      <c r="F361" s="3">
        <v>8.1222505240474904E-2</v>
      </c>
      <c r="G361" s="3">
        <v>-0.110454303854276</v>
      </c>
      <c r="H361" s="3">
        <v>5.14914387556797E-2</v>
      </c>
      <c r="I361" s="3">
        <v>-4.61824182746269E-2</v>
      </c>
      <c r="J361" s="3">
        <v>-4.49931668179522E-2</v>
      </c>
    </row>
    <row r="362" spans="1:10" ht="18">
      <c r="A362" s="2" t="s">
        <v>48</v>
      </c>
      <c r="B362" s="2" t="s">
        <v>9</v>
      </c>
      <c r="C362" s="2" t="s">
        <v>60</v>
      </c>
      <c r="D362" s="2" t="s">
        <v>10</v>
      </c>
      <c r="E362" s="3">
        <v>-0.10498816425901999</v>
      </c>
      <c r="F362" s="3">
        <v>6.7417032224431503E-2</v>
      </c>
      <c r="G362" s="3">
        <v>-8.6638225694080001E-2</v>
      </c>
      <c r="H362" s="3">
        <v>-9.0952752278320205E-3</v>
      </c>
      <c r="I362" s="3">
        <v>-0.12812228283343399</v>
      </c>
      <c r="J362" s="3">
        <v>-0.110471235747247</v>
      </c>
    </row>
    <row r="363" spans="1:10" ht="18">
      <c r="A363" s="2" t="s">
        <v>48</v>
      </c>
      <c r="B363" s="2" t="s">
        <v>9</v>
      </c>
      <c r="C363" s="2" t="s">
        <v>59</v>
      </c>
      <c r="D363" s="2" t="s">
        <v>1</v>
      </c>
      <c r="E363" s="3">
        <v>0.26179279079488499</v>
      </c>
      <c r="F363" s="3">
        <v>0.217341375907076</v>
      </c>
      <c r="G363" s="3">
        <v>0.16861612066196899</v>
      </c>
      <c r="H363" s="3">
        <v>0.35993195330087702</v>
      </c>
      <c r="I363" s="3">
        <v>7.0438498511919204E-2</v>
      </c>
      <c r="J363" s="3">
        <v>-0.16596970206300499</v>
      </c>
    </row>
    <row r="364" spans="1:10" ht="18">
      <c r="A364" s="2" t="s">
        <v>48</v>
      </c>
      <c r="B364" s="2" t="s">
        <v>9</v>
      </c>
      <c r="C364" s="2" t="s">
        <v>60</v>
      </c>
      <c r="D364" s="2" t="s">
        <v>1</v>
      </c>
      <c r="E364" s="3">
        <v>0.210787349179968</v>
      </c>
      <c r="F364" s="3">
        <v>0.22911842114949699</v>
      </c>
      <c r="G364" s="3">
        <v>0.13122022938896299</v>
      </c>
      <c r="H364" s="3">
        <v>0.29356536479261902</v>
      </c>
      <c r="I364" s="3">
        <v>0.106882567376455</v>
      </c>
      <c r="J364" s="3">
        <v>-0.16100718884472101</v>
      </c>
    </row>
    <row r="365" spans="1:10" ht="18">
      <c r="A365" s="2" t="s">
        <v>48</v>
      </c>
      <c r="B365" s="2" t="s">
        <v>59</v>
      </c>
      <c r="C365" s="2" t="s">
        <v>9</v>
      </c>
      <c r="D365" s="2" t="s">
        <v>10</v>
      </c>
      <c r="E365" s="3">
        <v>-4.4649871038896401E-2</v>
      </c>
      <c r="F365" s="3">
        <v>0.13579756685505501</v>
      </c>
      <c r="G365" s="3">
        <v>-9.3278552029274903E-2</v>
      </c>
      <c r="H365" s="3">
        <v>3.5243448841131703E-2</v>
      </c>
      <c r="I365" s="3">
        <v>5.9962397720422903E-2</v>
      </c>
      <c r="J365" s="3">
        <v>0.127101664715285</v>
      </c>
    </row>
    <row r="366" spans="1:10" ht="18">
      <c r="A366" s="2" t="s">
        <v>48</v>
      </c>
      <c r="B366" s="2" t="s">
        <v>60</v>
      </c>
      <c r="C366" s="2" t="s">
        <v>9</v>
      </c>
      <c r="D366" s="2" t="s">
        <v>10</v>
      </c>
      <c r="E366" s="3">
        <v>2.0516275817754798E-2</v>
      </c>
      <c r="F366" s="3">
        <v>0.14741014592002599</v>
      </c>
      <c r="G366" s="3">
        <v>-8.0736420103951906E-2</v>
      </c>
      <c r="H366" s="3">
        <v>-8.5434107276273295E-3</v>
      </c>
      <c r="I366" s="3">
        <v>-8.6759081105801106E-3</v>
      </c>
      <c r="J366" s="3">
        <v>6.4127950060553898E-2</v>
      </c>
    </row>
    <row r="367" spans="1:10" ht="18">
      <c r="A367" s="2" t="s">
        <v>48</v>
      </c>
      <c r="B367" s="2" t="s">
        <v>59</v>
      </c>
      <c r="C367" s="2" t="s">
        <v>9</v>
      </c>
      <c r="D367" s="2" t="s">
        <v>1</v>
      </c>
      <c r="E367" s="3">
        <v>-2.99778885765551E-2</v>
      </c>
      <c r="F367" s="3">
        <v>-5.17437638452398E-2</v>
      </c>
      <c r="G367" s="3">
        <v>0.13811024921996301</v>
      </c>
      <c r="H367" s="3">
        <v>4.8118820896435502E-2</v>
      </c>
      <c r="I367" s="3">
        <v>0.138630771570876</v>
      </c>
      <c r="J367" s="3">
        <v>-0.130278105882426</v>
      </c>
    </row>
    <row r="368" spans="1:10" ht="18">
      <c r="A368" s="2" t="s">
        <v>48</v>
      </c>
      <c r="B368" s="2" t="s">
        <v>60</v>
      </c>
      <c r="C368" s="2" t="s">
        <v>9</v>
      </c>
      <c r="D368" s="2" t="s">
        <v>1</v>
      </c>
      <c r="E368" s="3">
        <v>-2.69020715796599E-2</v>
      </c>
      <c r="F368" s="3">
        <v>-7.0570916089170502E-2</v>
      </c>
      <c r="G368" s="3">
        <v>0.14109749921491799</v>
      </c>
      <c r="H368" s="3">
        <v>3.96610509570407E-2</v>
      </c>
      <c r="I368" s="3">
        <v>0.146134160715571</v>
      </c>
      <c r="J368" s="3">
        <v>-9.5629420990023903E-2</v>
      </c>
    </row>
    <row r="369" spans="1:10" ht="18">
      <c r="A369" s="2" t="s">
        <v>40</v>
      </c>
      <c r="B369" s="2" t="s">
        <v>9</v>
      </c>
      <c r="C369" s="2" t="s">
        <v>57</v>
      </c>
      <c r="D369" s="2" t="s">
        <v>10</v>
      </c>
      <c r="E369" s="3">
        <v>4.6904159884913497E-2</v>
      </c>
      <c r="F369" s="3">
        <v>-5.1794014838070203E-2</v>
      </c>
      <c r="G369" s="3">
        <v>3.15220584178839E-2</v>
      </c>
      <c r="H369" s="3">
        <v>-3.3247961770695202E-2</v>
      </c>
      <c r="I369" s="3">
        <v>3.0419877362592999E-2</v>
      </c>
      <c r="J369" s="3">
        <v>-1.8150507463377701E-2</v>
      </c>
    </row>
    <row r="370" spans="1:10" ht="18">
      <c r="A370" s="2" t="s">
        <v>40</v>
      </c>
      <c r="B370" s="2" t="s">
        <v>9</v>
      </c>
      <c r="C370" s="2" t="s">
        <v>58</v>
      </c>
      <c r="D370" s="2" t="s">
        <v>10</v>
      </c>
      <c r="E370" s="3">
        <v>0.240135881057158</v>
      </c>
      <c r="F370" s="3">
        <v>-5.8001778351078503E-2</v>
      </c>
      <c r="G370" s="3">
        <v>1.0971611348996599E-3</v>
      </c>
      <c r="H370" s="3">
        <v>-4.2415594595684399E-2</v>
      </c>
      <c r="I370" s="3">
        <v>-9.3596224998657804E-3</v>
      </c>
      <c r="J370" s="3">
        <v>-3.3386364614614601E-3</v>
      </c>
    </row>
    <row r="371" spans="1:10" ht="18">
      <c r="A371" s="2" t="s">
        <v>40</v>
      </c>
      <c r="B371" s="2" t="s">
        <v>9</v>
      </c>
      <c r="C371" s="2" t="s">
        <v>57</v>
      </c>
      <c r="D371" s="2" t="s">
        <v>1</v>
      </c>
      <c r="E371" s="3">
        <v>-7.7159436683948798E-2</v>
      </c>
      <c r="F371" s="3">
        <v>2.2118918669498399E-2</v>
      </c>
      <c r="G371" s="3">
        <v>2.24878541272025E-2</v>
      </c>
      <c r="H371" s="3">
        <v>6.8591005683767498E-2</v>
      </c>
      <c r="I371" s="3">
        <v>2.23757556129675E-2</v>
      </c>
      <c r="J371" s="3">
        <v>3.52967017865468E-2</v>
      </c>
    </row>
    <row r="372" spans="1:10" ht="18">
      <c r="A372" s="2" t="s">
        <v>40</v>
      </c>
      <c r="B372" s="2" t="s">
        <v>9</v>
      </c>
      <c r="C372" s="2" t="s">
        <v>58</v>
      </c>
      <c r="D372" s="2" t="s">
        <v>1</v>
      </c>
      <c r="E372" s="3">
        <v>5.0233667041484499E-2</v>
      </c>
      <c r="F372" s="3">
        <v>0.114969257674213</v>
      </c>
      <c r="G372" s="3">
        <v>1.0021049378169699E-2</v>
      </c>
      <c r="H372" s="3">
        <v>5.25099634011554E-2</v>
      </c>
      <c r="I372" s="3">
        <v>9.0018350121714001E-5</v>
      </c>
      <c r="J372" s="3">
        <v>8.6337392318257905E-2</v>
      </c>
    </row>
    <row r="373" spans="1:10" ht="18">
      <c r="A373" s="2" t="s">
        <v>40</v>
      </c>
      <c r="B373" s="2" t="s">
        <v>57</v>
      </c>
      <c r="C373" s="2" t="s">
        <v>9</v>
      </c>
      <c r="D373" s="2" t="s">
        <v>10</v>
      </c>
      <c r="E373" s="3">
        <v>4.4214670540336003E-2</v>
      </c>
      <c r="F373" s="3">
        <v>5.26534937913474E-2</v>
      </c>
      <c r="G373" s="3">
        <v>-8.5172688160151302E-3</v>
      </c>
      <c r="H373" s="3">
        <v>2.92292576088235E-2</v>
      </c>
      <c r="I373" s="3">
        <v>-1.8903756453619299E-2</v>
      </c>
      <c r="J373" s="3">
        <v>1.02652982673699E-2</v>
      </c>
    </row>
    <row r="374" spans="1:10" ht="18">
      <c r="A374" s="2" t="s">
        <v>40</v>
      </c>
      <c r="B374" s="2" t="s">
        <v>58</v>
      </c>
      <c r="C374" s="2" t="s">
        <v>9</v>
      </c>
      <c r="D374" s="2" t="s">
        <v>10</v>
      </c>
      <c r="E374" s="3">
        <v>-4.9015439676229497E-2</v>
      </c>
      <c r="F374" s="3">
        <v>3.1560232839606898E-2</v>
      </c>
      <c r="G374" s="3">
        <v>-1.55168234032121E-2</v>
      </c>
      <c r="H374" s="3">
        <v>3.9720351874368801E-2</v>
      </c>
      <c r="I374" s="3">
        <v>-5.9736114851284002E-2</v>
      </c>
      <c r="J374" s="3">
        <v>-3.4888080980311598E-2</v>
      </c>
    </row>
    <row r="375" spans="1:10" ht="18">
      <c r="A375" s="2" t="s">
        <v>40</v>
      </c>
      <c r="B375" s="2" t="s">
        <v>57</v>
      </c>
      <c r="C375" s="2" t="s">
        <v>9</v>
      </c>
      <c r="D375" s="2" t="s">
        <v>1</v>
      </c>
      <c r="E375" s="3">
        <v>-6.5202860311398797E-2</v>
      </c>
      <c r="F375" s="3">
        <v>-0.112732045309017</v>
      </c>
      <c r="G375" s="3">
        <v>5.6652526979332998E-2</v>
      </c>
      <c r="H375" s="3">
        <v>-8.0817639572815791E-3</v>
      </c>
      <c r="I375" s="3">
        <v>8.7402976588832598E-3</v>
      </c>
      <c r="J375" s="3">
        <v>0.114926787247774</v>
      </c>
    </row>
    <row r="376" spans="1:10" ht="18">
      <c r="A376" s="2" t="s">
        <v>40</v>
      </c>
      <c r="B376" s="2" t="s">
        <v>58</v>
      </c>
      <c r="C376" s="2" t="s">
        <v>9</v>
      </c>
      <c r="D376" s="2" t="s">
        <v>1</v>
      </c>
      <c r="E376" s="3">
        <v>6.89525245705736E-4</v>
      </c>
      <c r="F376" s="3">
        <v>1.44657768754132E-2</v>
      </c>
      <c r="G376" s="3">
        <v>7.9619909384503001E-2</v>
      </c>
      <c r="H376" s="3">
        <v>9.3126971498579698E-3</v>
      </c>
      <c r="I376" s="3">
        <v>4.5904869846670103E-2</v>
      </c>
      <c r="J376" s="3">
        <v>0.18654140526224799</v>
      </c>
    </row>
    <row r="377" spans="1:10" ht="18">
      <c r="A377" s="2" t="s">
        <v>40</v>
      </c>
      <c r="B377" s="2" t="s">
        <v>57</v>
      </c>
      <c r="C377" s="2" t="s">
        <v>59</v>
      </c>
      <c r="D377" s="2" t="s">
        <v>10</v>
      </c>
      <c r="E377" s="3">
        <v>2.1691565389744798E-3</v>
      </c>
      <c r="F377" s="3">
        <v>-1.8561676530267201E-2</v>
      </c>
      <c r="G377" s="3">
        <v>1.6790044045091199E-2</v>
      </c>
      <c r="H377" s="3">
        <v>3.41832443515293E-2</v>
      </c>
      <c r="I377" s="3">
        <v>-5.2278518331879797E-2</v>
      </c>
      <c r="J377" s="3">
        <v>-7.2563735211930505E-2</v>
      </c>
    </row>
    <row r="378" spans="1:10" ht="18">
      <c r="A378" s="2" t="s">
        <v>40</v>
      </c>
      <c r="B378" s="2" t="s">
        <v>58</v>
      </c>
      <c r="C378" s="2" t="s">
        <v>60</v>
      </c>
      <c r="D378" s="2" t="s">
        <v>10</v>
      </c>
      <c r="E378" s="3">
        <v>1.38188683589829E-2</v>
      </c>
      <c r="F378" s="3">
        <v>5.6254199844333601E-2</v>
      </c>
      <c r="G378" s="3">
        <v>-8.8625644071224606E-3</v>
      </c>
      <c r="H378" s="3">
        <v>6.5878861254546506E-2</v>
      </c>
      <c r="I378" s="3">
        <v>-2.10784380042516E-2</v>
      </c>
      <c r="J378" s="3">
        <v>-6.3487065581907004E-2</v>
      </c>
    </row>
    <row r="379" spans="1:10" ht="18">
      <c r="A379" s="2" t="s">
        <v>40</v>
      </c>
      <c r="B379" s="2" t="s">
        <v>57</v>
      </c>
      <c r="C379" s="2" t="s">
        <v>59</v>
      </c>
      <c r="D379" s="2" t="s">
        <v>1</v>
      </c>
      <c r="E379" s="3">
        <v>-1.34895708789906E-2</v>
      </c>
      <c r="F379" s="3">
        <v>7.9196374722142401E-2</v>
      </c>
      <c r="G379" s="3">
        <v>6.1555759542597802E-2</v>
      </c>
      <c r="H379" s="3">
        <v>3.6039782129879999E-3</v>
      </c>
      <c r="I379" s="3">
        <v>-5.09178871581037E-3</v>
      </c>
      <c r="J379" s="3">
        <v>5.7326159747823E-2</v>
      </c>
    </row>
    <row r="380" spans="1:10" ht="18">
      <c r="A380" s="2" t="s">
        <v>40</v>
      </c>
      <c r="B380" s="2" t="s">
        <v>58</v>
      </c>
      <c r="C380" s="2" t="s">
        <v>60</v>
      </c>
      <c r="D380" s="2" t="s">
        <v>1</v>
      </c>
      <c r="E380" s="3">
        <v>-2.06715885955241E-2</v>
      </c>
      <c r="F380" s="3">
        <v>1.9688233330370099E-2</v>
      </c>
      <c r="G380" s="3">
        <v>7.76975834518812E-2</v>
      </c>
      <c r="H380" s="3">
        <v>3.4839184353244602E-2</v>
      </c>
      <c r="I380" s="3">
        <v>1.49288098929531E-2</v>
      </c>
      <c r="J380" s="3">
        <v>-3.0571747525847699E-2</v>
      </c>
    </row>
    <row r="381" spans="1:10" ht="18">
      <c r="A381" s="2" t="s">
        <v>40</v>
      </c>
      <c r="B381" s="2" t="s">
        <v>59</v>
      </c>
      <c r="C381" s="2" t="s">
        <v>57</v>
      </c>
      <c r="D381" s="2" t="s">
        <v>10</v>
      </c>
      <c r="E381" s="3">
        <v>-0.155450120858692</v>
      </c>
      <c r="F381" s="3">
        <v>4.2713319300865499E-2</v>
      </c>
      <c r="G381" s="3">
        <v>0.107036075479258</v>
      </c>
      <c r="H381" s="3">
        <v>-1.7604181331520901E-2</v>
      </c>
      <c r="I381" s="3">
        <v>0.105765502908135</v>
      </c>
      <c r="J381" s="3">
        <v>1.7194231470868699E-2</v>
      </c>
    </row>
    <row r="382" spans="1:10" ht="18">
      <c r="A382" s="2" t="s">
        <v>40</v>
      </c>
      <c r="B382" s="2" t="s">
        <v>60</v>
      </c>
      <c r="C382" s="2" t="s">
        <v>58</v>
      </c>
      <c r="D382" s="2" t="s">
        <v>10</v>
      </c>
      <c r="E382" s="3">
        <v>-7.7078798652242195E-2</v>
      </c>
      <c r="F382" s="3">
        <v>0.13912959049363999</v>
      </c>
      <c r="G382" s="3">
        <v>2.2914474095568599E-2</v>
      </c>
      <c r="H382" s="3">
        <v>-2.3682401216801201E-2</v>
      </c>
      <c r="I382" s="3">
        <v>8.2389951849228801E-2</v>
      </c>
      <c r="J382" s="3">
        <v>8.6413853037628205E-2</v>
      </c>
    </row>
    <row r="383" spans="1:10" ht="18">
      <c r="A383" s="2" t="s">
        <v>40</v>
      </c>
      <c r="B383" s="2" t="s">
        <v>59</v>
      </c>
      <c r="C383" s="2" t="s">
        <v>57</v>
      </c>
      <c r="D383" s="2" t="s">
        <v>1</v>
      </c>
      <c r="E383" s="3">
        <v>0.114768122593747</v>
      </c>
      <c r="F383" s="3">
        <v>5.8403800759798001E-2</v>
      </c>
      <c r="G383" s="3">
        <v>0.119286297942088</v>
      </c>
      <c r="H383" s="3">
        <v>6.4818084095647197E-2</v>
      </c>
      <c r="I383" s="3">
        <v>2.5570581102408601E-2</v>
      </c>
      <c r="J383" s="3">
        <v>1.41432960379604E-2</v>
      </c>
    </row>
    <row r="384" spans="1:10" ht="18">
      <c r="A384" s="2" t="s">
        <v>40</v>
      </c>
      <c r="B384" s="2" t="s">
        <v>60</v>
      </c>
      <c r="C384" s="2" t="s">
        <v>58</v>
      </c>
      <c r="D384" s="2" t="s">
        <v>1</v>
      </c>
      <c r="E384" s="3">
        <v>0.12517058356229999</v>
      </c>
      <c r="F384" s="3">
        <v>3.0908708999161101E-2</v>
      </c>
      <c r="G384" s="3">
        <v>8.3388318489999794E-2</v>
      </c>
      <c r="H384" s="3">
        <v>7.5923909471808507E-2</v>
      </c>
      <c r="I384" s="3">
        <v>2.4355083187295099E-2</v>
      </c>
      <c r="J384" s="3">
        <v>2.1065254424946701E-2</v>
      </c>
    </row>
    <row r="385" spans="1:10">
      <c r="A385" s="2" t="s">
        <v>40</v>
      </c>
      <c r="B385" s="2" t="s">
        <v>9</v>
      </c>
      <c r="C385" s="2" t="s">
        <v>11</v>
      </c>
      <c r="D385" s="2" t="s">
        <v>10</v>
      </c>
      <c r="E385" s="3">
        <v>0.33044743051205899</v>
      </c>
      <c r="F385" s="3">
        <v>-2.0103777256804101E-3</v>
      </c>
      <c r="G385" s="3">
        <v>5.9672205864300401E-2</v>
      </c>
      <c r="H385" s="3">
        <v>-7.5522975996405797E-2</v>
      </c>
      <c r="I385" s="3">
        <v>-3.37034511577574E-2</v>
      </c>
      <c r="J385" s="3">
        <v>-7.4360149249627194E-2</v>
      </c>
    </row>
    <row r="386" spans="1:10">
      <c r="A386" s="2" t="s">
        <v>40</v>
      </c>
      <c r="B386" s="2" t="s">
        <v>9</v>
      </c>
      <c r="C386" s="2" t="s">
        <v>11</v>
      </c>
      <c r="D386" s="2" t="s">
        <v>1</v>
      </c>
      <c r="E386" s="3">
        <v>-0.112538056885648</v>
      </c>
      <c r="F386" s="3">
        <v>0.120633222638079</v>
      </c>
      <c r="G386" s="3">
        <v>-5.5002856646135898E-2</v>
      </c>
      <c r="H386" s="3">
        <v>0.115286679215247</v>
      </c>
      <c r="I386" s="3">
        <v>-0.100041524087218</v>
      </c>
      <c r="J386" s="3">
        <v>-3.3562899928727498E-2</v>
      </c>
    </row>
    <row r="387" spans="1:10">
      <c r="A387" s="2" t="s">
        <v>40</v>
      </c>
      <c r="B387" s="2" t="s">
        <v>11</v>
      </c>
      <c r="C387" s="2" t="s">
        <v>9</v>
      </c>
      <c r="D387" s="2" t="s">
        <v>10</v>
      </c>
      <c r="E387" s="3">
        <v>-0.11831825921542399</v>
      </c>
      <c r="F387" s="3">
        <v>2.62855141287827E-3</v>
      </c>
      <c r="G387" s="3">
        <v>2.14462385912432E-2</v>
      </c>
      <c r="H387" s="3">
        <v>-3.9011983850947798E-2</v>
      </c>
      <c r="I387" s="3">
        <v>7.0539808612863103E-2</v>
      </c>
      <c r="J387" s="3">
        <v>-3.9826139634357202E-2</v>
      </c>
    </row>
    <row r="388" spans="1:10">
      <c r="A388" s="2" t="s">
        <v>40</v>
      </c>
      <c r="B388" s="2" t="s">
        <v>11</v>
      </c>
      <c r="C388" s="2" t="s">
        <v>9</v>
      </c>
      <c r="D388" s="2" t="s">
        <v>1</v>
      </c>
      <c r="E388" s="3">
        <v>5.8823033989890503E-3</v>
      </c>
      <c r="F388" s="3">
        <v>0.10693573551433901</v>
      </c>
      <c r="G388" s="3">
        <v>-9.4693475049725001E-2</v>
      </c>
      <c r="H388" s="3">
        <v>-4.0848544717175798E-2</v>
      </c>
      <c r="I388" s="3">
        <v>-0.122107111301286</v>
      </c>
      <c r="J388" s="3">
        <v>-1.32462717251481E-3</v>
      </c>
    </row>
    <row r="389" spans="1:10" ht="18">
      <c r="A389" s="2" t="s">
        <v>40</v>
      </c>
      <c r="B389" s="2" t="s">
        <v>9</v>
      </c>
      <c r="C389" s="2" t="s">
        <v>59</v>
      </c>
      <c r="D389" s="2" t="s">
        <v>10</v>
      </c>
      <c r="E389" s="3">
        <v>-5.7363000500455098E-2</v>
      </c>
      <c r="F389" s="3">
        <v>-0.13195660017831801</v>
      </c>
      <c r="G389" s="3">
        <v>4.3048492507161099E-2</v>
      </c>
      <c r="H389" s="3">
        <v>-1.6676232848608799E-3</v>
      </c>
      <c r="I389" s="3">
        <v>4.1921313606705004E-3</v>
      </c>
      <c r="J389" s="3">
        <v>-0.106386758785183</v>
      </c>
    </row>
    <row r="390" spans="1:10" ht="18">
      <c r="A390" s="2" t="s">
        <v>40</v>
      </c>
      <c r="B390" s="2" t="s">
        <v>9</v>
      </c>
      <c r="C390" s="2" t="s">
        <v>60</v>
      </c>
      <c r="D390" s="2" t="s">
        <v>10</v>
      </c>
      <c r="E390" s="3">
        <v>-0.14798637715593699</v>
      </c>
      <c r="F390" s="3">
        <v>-4.9818161308253298E-2</v>
      </c>
      <c r="G390" s="3">
        <v>9.4878183717910805E-2</v>
      </c>
      <c r="H390" s="3">
        <v>5.8858052789096303E-2</v>
      </c>
      <c r="I390" s="3">
        <v>3.0594074775192201E-2</v>
      </c>
      <c r="J390" s="3">
        <v>-0.150044040013944</v>
      </c>
    </row>
    <row r="391" spans="1:10" ht="18">
      <c r="A391" s="2" t="s">
        <v>40</v>
      </c>
      <c r="B391" s="2" t="s">
        <v>9</v>
      </c>
      <c r="C391" s="2" t="s">
        <v>59</v>
      </c>
      <c r="D391" s="2" t="s">
        <v>1</v>
      </c>
      <c r="E391" s="3">
        <v>7.3473239471240598E-2</v>
      </c>
      <c r="F391" s="3">
        <v>6.8699448834552201E-2</v>
      </c>
      <c r="G391" s="3">
        <v>-7.3439516730486695E-2</v>
      </c>
      <c r="H391" s="3">
        <v>5.2158421806282697E-2</v>
      </c>
      <c r="I391" s="3">
        <v>-2.2020996212985901E-2</v>
      </c>
      <c r="J391" s="3">
        <v>-0.12653249010461101</v>
      </c>
    </row>
    <row r="392" spans="1:10" ht="18">
      <c r="A392" s="2" t="s">
        <v>40</v>
      </c>
      <c r="B392" s="2" t="s">
        <v>9</v>
      </c>
      <c r="C392" s="2" t="s">
        <v>60</v>
      </c>
      <c r="D392" s="2" t="s">
        <v>1</v>
      </c>
      <c r="E392" s="3">
        <v>2.0442603531723998E-2</v>
      </c>
      <c r="F392" s="3">
        <v>-4.6121989337575397E-3</v>
      </c>
      <c r="G392" s="3">
        <v>-3.9980956686883902E-2</v>
      </c>
      <c r="H392" s="3">
        <v>5.85306256866652E-2</v>
      </c>
      <c r="I392" s="3">
        <v>-3.2436836396725302E-2</v>
      </c>
      <c r="J392" s="3">
        <v>-4.5960346639473598E-2</v>
      </c>
    </row>
    <row r="393" spans="1:10" ht="18">
      <c r="A393" s="2" t="s">
        <v>40</v>
      </c>
      <c r="B393" s="2" t="s">
        <v>59</v>
      </c>
      <c r="C393" s="2" t="s">
        <v>9</v>
      </c>
      <c r="D393" s="2" t="s">
        <v>10</v>
      </c>
      <c r="E393" s="3">
        <v>-6.5681542945063801E-2</v>
      </c>
      <c r="F393" s="3">
        <v>0.13286703535965699</v>
      </c>
      <c r="G393" s="3">
        <v>1.0035490740414901E-2</v>
      </c>
      <c r="H393" s="3">
        <v>5.1952237164772097E-3</v>
      </c>
      <c r="I393" s="3">
        <v>0.18650124959822301</v>
      </c>
      <c r="J393" s="3">
        <v>6.5128937902570405E-2</v>
      </c>
    </row>
    <row r="394" spans="1:10" ht="18">
      <c r="A394" s="2" t="s">
        <v>40</v>
      </c>
      <c r="B394" s="2" t="s">
        <v>60</v>
      </c>
      <c r="C394" s="2" t="s">
        <v>9</v>
      </c>
      <c r="D394" s="2" t="s">
        <v>10</v>
      </c>
      <c r="E394" s="3">
        <v>-0.13290529126911901</v>
      </c>
      <c r="F394" s="3">
        <v>6.0877670263874702E-2</v>
      </c>
      <c r="G394" s="3">
        <v>5.8205499386061498E-3</v>
      </c>
      <c r="H394" s="3">
        <v>-1.9336917413155099E-2</v>
      </c>
      <c r="I394" s="3">
        <v>9.0153145443961497E-2</v>
      </c>
      <c r="J394" s="3">
        <v>-1.9476496820895101E-2</v>
      </c>
    </row>
    <row r="395" spans="1:10" ht="18">
      <c r="A395" s="2" t="s">
        <v>40</v>
      </c>
      <c r="B395" s="2" t="s">
        <v>59</v>
      </c>
      <c r="C395" s="2" t="s">
        <v>9</v>
      </c>
      <c r="D395" s="2" t="s">
        <v>1</v>
      </c>
      <c r="E395" s="3">
        <v>2.7404236699721099E-2</v>
      </c>
      <c r="F395" s="3">
        <v>-9.1308967256987006E-2</v>
      </c>
      <c r="G395" s="3">
        <v>-2.5486471331995601E-2</v>
      </c>
      <c r="H395" s="3">
        <v>1.2111680510375899E-2</v>
      </c>
      <c r="I395" s="3">
        <v>-3.8498262660856E-2</v>
      </c>
      <c r="J395" s="3">
        <v>-7.2838667555622405E-2</v>
      </c>
    </row>
    <row r="396" spans="1:10" ht="18">
      <c r="A396" s="2" t="s">
        <v>40</v>
      </c>
      <c r="B396" s="2" t="s">
        <v>60</v>
      </c>
      <c r="C396" s="2" t="s">
        <v>9</v>
      </c>
      <c r="D396" s="2" t="s">
        <v>1</v>
      </c>
      <c r="E396" s="3">
        <v>6.3133925970818794E-2</v>
      </c>
      <c r="F396" s="3">
        <v>-5.5306617720119203E-2</v>
      </c>
      <c r="G396" s="3">
        <v>1.48661887060412E-2</v>
      </c>
      <c r="H396" s="3">
        <v>4.2486146495164202E-3</v>
      </c>
      <c r="I396" s="3">
        <v>-2.7220430988299901E-2</v>
      </c>
      <c r="J396" s="3">
        <v>-4.2778736143004398E-2</v>
      </c>
    </row>
    <row r="397" spans="1:10" ht="18">
      <c r="A397" s="2" t="s">
        <v>49</v>
      </c>
      <c r="B397" s="2" t="s">
        <v>9</v>
      </c>
      <c r="C397" s="2" t="s">
        <v>57</v>
      </c>
      <c r="D397" s="2" t="s">
        <v>10</v>
      </c>
      <c r="E397" s="3">
        <v>0.40141953531112201</v>
      </c>
      <c r="F397" s="3">
        <v>0.173450622094314</v>
      </c>
      <c r="G397" s="3">
        <v>6.0242719780610396E-3</v>
      </c>
      <c r="H397" s="3">
        <v>-0.214108156182992</v>
      </c>
      <c r="I397" s="3">
        <v>0.27724303400609301</v>
      </c>
      <c r="J397" s="3">
        <v>-0.191969159341871</v>
      </c>
    </row>
    <row r="398" spans="1:10" ht="18">
      <c r="A398" s="2" t="s">
        <v>49</v>
      </c>
      <c r="B398" s="2" t="s">
        <v>9</v>
      </c>
      <c r="C398" s="2" t="s">
        <v>58</v>
      </c>
      <c r="D398" s="2" t="s">
        <v>10</v>
      </c>
      <c r="E398" s="3">
        <v>0.355841095620333</v>
      </c>
      <c r="F398" s="3">
        <v>0.11662379135013901</v>
      </c>
      <c r="G398" s="3">
        <v>-0.125736490106132</v>
      </c>
      <c r="H398" s="3">
        <v>-0.219294417996171</v>
      </c>
      <c r="I398" s="3">
        <v>2.4839927718637501E-2</v>
      </c>
      <c r="J398" s="3">
        <v>-0.23580018332635699</v>
      </c>
    </row>
    <row r="399" spans="1:10" ht="18">
      <c r="A399" s="2" t="s">
        <v>49</v>
      </c>
      <c r="B399" s="2" t="s">
        <v>9</v>
      </c>
      <c r="C399" s="2" t="s">
        <v>57</v>
      </c>
      <c r="D399" s="2" t="s">
        <v>1</v>
      </c>
      <c r="E399" s="3">
        <v>-3.7122579996775699E-2</v>
      </c>
      <c r="F399" s="3">
        <v>8.6905352419607201E-2</v>
      </c>
      <c r="G399" s="3">
        <v>7.6928234568067203E-2</v>
      </c>
      <c r="H399" s="3">
        <v>0.25338508291956102</v>
      </c>
      <c r="I399" s="3">
        <v>0.185203546076568</v>
      </c>
      <c r="J399" s="3">
        <v>1.0012100588385E-2</v>
      </c>
    </row>
    <row r="400" spans="1:10" ht="18">
      <c r="A400" s="2" t="s">
        <v>49</v>
      </c>
      <c r="B400" s="2" t="s">
        <v>9</v>
      </c>
      <c r="C400" s="2" t="s">
        <v>58</v>
      </c>
      <c r="D400" s="2" t="s">
        <v>1</v>
      </c>
      <c r="E400" s="3">
        <v>3.6721119924598201E-3</v>
      </c>
      <c r="F400" s="3">
        <v>0.131104718790438</v>
      </c>
      <c r="G400" s="3">
        <v>0.12681164540687201</v>
      </c>
      <c r="H400" s="3">
        <v>0.24330524159362801</v>
      </c>
      <c r="I400" s="3">
        <v>-7.54382744120419E-2</v>
      </c>
      <c r="J400" s="3">
        <v>1.75078581847007E-2</v>
      </c>
    </row>
    <row r="401" spans="1:10" ht="18">
      <c r="A401" s="2" t="s">
        <v>49</v>
      </c>
      <c r="B401" s="2" t="s">
        <v>57</v>
      </c>
      <c r="C401" s="2" t="s">
        <v>9</v>
      </c>
      <c r="D401" s="2" t="s">
        <v>10</v>
      </c>
      <c r="E401" s="3">
        <v>-0.270852919599608</v>
      </c>
      <c r="F401" s="3">
        <v>-0.18915019933032301</v>
      </c>
      <c r="G401" s="3">
        <v>-7.3611364622983996E-2</v>
      </c>
      <c r="H401" s="3">
        <v>-3.5442231090642401E-2</v>
      </c>
      <c r="I401" s="3">
        <v>-3.2688442594163501E-2</v>
      </c>
      <c r="J401" s="3">
        <v>-0.15567952200698301</v>
      </c>
    </row>
    <row r="402" spans="1:10" ht="18">
      <c r="A402" s="2" t="s">
        <v>49</v>
      </c>
      <c r="B402" s="2" t="s">
        <v>58</v>
      </c>
      <c r="C402" s="2" t="s">
        <v>9</v>
      </c>
      <c r="D402" s="2" t="s">
        <v>10</v>
      </c>
      <c r="E402" s="3">
        <v>-0.25635512772973001</v>
      </c>
      <c r="F402" s="3">
        <v>-0.26329249476334599</v>
      </c>
      <c r="G402" s="3">
        <v>-0.1060880738431</v>
      </c>
      <c r="H402" s="3">
        <v>-0.12263675080436399</v>
      </c>
      <c r="I402" s="3">
        <v>-6.5462669995853207E-2</v>
      </c>
      <c r="J402" s="3">
        <v>-5.94512978697233E-2</v>
      </c>
    </row>
    <row r="403" spans="1:10" ht="18">
      <c r="A403" s="2" t="s">
        <v>49</v>
      </c>
      <c r="B403" s="2" t="s">
        <v>57</v>
      </c>
      <c r="C403" s="2" t="s">
        <v>9</v>
      </c>
      <c r="D403" s="2" t="s">
        <v>1</v>
      </c>
      <c r="E403" s="3">
        <v>0.232537316313149</v>
      </c>
      <c r="F403" s="3">
        <v>0.16373054742402399</v>
      </c>
      <c r="G403" s="3">
        <v>0.42807925845149503</v>
      </c>
      <c r="H403" s="3">
        <v>0.42265500711569198</v>
      </c>
      <c r="I403" s="3">
        <v>0.34592700413410898</v>
      </c>
      <c r="J403" s="3">
        <v>1.2372715588894601</v>
      </c>
    </row>
    <row r="404" spans="1:10" ht="18">
      <c r="A404" s="2" t="s">
        <v>49</v>
      </c>
      <c r="B404" s="2" t="s">
        <v>58</v>
      </c>
      <c r="C404" s="2" t="s">
        <v>9</v>
      </c>
      <c r="D404" s="2" t="s">
        <v>1</v>
      </c>
      <c r="E404" s="3">
        <v>0.39821451049593798</v>
      </c>
      <c r="F404" s="3">
        <v>0.30376549920658202</v>
      </c>
      <c r="G404" s="3">
        <v>0.52275495469073097</v>
      </c>
      <c r="H404" s="3">
        <v>0.496645570406063</v>
      </c>
      <c r="I404" s="3">
        <v>0.51022781248078997</v>
      </c>
      <c r="J404" s="3">
        <v>1.55833352941421</v>
      </c>
    </row>
    <row r="405" spans="1:10" ht="18">
      <c r="A405" s="2" t="s">
        <v>49</v>
      </c>
      <c r="B405" s="2" t="s">
        <v>57</v>
      </c>
      <c r="C405" s="2" t="s">
        <v>59</v>
      </c>
      <c r="D405" s="2" t="s">
        <v>10</v>
      </c>
      <c r="E405" s="3">
        <v>-0.36588763961190501</v>
      </c>
      <c r="F405" s="3">
        <v>-6.4807605060565904E-2</v>
      </c>
      <c r="G405" s="3">
        <v>-0.24000596167823801</v>
      </c>
      <c r="H405" s="3">
        <v>-9.0000459094647899E-3</v>
      </c>
      <c r="I405" s="3">
        <v>-0.243524368445447</v>
      </c>
      <c r="J405" s="3">
        <v>-4.1357522314513701E-2</v>
      </c>
    </row>
    <row r="406" spans="1:10" ht="18">
      <c r="A406" s="2" t="s">
        <v>49</v>
      </c>
      <c r="B406" s="2" t="s">
        <v>58</v>
      </c>
      <c r="C406" s="2" t="s">
        <v>60</v>
      </c>
      <c r="D406" s="2" t="s">
        <v>10</v>
      </c>
      <c r="E406" s="3">
        <v>-3.4087800113532601E-2</v>
      </c>
      <c r="F406" s="3">
        <v>-0.14127136204927501</v>
      </c>
      <c r="G406" s="3">
        <v>-0.24209989396688</v>
      </c>
      <c r="H406" s="3">
        <v>-7.7659909924965298E-2</v>
      </c>
      <c r="I406" s="3">
        <v>-0.15956676835315101</v>
      </c>
      <c r="J406" s="3">
        <v>-3.50360803279978E-2</v>
      </c>
    </row>
    <row r="407" spans="1:10" ht="18">
      <c r="A407" s="2" t="s">
        <v>49</v>
      </c>
      <c r="B407" s="2" t="s">
        <v>57</v>
      </c>
      <c r="C407" s="2" t="s">
        <v>59</v>
      </c>
      <c r="D407" s="2" t="s">
        <v>1</v>
      </c>
      <c r="E407" s="3">
        <v>0.105272106585158</v>
      </c>
      <c r="F407" s="3">
        <v>0.16910674706704301</v>
      </c>
      <c r="G407" s="3">
        <v>0.38106748141881402</v>
      </c>
      <c r="H407" s="3">
        <v>0.33324221630893602</v>
      </c>
      <c r="I407" s="3">
        <v>0.40790696310817898</v>
      </c>
      <c r="J407" s="3">
        <v>4.5430297978057303E-2</v>
      </c>
    </row>
    <row r="408" spans="1:10" ht="18">
      <c r="A408" s="2" t="s">
        <v>49</v>
      </c>
      <c r="B408" s="2" t="s">
        <v>58</v>
      </c>
      <c r="C408" s="2" t="s">
        <v>60</v>
      </c>
      <c r="D408" s="2" t="s">
        <v>1</v>
      </c>
      <c r="E408" s="3">
        <v>0.254078929358723</v>
      </c>
      <c r="F408" s="3">
        <v>0.12858984784722899</v>
      </c>
      <c r="G408" s="3">
        <v>0.23673582411897201</v>
      </c>
      <c r="H408" s="3">
        <v>0.215986288841785</v>
      </c>
      <c r="I408" s="3">
        <v>0.45235590259075897</v>
      </c>
      <c r="J408" s="3">
        <v>1.05947604824567</v>
      </c>
    </row>
    <row r="409" spans="1:10" ht="18">
      <c r="A409" s="2" t="s">
        <v>49</v>
      </c>
      <c r="B409" s="2" t="s">
        <v>59</v>
      </c>
      <c r="C409" s="2" t="s">
        <v>57</v>
      </c>
      <c r="D409" s="2" t="s">
        <v>10</v>
      </c>
      <c r="E409" s="3">
        <v>6.9136782632644403E-2</v>
      </c>
      <c r="F409" s="3">
        <v>0.22769435994748299</v>
      </c>
      <c r="G409" s="3">
        <v>0.23665758949644</v>
      </c>
      <c r="H409" s="3">
        <v>-4.0032220269263501E-2</v>
      </c>
      <c r="I409" s="3">
        <v>6.7079335520474501E-2</v>
      </c>
      <c r="J409" s="3">
        <v>2.22267312874476E-2</v>
      </c>
    </row>
    <row r="410" spans="1:10" ht="18">
      <c r="A410" s="2" t="s">
        <v>49</v>
      </c>
      <c r="B410" s="2" t="s">
        <v>60</v>
      </c>
      <c r="C410" s="2" t="s">
        <v>58</v>
      </c>
      <c r="D410" s="2" t="s">
        <v>10</v>
      </c>
      <c r="E410" s="3">
        <v>0.12487049135308401</v>
      </c>
      <c r="F410" s="3">
        <v>8.2505385811343798E-2</v>
      </c>
      <c r="G410" s="3">
        <v>9.5288373479562705E-2</v>
      </c>
      <c r="H410" s="3">
        <v>-7.5598391585641703E-2</v>
      </c>
      <c r="I410" s="3">
        <v>-3.0876538147241801E-2</v>
      </c>
      <c r="J410" s="3">
        <v>-2.9262914527248E-2</v>
      </c>
    </row>
    <row r="411" spans="1:10" ht="18">
      <c r="A411" s="2" t="s">
        <v>49</v>
      </c>
      <c r="B411" s="2" t="s">
        <v>59</v>
      </c>
      <c r="C411" s="2" t="s">
        <v>57</v>
      </c>
      <c r="D411" s="2" t="s">
        <v>1</v>
      </c>
      <c r="E411" s="3">
        <v>-7.7098961698445004E-2</v>
      </c>
      <c r="F411" s="3">
        <v>0.18401134646513001</v>
      </c>
      <c r="G411" s="3">
        <v>0.22664184089780601</v>
      </c>
      <c r="H411" s="3">
        <v>0.134306363612376</v>
      </c>
      <c r="I411" s="3">
        <v>1.77238311822117E-2</v>
      </c>
      <c r="J411" s="3">
        <v>-0.17693683705823801</v>
      </c>
    </row>
    <row r="412" spans="1:10" ht="18">
      <c r="A412" s="2" t="s">
        <v>49</v>
      </c>
      <c r="B412" s="2" t="s">
        <v>60</v>
      </c>
      <c r="C412" s="2" t="s">
        <v>58</v>
      </c>
      <c r="D412" s="2" t="s">
        <v>1</v>
      </c>
      <c r="E412" s="3">
        <v>0.10815768716965</v>
      </c>
      <c r="F412" s="3">
        <v>0.22469196032642499</v>
      </c>
      <c r="G412" s="3">
        <v>0.21367528772059299</v>
      </c>
      <c r="H412" s="3">
        <v>0.13811607061713099</v>
      </c>
      <c r="I412" s="3">
        <v>-3.9316124484713999E-2</v>
      </c>
      <c r="J412" s="3">
        <v>-0.17787207142739</v>
      </c>
    </row>
    <row r="413" spans="1:10">
      <c r="A413" s="2" t="s">
        <v>49</v>
      </c>
      <c r="B413" s="2" t="s">
        <v>9</v>
      </c>
      <c r="C413" s="2" t="s">
        <v>11</v>
      </c>
      <c r="D413" s="2" t="s">
        <v>10</v>
      </c>
      <c r="E413" s="3">
        <v>9.6299028229127101E-2</v>
      </c>
      <c r="F413" s="3">
        <v>0.299306460208626</v>
      </c>
      <c r="G413" s="3">
        <v>-0.347394541393724</v>
      </c>
      <c r="H413" s="3">
        <v>-0.36143396104349401</v>
      </c>
      <c r="I413" s="3">
        <v>0.18917354239134401</v>
      </c>
      <c r="J413" s="3">
        <v>-0.29002446551269701</v>
      </c>
    </row>
    <row r="414" spans="1:10">
      <c r="A414" s="2" t="s">
        <v>49</v>
      </c>
      <c r="B414" s="2" t="s">
        <v>9</v>
      </c>
      <c r="C414" s="2" t="s">
        <v>11</v>
      </c>
      <c r="D414" s="2" t="s">
        <v>1</v>
      </c>
      <c r="E414" s="3">
        <v>-4.1852771284632301E-4</v>
      </c>
      <c r="F414" s="3">
        <v>0.28544443200797298</v>
      </c>
      <c r="G414" s="3">
        <v>2.1971502619305399E-2</v>
      </c>
      <c r="H414" s="3">
        <v>0.17953626467717099</v>
      </c>
      <c r="I414" s="3">
        <v>-0.34792099380494801</v>
      </c>
      <c r="J414" s="3">
        <v>6.1720964197858198E-2</v>
      </c>
    </row>
    <row r="415" spans="1:10">
      <c r="A415" s="2" t="s">
        <v>49</v>
      </c>
      <c r="B415" s="2" t="s">
        <v>11</v>
      </c>
      <c r="C415" s="2" t="s">
        <v>9</v>
      </c>
      <c r="D415" s="2" t="s">
        <v>10</v>
      </c>
      <c r="E415" s="3">
        <v>-0.47557443633608498</v>
      </c>
      <c r="F415" s="3">
        <v>-9.3200683727535399E-2</v>
      </c>
      <c r="G415" s="3">
        <v>-0.16253880485779701</v>
      </c>
      <c r="H415" s="3">
        <v>-2.3785769088446901E-2</v>
      </c>
      <c r="I415" s="3">
        <v>-0.19574784169314299</v>
      </c>
      <c r="J415" s="3">
        <v>-0.20339580256326401</v>
      </c>
    </row>
    <row r="416" spans="1:10">
      <c r="A416" s="2" t="s">
        <v>49</v>
      </c>
      <c r="B416" s="2" t="s">
        <v>11</v>
      </c>
      <c r="C416" s="2" t="s">
        <v>9</v>
      </c>
      <c r="D416" s="2" t="s">
        <v>1</v>
      </c>
      <c r="E416" s="3">
        <v>1.30505529975673</v>
      </c>
      <c r="F416" s="3">
        <v>0.38811357851609501</v>
      </c>
      <c r="G416" s="3">
        <v>0.255871628713293</v>
      </c>
      <c r="H416" s="3">
        <v>0.43864187954060302</v>
      </c>
      <c r="I416" s="3">
        <v>0.36154624936943902</v>
      </c>
      <c r="J416" s="3">
        <v>0.97406018012439799</v>
      </c>
    </row>
    <row r="417" spans="1:10" ht="18">
      <c r="A417" s="2" t="s">
        <v>49</v>
      </c>
      <c r="B417" s="2" t="s">
        <v>9</v>
      </c>
      <c r="C417" s="2" t="s">
        <v>59</v>
      </c>
      <c r="D417" s="2" t="s">
        <v>10</v>
      </c>
      <c r="E417" s="3">
        <v>-0.34171369827358999</v>
      </c>
      <c r="F417" s="3">
        <v>-3.05164522733418E-2</v>
      </c>
      <c r="G417" s="3">
        <v>-0.44561776421458899</v>
      </c>
      <c r="H417" s="3">
        <v>-0.44063188366519801</v>
      </c>
      <c r="I417" s="3">
        <v>9.2971397103210601E-3</v>
      </c>
      <c r="J417" s="3">
        <v>0.139671759222387</v>
      </c>
    </row>
    <row r="418" spans="1:10" ht="18">
      <c r="A418" s="2" t="s">
        <v>49</v>
      </c>
      <c r="B418" s="2" t="s">
        <v>9</v>
      </c>
      <c r="C418" s="2" t="s">
        <v>60</v>
      </c>
      <c r="D418" s="2" t="s">
        <v>10</v>
      </c>
      <c r="E418" s="3">
        <v>-0.24950296270210001</v>
      </c>
      <c r="F418" s="3">
        <v>0.14561675681140299</v>
      </c>
      <c r="G418" s="3">
        <v>-0.44819349996355101</v>
      </c>
      <c r="H418" s="3">
        <v>-0.42882597822336099</v>
      </c>
      <c r="I418" s="3">
        <v>3.2536042841414002E-2</v>
      </c>
      <c r="J418" s="3">
        <v>0.120473098987251</v>
      </c>
    </row>
    <row r="419" spans="1:10" ht="18">
      <c r="A419" s="2" t="s">
        <v>49</v>
      </c>
      <c r="B419" s="2" t="s">
        <v>9</v>
      </c>
      <c r="C419" s="2" t="s">
        <v>59</v>
      </c>
      <c r="D419" s="2" t="s">
        <v>1</v>
      </c>
      <c r="E419" s="3">
        <v>0.155937581501263</v>
      </c>
      <c r="F419" s="3">
        <v>0.21139123493730599</v>
      </c>
      <c r="G419" s="3">
        <v>0.17402212713770401</v>
      </c>
      <c r="H419" s="3">
        <v>0.40806418031057101</v>
      </c>
      <c r="I419" s="3">
        <v>8.2243904116013997E-2</v>
      </c>
      <c r="J419" s="3">
        <v>1.68795992668484E-2</v>
      </c>
    </row>
    <row r="420" spans="1:10" ht="18">
      <c r="A420" s="2" t="s">
        <v>49</v>
      </c>
      <c r="B420" s="2" t="s">
        <v>9</v>
      </c>
      <c r="C420" s="2" t="s">
        <v>60</v>
      </c>
      <c r="D420" s="2" t="s">
        <v>1</v>
      </c>
      <c r="E420" s="3">
        <v>0.124914551439126</v>
      </c>
      <c r="F420" s="3">
        <v>0.133789409541958</v>
      </c>
      <c r="G420" s="3">
        <v>0.136789329737798</v>
      </c>
      <c r="H420" s="3">
        <v>0.22685528169504299</v>
      </c>
      <c r="I420" s="3">
        <v>0.17741708296616099</v>
      </c>
      <c r="J420" s="3">
        <v>0.17938802858099501</v>
      </c>
    </row>
    <row r="421" spans="1:10" ht="18">
      <c r="A421" s="2" t="s">
        <v>49</v>
      </c>
      <c r="B421" s="2" t="s">
        <v>59</v>
      </c>
      <c r="C421" s="2" t="s">
        <v>9</v>
      </c>
      <c r="D421" s="2" t="s">
        <v>10</v>
      </c>
      <c r="E421" s="3">
        <v>-7.6870682099604301E-3</v>
      </c>
      <c r="F421" s="3">
        <v>2.80856057842826E-2</v>
      </c>
      <c r="G421" s="3">
        <v>-1.6931182729347E-3</v>
      </c>
      <c r="H421" s="3">
        <v>0.103722187222086</v>
      </c>
      <c r="I421" s="3">
        <v>4.9643596092229701E-2</v>
      </c>
      <c r="J421" s="3">
        <v>-0.124379578865683</v>
      </c>
    </row>
    <row r="422" spans="1:10" ht="18">
      <c r="A422" s="2" t="s">
        <v>49</v>
      </c>
      <c r="B422" s="2" t="s">
        <v>60</v>
      </c>
      <c r="C422" s="2" t="s">
        <v>9</v>
      </c>
      <c r="D422" s="2" t="s">
        <v>10</v>
      </c>
      <c r="E422" s="3">
        <v>0.10154204643902701</v>
      </c>
      <c r="F422" s="3">
        <v>7.3400615556073606E-2</v>
      </c>
      <c r="G422" s="3">
        <v>-7.0367406872350394E-2</v>
      </c>
      <c r="H422" s="3">
        <v>-7.4591532442883302E-2</v>
      </c>
      <c r="I422" s="3">
        <v>-1.7404697213260999E-2</v>
      </c>
      <c r="J422" s="3">
        <v>-8.4223833932189393E-2</v>
      </c>
    </row>
    <row r="423" spans="1:10" ht="18">
      <c r="A423" s="2" t="s">
        <v>49</v>
      </c>
      <c r="B423" s="2" t="s">
        <v>59</v>
      </c>
      <c r="C423" s="2" t="s">
        <v>9</v>
      </c>
      <c r="D423" s="2" t="s">
        <v>1</v>
      </c>
      <c r="E423" s="3">
        <v>0.28353670622634097</v>
      </c>
      <c r="F423" s="3">
        <v>4.2359046098699601E-2</v>
      </c>
      <c r="G423" s="3">
        <v>4.2741890249875299E-2</v>
      </c>
      <c r="H423" s="3">
        <v>0.29030478796458098</v>
      </c>
      <c r="I423" s="3">
        <v>0.40794344591828802</v>
      </c>
      <c r="J423" s="3">
        <v>0.13459053103497901</v>
      </c>
    </row>
    <row r="424" spans="1:10" ht="18">
      <c r="A424" s="2" t="s">
        <v>49</v>
      </c>
      <c r="B424" s="2" t="s">
        <v>60</v>
      </c>
      <c r="C424" s="2" t="s">
        <v>9</v>
      </c>
      <c r="D424" s="2" t="s">
        <v>1</v>
      </c>
      <c r="E424" s="3">
        <v>0.26431282910508402</v>
      </c>
      <c r="F424" s="3">
        <v>7.3589336522354706E-2</v>
      </c>
      <c r="G424" s="3">
        <v>4.5539246250063302E-2</v>
      </c>
      <c r="H424" s="3">
        <v>0.26302978825607398</v>
      </c>
      <c r="I424" s="3">
        <v>0.25794476837616398</v>
      </c>
      <c r="J424" s="3">
        <v>2.4662895295301999E-2</v>
      </c>
    </row>
    <row r="425" spans="1:10" ht="18">
      <c r="A425" s="2" t="s">
        <v>50</v>
      </c>
      <c r="B425" s="2" t="s">
        <v>9</v>
      </c>
      <c r="C425" s="2" t="s">
        <v>57</v>
      </c>
      <c r="D425" s="2" t="s">
        <v>10</v>
      </c>
      <c r="E425" s="3">
        <v>2.81991072872676E-2</v>
      </c>
      <c r="F425" s="3">
        <v>0.190127258757919</v>
      </c>
      <c r="G425" s="3">
        <v>-0.12942247813160501</v>
      </c>
      <c r="H425" s="3">
        <v>-3.2511802363159099E-2</v>
      </c>
      <c r="I425" s="3">
        <v>8.8835908460904403E-2</v>
      </c>
      <c r="J425" s="3">
        <v>-3.6056420284273798E-2</v>
      </c>
    </row>
    <row r="426" spans="1:10" ht="18">
      <c r="A426" s="2" t="s">
        <v>50</v>
      </c>
      <c r="B426" s="2" t="s">
        <v>9</v>
      </c>
      <c r="C426" s="2" t="s">
        <v>58</v>
      </c>
      <c r="D426" s="2" t="s">
        <v>10</v>
      </c>
      <c r="E426" s="3">
        <v>-0.11057864453360899</v>
      </c>
      <c r="F426" s="3">
        <v>-6.4715672380602995E-2</v>
      </c>
      <c r="G426" s="3">
        <v>-0.10442366592017301</v>
      </c>
      <c r="H426" s="3">
        <v>-5.6107685012983001E-2</v>
      </c>
      <c r="I426" s="3">
        <v>-9.0818036034903696E-2</v>
      </c>
      <c r="J426" s="3">
        <v>-4.6661840235862603E-2</v>
      </c>
    </row>
    <row r="427" spans="1:10" ht="18">
      <c r="A427" s="2" t="s">
        <v>50</v>
      </c>
      <c r="B427" s="2" t="s">
        <v>9</v>
      </c>
      <c r="C427" s="2" t="s">
        <v>57</v>
      </c>
      <c r="D427" s="2" t="s">
        <v>1</v>
      </c>
      <c r="E427" s="3">
        <v>-0.141039424033893</v>
      </c>
      <c r="F427" s="3">
        <v>2.0021436809613E-3</v>
      </c>
      <c r="G427" s="3">
        <v>9.5218510959712802E-2</v>
      </c>
      <c r="H427" s="3">
        <v>0.13311984120385301</v>
      </c>
      <c r="I427" s="3">
        <v>2.8100141644414201E-2</v>
      </c>
      <c r="J427" s="3">
        <v>-9.6008296276469701E-2</v>
      </c>
    </row>
    <row r="428" spans="1:10" ht="18">
      <c r="A428" s="2" t="s">
        <v>50</v>
      </c>
      <c r="B428" s="2" t="s">
        <v>9</v>
      </c>
      <c r="C428" s="2" t="s">
        <v>58</v>
      </c>
      <c r="D428" s="2" t="s">
        <v>1</v>
      </c>
      <c r="E428" s="3">
        <v>-0.204643951027008</v>
      </c>
      <c r="F428" s="3">
        <v>8.0224815247896999E-2</v>
      </c>
      <c r="G428" s="3">
        <v>0.10894431617625</v>
      </c>
      <c r="H428" s="3">
        <v>0.118662626288404</v>
      </c>
      <c r="I428" s="3">
        <v>-4.4987046566730499E-2</v>
      </c>
      <c r="J428" s="3">
        <v>-1.30367059955625E-2</v>
      </c>
    </row>
    <row r="429" spans="1:10" ht="18">
      <c r="A429" s="2" t="s">
        <v>50</v>
      </c>
      <c r="B429" s="2" t="s">
        <v>57</v>
      </c>
      <c r="C429" s="2" t="s">
        <v>9</v>
      </c>
      <c r="D429" s="2" t="s">
        <v>10</v>
      </c>
      <c r="E429" s="3">
        <v>-0.306094311227673</v>
      </c>
      <c r="F429" s="3">
        <v>-0.17096128365410901</v>
      </c>
      <c r="G429" s="3">
        <v>-0.10337048650776701</v>
      </c>
      <c r="H429" s="3">
        <v>-7.9981447561267599E-2</v>
      </c>
      <c r="I429" s="3">
        <v>-0.114604260716343</v>
      </c>
      <c r="J429" s="3">
        <v>-9.1302298600229106E-3</v>
      </c>
    </row>
    <row r="430" spans="1:10" ht="18">
      <c r="A430" s="2" t="s">
        <v>50</v>
      </c>
      <c r="B430" s="2" t="s">
        <v>58</v>
      </c>
      <c r="C430" s="2" t="s">
        <v>9</v>
      </c>
      <c r="D430" s="2" t="s">
        <v>10</v>
      </c>
      <c r="E430" s="3">
        <v>-0.228758852627856</v>
      </c>
      <c r="F430" s="3">
        <v>-0.21151282918586101</v>
      </c>
      <c r="G430" s="3">
        <v>-0.119911038442687</v>
      </c>
      <c r="H430" s="3">
        <v>-0.15764278226421499</v>
      </c>
      <c r="I430" s="3">
        <v>-0.133454698916948</v>
      </c>
      <c r="J430" s="3">
        <v>6.0746893433958598E-3</v>
      </c>
    </row>
    <row r="431" spans="1:10" ht="18">
      <c r="A431" s="2" t="s">
        <v>50</v>
      </c>
      <c r="B431" s="2" t="s">
        <v>57</v>
      </c>
      <c r="C431" s="2" t="s">
        <v>9</v>
      </c>
      <c r="D431" s="2" t="s">
        <v>1</v>
      </c>
      <c r="E431" s="3">
        <v>0.28159058111962099</v>
      </c>
      <c r="F431" s="3">
        <v>0.22242639622780899</v>
      </c>
      <c r="G431" s="3">
        <v>0.37043200970274998</v>
      </c>
      <c r="H431" s="3">
        <v>0.42828865888030299</v>
      </c>
      <c r="I431" s="3">
        <v>0.61021206322703203</v>
      </c>
      <c r="J431" s="3">
        <v>0.46815200683704999</v>
      </c>
    </row>
    <row r="432" spans="1:10" ht="18">
      <c r="A432" s="2" t="s">
        <v>50</v>
      </c>
      <c r="B432" s="2" t="s">
        <v>58</v>
      </c>
      <c r="C432" s="2" t="s">
        <v>9</v>
      </c>
      <c r="D432" s="2" t="s">
        <v>1</v>
      </c>
      <c r="E432" s="3">
        <v>0.29395321895746301</v>
      </c>
      <c r="F432" s="3">
        <v>0.29933768504877101</v>
      </c>
      <c r="G432" s="3">
        <v>0.43268819354864901</v>
      </c>
      <c r="H432" s="3">
        <v>0.50479395584929099</v>
      </c>
      <c r="I432" s="3">
        <v>0.74059540064387597</v>
      </c>
      <c r="J432" s="3">
        <v>0.83679292507752401</v>
      </c>
    </row>
    <row r="433" spans="1:10" ht="18">
      <c r="A433" s="2" t="s">
        <v>50</v>
      </c>
      <c r="B433" s="2" t="s">
        <v>57</v>
      </c>
      <c r="C433" s="2" t="s">
        <v>59</v>
      </c>
      <c r="D433" s="2" t="s">
        <v>10</v>
      </c>
      <c r="E433" s="3">
        <v>-0.438043706678102</v>
      </c>
      <c r="F433" s="3">
        <v>-0.15020756339487801</v>
      </c>
      <c r="G433" s="3">
        <v>-0.31633427600402497</v>
      </c>
      <c r="H433" s="3">
        <v>-7.2468774506199998E-2</v>
      </c>
      <c r="I433" s="3">
        <v>-0.19175743542297199</v>
      </c>
      <c r="J433" s="3">
        <v>-1.2720200168134001E-2</v>
      </c>
    </row>
    <row r="434" spans="1:10" ht="18">
      <c r="A434" s="2" t="s">
        <v>50</v>
      </c>
      <c r="B434" s="2" t="s">
        <v>58</v>
      </c>
      <c r="C434" s="2" t="s">
        <v>60</v>
      </c>
      <c r="D434" s="2" t="s">
        <v>10</v>
      </c>
      <c r="E434" s="3">
        <v>-0.294134985599879</v>
      </c>
      <c r="F434" s="3">
        <v>-0.21578544433760699</v>
      </c>
      <c r="G434" s="3">
        <v>-0.25961210579122002</v>
      </c>
      <c r="H434" s="3">
        <v>-0.116824900570193</v>
      </c>
      <c r="I434" s="3">
        <v>-0.21652396513891001</v>
      </c>
      <c r="J434" s="3">
        <v>-7.82090773982939E-2</v>
      </c>
    </row>
    <row r="435" spans="1:10" ht="18">
      <c r="A435" s="2" t="s">
        <v>50</v>
      </c>
      <c r="B435" s="2" t="s">
        <v>57</v>
      </c>
      <c r="C435" s="2" t="s">
        <v>59</v>
      </c>
      <c r="D435" s="2" t="s">
        <v>1</v>
      </c>
      <c r="E435" s="3">
        <v>0.16537536649075699</v>
      </c>
      <c r="F435" s="3">
        <v>0.1332850657137</v>
      </c>
      <c r="G435" s="3">
        <v>0.33805002907687798</v>
      </c>
      <c r="H435" s="3">
        <v>0.44889778507480299</v>
      </c>
      <c r="I435" s="3">
        <v>0.50157317175940497</v>
      </c>
      <c r="J435" s="3">
        <v>0.53328919616855497</v>
      </c>
    </row>
    <row r="436" spans="1:10" ht="18">
      <c r="A436" s="2" t="s">
        <v>50</v>
      </c>
      <c r="B436" s="2" t="s">
        <v>58</v>
      </c>
      <c r="C436" s="2" t="s">
        <v>60</v>
      </c>
      <c r="D436" s="2" t="s">
        <v>1</v>
      </c>
      <c r="E436" s="3">
        <v>0.221231775742986</v>
      </c>
      <c r="F436" s="3">
        <v>5.8434518820017697E-2</v>
      </c>
      <c r="G436" s="3">
        <v>0.29041208318141098</v>
      </c>
      <c r="H436" s="3">
        <v>0.35685570884141299</v>
      </c>
      <c r="I436" s="3">
        <v>0.44036722893748997</v>
      </c>
      <c r="J436" s="3">
        <v>0.67569952291133095</v>
      </c>
    </row>
    <row r="437" spans="1:10" ht="18">
      <c r="A437" s="2" t="s">
        <v>50</v>
      </c>
      <c r="B437" s="2" t="s">
        <v>59</v>
      </c>
      <c r="C437" s="2" t="s">
        <v>57</v>
      </c>
      <c r="D437" s="2" t="s">
        <v>10</v>
      </c>
      <c r="E437" s="3">
        <v>-6.6024668304083795E-2</v>
      </c>
      <c r="F437" s="3">
        <v>0.279480794008581</v>
      </c>
      <c r="G437" s="3">
        <v>9.1615351819594099E-2</v>
      </c>
      <c r="H437" s="3">
        <v>-5.5026884272647901E-5</v>
      </c>
      <c r="I437" s="3">
        <v>-6.7595933855036705E-2</v>
      </c>
      <c r="J437" s="3">
        <v>-0.136266768137661</v>
      </c>
    </row>
    <row r="438" spans="1:10" ht="18">
      <c r="A438" s="2" t="s">
        <v>50</v>
      </c>
      <c r="B438" s="2" t="s">
        <v>60</v>
      </c>
      <c r="C438" s="2" t="s">
        <v>58</v>
      </c>
      <c r="D438" s="2" t="s">
        <v>10</v>
      </c>
      <c r="E438" s="3">
        <v>-0.13651891106280101</v>
      </c>
      <c r="F438" s="3">
        <v>-7.1700021014493701E-2</v>
      </c>
      <c r="G438" s="3">
        <v>9.9598207043449499E-3</v>
      </c>
      <c r="H438" s="3">
        <v>-3.3326810801637102E-2</v>
      </c>
      <c r="I438" s="3">
        <v>1.18250855514182E-2</v>
      </c>
      <c r="J438" s="3">
        <v>-0.184688444317997</v>
      </c>
    </row>
    <row r="439" spans="1:10" ht="18">
      <c r="A439" s="2" t="s">
        <v>50</v>
      </c>
      <c r="B439" s="2" t="s">
        <v>59</v>
      </c>
      <c r="C439" s="2" t="s">
        <v>57</v>
      </c>
      <c r="D439" s="2" t="s">
        <v>1</v>
      </c>
      <c r="E439" s="3">
        <v>-0.130468255449183</v>
      </c>
      <c r="F439" s="3">
        <v>1.30321313458065E-2</v>
      </c>
      <c r="G439" s="3">
        <v>0.122216134987609</v>
      </c>
      <c r="H439" s="3">
        <v>0.12093847772018899</v>
      </c>
      <c r="I439" s="3">
        <v>1.14390783555464E-2</v>
      </c>
      <c r="J439" s="3">
        <v>-1.54987007329935E-2</v>
      </c>
    </row>
    <row r="440" spans="1:10" ht="18">
      <c r="A440" s="2" t="s">
        <v>50</v>
      </c>
      <c r="B440" s="2" t="s">
        <v>60</v>
      </c>
      <c r="C440" s="2" t="s">
        <v>58</v>
      </c>
      <c r="D440" s="2" t="s">
        <v>1</v>
      </c>
      <c r="E440" s="3">
        <v>1.42974396922858E-4</v>
      </c>
      <c r="F440" s="3">
        <v>6.8601904931920907E-2</v>
      </c>
      <c r="G440" s="3">
        <v>0.17016954284381799</v>
      </c>
      <c r="H440" s="3">
        <v>8.7015078658697301E-2</v>
      </c>
      <c r="I440" s="3">
        <v>-3.2281165566982697E-2</v>
      </c>
      <c r="J440" s="3">
        <v>-5.9422234413225E-2</v>
      </c>
    </row>
    <row r="441" spans="1:10">
      <c r="A441" s="2" t="s">
        <v>50</v>
      </c>
      <c r="B441" s="2" t="s">
        <v>9</v>
      </c>
      <c r="C441" s="2" t="s">
        <v>11</v>
      </c>
      <c r="D441" s="2" t="s">
        <v>10</v>
      </c>
      <c r="E441" s="3">
        <v>-0.19405545801544299</v>
      </c>
      <c r="F441" s="3">
        <v>-5.8111466559084599E-2</v>
      </c>
      <c r="G441" s="3">
        <v>-0.32765711974720702</v>
      </c>
      <c r="H441" s="3">
        <v>-0.32925084992102399</v>
      </c>
      <c r="I441" s="3">
        <v>-4.1052350172604203E-2</v>
      </c>
      <c r="J441" s="3">
        <v>1.6302274717857699E-2</v>
      </c>
    </row>
    <row r="442" spans="1:10">
      <c r="A442" s="2" t="s">
        <v>50</v>
      </c>
      <c r="B442" s="2" t="s">
        <v>9</v>
      </c>
      <c r="C442" s="2" t="s">
        <v>11</v>
      </c>
      <c r="D442" s="2" t="s">
        <v>1</v>
      </c>
      <c r="E442" s="3">
        <v>-0.13178241529849199</v>
      </c>
      <c r="F442" s="3">
        <v>0.11331805820810401</v>
      </c>
      <c r="G442" s="3">
        <v>4.2561321103776403E-2</v>
      </c>
      <c r="H442" s="3">
        <v>8.6362783971354495E-2</v>
      </c>
      <c r="I442" s="3">
        <v>1.0593451176355601E-2</v>
      </c>
      <c r="J442" s="3">
        <v>8.4935809029208401E-2</v>
      </c>
    </row>
    <row r="443" spans="1:10">
      <c r="A443" s="2" t="s">
        <v>50</v>
      </c>
      <c r="B443" s="2" t="s">
        <v>11</v>
      </c>
      <c r="C443" s="2" t="s">
        <v>9</v>
      </c>
      <c r="D443" s="2" t="s">
        <v>10</v>
      </c>
      <c r="E443" s="3">
        <v>-0.45625573777224698</v>
      </c>
      <c r="F443" s="3">
        <v>-0.158884921293308</v>
      </c>
      <c r="G443" s="3">
        <v>-0.29266821957412698</v>
      </c>
      <c r="H443" s="3">
        <v>-0.14722645877542501</v>
      </c>
      <c r="I443" s="3">
        <v>-0.26359016663815998</v>
      </c>
      <c r="J443" s="3">
        <v>-0.35939163131176199</v>
      </c>
    </row>
    <row r="444" spans="1:10">
      <c r="A444" s="2" t="s">
        <v>50</v>
      </c>
      <c r="B444" s="2" t="s">
        <v>11</v>
      </c>
      <c r="C444" s="2" t="s">
        <v>9</v>
      </c>
      <c r="D444" s="2" t="s">
        <v>1</v>
      </c>
      <c r="E444" s="3">
        <v>0.71394242332904101</v>
      </c>
      <c r="F444" s="3">
        <v>0.26081577037312198</v>
      </c>
      <c r="G444" s="3">
        <v>0.35928277705592598</v>
      </c>
      <c r="H444" s="3">
        <v>0.58267681567931096</v>
      </c>
      <c r="I444" s="3">
        <v>0.72967879036854399</v>
      </c>
      <c r="J444" s="3">
        <v>0.67045067599140895</v>
      </c>
    </row>
    <row r="445" spans="1:10" ht="18">
      <c r="A445" s="2" t="s">
        <v>50</v>
      </c>
      <c r="B445" s="2" t="s">
        <v>9</v>
      </c>
      <c r="C445" s="2" t="s">
        <v>59</v>
      </c>
      <c r="D445" s="2" t="s">
        <v>10</v>
      </c>
      <c r="E445" s="3">
        <v>7.1212260745245198E-2</v>
      </c>
      <c r="F445" s="3">
        <v>-0.151307790069383</v>
      </c>
      <c r="G445" s="3">
        <v>-0.24918191678920801</v>
      </c>
      <c r="H445" s="3">
        <v>-9.1430322277724893E-2</v>
      </c>
      <c r="I445" s="3">
        <v>3.6664483409861899E-2</v>
      </c>
      <c r="J445" s="3">
        <v>0.36949724394553801</v>
      </c>
    </row>
    <row r="446" spans="1:10" ht="18">
      <c r="A446" s="2" t="s">
        <v>50</v>
      </c>
      <c r="B446" s="2" t="s">
        <v>9</v>
      </c>
      <c r="C446" s="2" t="s">
        <v>60</v>
      </c>
      <c r="D446" s="2" t="s">
        <v>10</v>
      </c>
      <c r="E446" s="3">
        <v>7.8058421178799298E-2</v>
      </c>
      <c r="F446" s="3">
        <v>-2.55096361755539E-2</v>
      </c>
      <c r="G446" s="3">
        <v>-0.26307228679327999</v>
      </c>
      <c r="H446" s="3">
        <v>-0.186479636069593</v>
      </c>
      <c r="I446" s="3">
        <v>5.3927650334949798E-2</v>
      </c>
      <c r="J446" s="3">
        <v>0.182616997037824</v>
      </c>
    </row>
    <row r="447" spans="1:10" ht="18">
      <c r="A447" s="2" t="s">
        <v>50</v>
      </c>
      <c r="B447" s="2" t="s">
        <v>9</v>
      </c>
      <c r="C447" s="2" t="s">
        <v>59</v>
      </c>
      <c r="D447" s="2" t="s">
        <v>1</v>
      </c>
      <c r="E447" s="3">
        <v>0.22732862718730101</v>
      </c>
      <c r="F447" s="3">
        <v>0.20064207313375401</v>
      </c>
      <c r="G447" s="3">
        <v>0.25457157184759899</v>
      </c>
      <c r="H447" s="3">
        <v>0.57961774455452797</v>
      </c>
      <c r="I447" s="3">
        <v>0.15302354030086099</v>
      </c>
      <c r="J447" s="3">
        <v>0.32373572361209002</v>
      </c>
    </row>
    <row r="448" spans="1:10" ht="18">
      <c r="A448" s="2" t="s">
        <v>50</v>
      </c>
      <c r="B448" s="2" t="s">
        <v>9</v>
      </c>
      <c r="C448" s="2" t="s">
        <v>60</v>
      </c>
      <c r="D448" s="2" t="s">
        <v>1</v>
      </c>
      <c r="E448" s="3">
        <v>8.5042244646721499E-2</v>
      </c>
      <c r="F448" s="3">
        <v>9.0938857748787696E-2</v>
      </c>
      <c r="G448" s="3">
        <v>0.20138379861738701</v>
      </c>
      <c r="H448" s="3">
        <v>0.45433525347238701</v>
      </c>
      <c r="I448" s="3">
        <v>0.23277858699409101</v>
      </c>
      <c r="J448" s="3">
        <v>0.37831947374070202</v>
      </c>
    </row>
    <row r="449" spans="1:10" ht="18">
      <c r="A449" s="2" t="s">
        <v>50</v>
      </c>
      <c r="B449" s="2" t="s">
        <v>59</v>
      </c>
      <c r="C449" s="2" t="s">
        <v>9</v>
      </c>
      <c r="D449" s="2" t="s">
        <v>10</v>
      </c>
      <c r="E449" s="3">
        <v>-0.21042594907870901</v>
      </c>
      <c r="F449" s="3">
        <v>9.7795905131969202E-2</v>
      </c>
      <c r="G449" s="3">
        <v>-9.8972655165221801E-2</v>
      </c>
      <c r="H449" s="3">
        <v>-8.2413863848711799E-2</v>
      </c>
      <c r="I449" s="3">
        <v>-2.9653733337107899E-2</v>
      </c>
      <c r="J449" s="3">
        <v>-0.36420973207487001</v>
      </c>
    </row>
    <row r="450" spans="1:10" ht="18">
      <c r="A450" s="2" t="s">
        <v>50</v>
      </c>
      <c r="B450" s="2" t="s">
        <v>60</v>
      </c>
      <c r="C450" s="2" t="s">
        <v>9</v>
      </c>
      <c r="D450" s="2" t="s">
        <v>10</v>
      </c>
      <c r="E450" s="3">
        <v>-0.14665925180742301</v>
      </c>
      <c r="F450" s="3">
        <v>0.10228416339613999</v>
      </c>
      <c r="G450" s="3">
        <v>2.7232543806766402E-2</v>
      </c>
      <c r="H450" s="3">
        <v>-0.160415627028452</v>
      </c>
      <c r="I450" s="3">
        <v>8.8098375856441192E-3</v>
      </c>
      <c r="J450" s="3">
        <v>-0.22874442698365499</v>
      </c>
    </row>
    <row r="451" spans="1:10" ht="18">
      <c r="A451" s="2" t="s">
        <v>50</v>
      </c>
      <c r="B451" s="2" t="s">
        <v>59</v>
      </c>
      <c r="C451" s="2" t="s">
        <v>9</v>
      </c>
      <c r="D451" s="2" t="s">
        <v>1</v>
      </c>
      <c r="E451" s="3">
        <v>7.8956216661113507E-2</v>
      </c>
      <c r="F451" s="3">
        <v>9.0408208790644304E-2</v>
      </c>
      <c r="G451" s="3">
        <v>7.1788206129532295E-2</v>
      </c>
      <c r="H451" s="3">
        <v>0.281633601981506</v>
      </c>
      <c r="I451" s="3">
        <v>0.23789758001150299</v>
      </c>
      <c r="J451" s="3">
        <v>5.10900929258985E-2</v>
      </c>
    </row>
    <row r="452" spans="1:10" ht="18">
      <c r="A452" s="2" t="s">
        <v>50</v>
      </c>
      <c r="B452" s="2" t="s">
        <v>60</v>
      </c>
      <c r="C452" s="2" t="s">
        <v>9</v>
      </c>
      <c r="D452" s="2" t="s">
        <v>1</v>
      </c>
      <c r="E452" s="3">
        <v>2.4727321435542501E-2</v>
      </c>
      <c r="F452" s="3">
        <v>0.10722277706931301</v>
      </c>
      <c r="G452" s="3">
        <v>3.9417246819758098E-2</v>
      </c>
      <c r="H452" s="3">
        <v>0.20204435934703499</v>
      </c>
      <c r="I452" s="3">
        <v>0.19780828224370101</v>
      </c>
      <c r="J452" s="3">
        <v>-7.0128888548721596E-2</v>
      </c>
    </row>
    <row r="453" spans="1:10" ht="18">
      <c r="A453" s="2" t="s">
        <v>51</v>
      </c>
      <c r="B453" s="2" t="s">
        <v>9</v>
      </c>
      <c r="C453" s="2" t="s">
        <v>57</v>
      </c>
      <c r="D453" s="2" t="s">
        <v>10</v>
      </c>
      <c r="E453" s="3">
        <v>4.6349498307377897E-2</v>
      </c>
      <c r="F453" s="3">
        <v>0.171901736025803</v>
      </c>
      <c r="G453" s="3">
        <v>-0.14243037888336099</v>
      </c>
      <c r="H453" s="3">
        <v>-4.9662565551629498E-2</v>
      </c>
      <c r="I453" s="3">
        <v>8.3428769606570197E-2</v>
      </c>
      <c r="J453" s="3">
        <v>-6.3028076303579594E-2</v>
      </c>
    </row>
    <row r="454" spans="1:10" ht="18">
      <c r="A454" s="2" t="s">
        <v>51</v>
      </c>
      <c r="B454" s="2" t="s">
        <v>9</v>
      </c>
      <c r="C454" s="2" t="s">
        <v>58</v>
      </c>
      <c r="D454" s="2" t="s">
        <v>10</v>
      </c>
      <c r="E454" s="3">
        <v>-7.1789122015250506E-2</v>
      </c>
      <c r="F454" s="3">
        <v>-7.8568205074174002E-2</v>
      </c>
      <c r="G454" s="3">
        <v>-0.11744352013711799</v>
      </c>
      <c r="H454" s="3">
        <v>-7.2439366150998094E-2</v>
      </c>
      <c r="I454" s="3">
        <v>-9.5113155472769204E-2</v>
      </c>
      <c r="J454" s="3">
        <v>-7.2990941146355195E-2</v>
      </c>
    </row>
    <row r="455" spans="1:10" ht="18">
      <c r="A455" s="2" t="s">
        <v>51</v>
      </c>
      <c r="B455" s="2" t="s">
        <v>9</v>
      </c>
      <c r="C455" s="2" t="s">
        <v>57</v>
      </c>
      <c r="D455" s="2" t="s">
        <v>1</v>
      </c>
      <c r="E455" s="3">
        <v>-0.162445630881519</v>
      </c>
      <c r="F455" s="3">
        <v>-1.6984663415586101E-2</v>
      </c>
      <c r="G455" s="3">
        <v>0.119430175944475</v>
      </c>
      <c r="H455" s="3">
        <v>0.1264782372428</v>
      </c>
      <c r="I455" s="3">
        <v>1.6920911867971199E-2</v>
      </c>
      <c r="J455" s="3">
        <v>-0.112103748301026</v>
      </c>
    </row>
    <row r="456" spans="1:10" ht="18">
      <c r="A456" s="2" t="s">
        <v>51</v>
      </c>
      <c r="B456" s="2" t="s">
        <v>9</v>
      </c>
      <c r="C456" s="2" t="s">
        <v>58</v>
      </c>
      <c r="D456" s="2" t="s">
        <v>1</v>
      </c>
      <c r="E456" s="3">
        <v>-0.22325118351061399</v>
      </c>
      <c r="F456" s="3">
        <v>5.8035660093960197E-2</v>
      </c>
      <c r="G456" s="3">
        <v>0.13573549677892</v>
      </c>
      <c r="H456" s="3">
        <v>0.11262841654424501</v>
      </c>
      <c r="I456" s="3">
        <v>-5.6049735073792198E-2</v>
      </c>
      <c r="J456" s="3">
        <v>-3.5569931470933902E-2</v>
      </c>
    </row>
    <row r="457" spans="1:10" ht="18">
      <c r="A457" s="2" t="s">
        <v>51</v>
      </c>
      <c r="B457" s="2" t="s">
        <v>57</v>
      </c>
      <c r="C457" s="2" t="s">
        <v>9</v>
      </c>
      <c r="D457" s="2" t="s">
        <v>10</v>
      </c>
      <c r="E457" s="3">
        <v>-0.33085161411171798</v>
      </c>
      <c r="F457" s="3">
        <v>-0.183786583199677</v>
      </c>
      <c r="G457" s="3">
        <v>-0.119100138274864</v>
      </c>
      <c r="H457" s="3">
        <v>-8.9209337426604904E-2</v>
      </c>
      <c r="I457" s="3">
        <v>-0.117877447486924</v>
      </c>
      <c r="J457" s="3">
        <v>4.66286756326552E-2</v>
      </c>
    </row>
    <row r="458" spans="1:10" ht="18">
      <c r="A458" s="2" t="s">
        <v>51</v>
      </c>
      <c r="B458" s="2" t="s">
        <v>58</v>
      </c>
      <c r="C458" s="2" t="s">
        <v>9</v>
      </c>
      <c r="D458" s="2" t="s">
        <v>10</v>
      </c>
      <c r="E458" s="3">
        <v>-0.25556309154502499</v>
      </c>
      <c r="F458" s="3">
        <v>-0.22325878128158599</v>
      </c>
      <c r="G458" s="3">
        <v>-0.135107252301263</v>
      </c>
      <c r="H458" s="3">
        <v>-0.16494244089469601</v>
      </c>
      <c r="I458" s="3">
        <v>-0.13641506181871499</v>
      </c>
      <c r="J458" s="3">
        <v>6.04818440894185E-2</v>
      </c>
    </row>
    <row r="459" spans="1:10" ht="18">
      <c r="A459" s="2" t="s">
        <v>51</v>
      </c>
      <c r="B459" s="2" t="s">
        <v>57</v>
      </c>
      <c r="C459" s="2" t="s">
        <v>9</v>
      </c>
      <c r="D459" s="2" t="s">
        <v>1</v>
      </c>
      <c r="E459" s="3">
        <v>0.24755430264595099</v>
      </c>
      <c r="F459" s="3">
        <v>0.23868279279613899</v>
      </c>
      <c r="G459" s="3">
        <v>0.36719295591863099</v>
      </c>
      <c r="H459" s="3">
        <v>0.41008021313009901</v>
      </c>
      <c r="I459" s="3">
        <v>0.59347585964415595</v>
      </c>
      <c r="J459" s="3">
        <v>0.43751708586675098</v>
      </c>
    </row>
    <row r="460" spans="1:10" ht="18">
      <c r="A460" s="2" t="s">
        <v>51</v>
      </c>
      <c r="B460" s="2" t="s">
        <v>58</v>
      </c>
      <c r="C460" s="2" t="s">
        <v>9</v>
      </c>
      <c r="D460" s="2" t="s">
        <v>1</v>
      </c>
      <c r="E460" s="3">
        <v>0.26129212577576</v>
      </c>
      <c r="F460" s="3">
        <v>0.27264132134928099</v>
      </c>
      <c r="G460" s="3">
        <v>0.43050488495609102</v>
      </c>
      <c r="H460" s="3">
        <v>0.48561218033654602</v>
      </c>
      <c r="I460" s="3">
        <v>0.71724615518052903</v>
      </c>
      <c r="J460" s="3">
        <v>0.79453325509303496</v>
      </c>
    </row>
    <row r="461" spans="1:10" ht="18">
      <c r="A461" s="2" t="s">
        <v>51</v>
      </c>
      <c r="B461" s="2" t="s">
        <v>57</v>
      </c>
      <c r="C461" s="2" t="s">
        <v>59</v>
      </c>
      <c r="D461" s="2" t="s">
        <v>10</v>
      </c>
      <c r="E461" s="3">
        <v>-0.41171043333028501</v>
      </c>
      <c r="F461" s="3">
        <v>-0.14327915793073701</v>
      </c>
      <c r="G461" s="3">
        <v>-0.32946307836258298</v>
      </c>
      <c r="H461" s="3">
        <v>-8.4199767038245596E-2</v>
      </c>
      <c r="I461" s="3">
        <v>-0.17995545476109401</v>
      </c>
      <c r="J461" s="3">
        <v>8.6159556965470396E-2</v>
      </c>
    </row>
    <row r="462" spans="1:10" ht="18">
      <c r="A462" s="2" t="s">
        <v>51</v>
      </c>
      <c r="B462" s="2" t="s">
        <v>58</v>
      </c>
      <c r="C462" s="2" t="s">
        <v>60</v>
      </c>
      <c r="D462" s="2" t="s">
        <v>10</v>
      </c>
      <c r="E462" s="3">
        <v>-0.27602921194309799</v>
      </c>
      <c r="F462" s="3">
        <v>-0.20779230440362401</v>
      </c>
      <c r="G462" s="3">
        <v>-0.27390706935212999</v>
      </c>
      <c r="H462" s="3">
        <v>-0.12803580990723301</v>
      </c>
      <c r="I462" s="3">
        <v>-0.205454884544782</v>
      </c>
      <c r="J462" s="3">
        <v>1.7321188408770099E-2</v>
      </c>
    </row>
    <row r="463" spans="1:10" ht="18">
      <c r="A463" s="2" t="s">
        <v>51</v>
      </c>
      <c r="B463" s="2" t="s">
        <v>57</v>
      </c>
      <c r="C463" s="2" t="s">
        <v>59</v>
      </c>
      <c r="D463" s="2" t="s">
        <v>1</v>
      </c>
      <c r="E463" s="3">
        <v>0.13878536235797301</v>
      </c>
      <c r="F463" s="3">
        <v>0.111362351110325</v>
      </c>
      <c r="G463" s="3">
        <v>0.33658034620694399</v>
      </c>
      <c r="H463" s="3">
        <v>0.50752001050647999</v>
      </c>
      <c r="I463" s="3">
        <v>0.54450598337421896</v>
      </c>
      <c r="J463" s="3">
        <v>0.547773578509828</v>
      </c>
    </row>
    <row r="464" spans="1:10" ht="18">
      <c r="A464" s="2" t="s">
        <v>51</v>
      </c>
      <c r="B464" s="2" t="s">
        <v>58</v>
      </c>
      <c r="C464" s="2" t="s">
        <v>60</v>
      </c>
      <c r="D464" s="2" t="s">
        <v>1</v>
      </c>
      <c r="E464" s="3">
        <v>0.20877946427861699</v>
      </c>
      <c r="F464" s="3">
        <v>3.8169796651747197E-2</v>
      </c>
      <c r="G464" s="3">
        <v>0.28542206438745299</v>
      </c>
      <c r="H464" s="3">
        <v>0.40234736380254599</v>
      </c>
      <c r="I464" s="3">
        <v>0.47135716840182801</v>
      </c>
      <c r="J464" s="3">
        <v>0.67245074345436595</v>
      </c>
    </row>
    <row r="465" spans="1:10" ht="18">
      <c r="A465" s="2" t="s">
        <v>51</v>
      </c>
      <c r="B465" s="2" t="s">
        <v>59</v>
      </c>
      <c r="C465" s="2" t="s">
        <v>57</v>
      </c>
      <c r="D465" s="2" t="s">
        <v>10</v>
      </c>
      <c r="E465" s="3">
        <v>-5.5338980722132898E-2</v>
      </c>
      <c r="F465" s="3">
        <v>0.25462690095131701</v>
      </c>
      <c r="G465" s="3">
        <v>7.3525966679326898E-2</v>
      </c>
      <c r="H465" s="3">
        <v>-1.9489609045304699E-2</v>
      </c>
      <c r="I465" s="3">
        <v>-6.9956391170745397E-2</v>
      </c>
      <c r="J465" s="3">
        <v>-0.154644475142623</v>
      </c>
    </row>
    <row r="466" spans="1:10" ht="18">
      <c r="A466" s="2" t="s">
        <v>51</v>
      </c>
      <c r="B466" s="2" t="s">
        <v>60</v>
      </c>
      <c r="C466" s="2" t="s">
        <v>58</v>
      </c>
      <c r="D466" s="2" t="s">
        <v>10</v>
      </c>
      <c r="E466" s="3">
        <v>-0.124087482048638</v>
      </c>
      <c r="F466" s="3">
        <v>-8.8859813652306094E-2</v>
      </c>
      <c r="G466" s="3">
        <v>-6.8087396065847697E-3</v>
      </c>
      <c r="H466" s="3">
        <v>-5.2256042205539699E-2</v>
      </c>
      <c r="I466" s="3">
        <v>9.03784913916773E-3</v>
      </c>
      <c r="J466" s="3">
        <v>-0.20169807425314601</v>
      </c>
    </row>
    <row r="467" spans="1:10" ht="18">
      <c r="A467" s="2" t="s">
        <v>51</v>
      </c>
      <c r="B467" s="2" t="s">
        <v>59</v>
      </c>
      <c r="C467" s="2" t="s">
        <v>57</v>
      </c>
      <c r="D467" s="2" t="s">
        <v>1</v>
      </c>
      <c r="E467" s="3">
        <v>-0.151820609748955</v>
      </c>
      <c r="F467" s="3">
        <v>4.1199009107264701E-3</v>
      </c>
      <c r="G467" s="3">
        <v>0.118682734810268</v>
      </c>
      <c r="H467" s="3">
        <v>0.109961858495935</v>
      </c>
      <c r="I467" s="3">
        <v>9.4873130970048896E-4</v>
      </c>
      <c r="J467" s="3">
        <v>-3.9798108196311403E-2</v>
      </c>
    </row>
    <row r="468" spans="1:10" ht="18">
      <c r="A468" s="2" t="s">
        <v>51</v>
      </c>
      <c r="B468" s="2" t="s">
        <v>60</v>
      </c>
      <c r="C468" s="2" t="s">
        <v>58</v>
      </c>
      <c r="D468" s="2" t="s">
        <v>1</v>
      </c>
      <c r="E468" s="3">
        <v>-2.42067141922707E-2</v>
      </c>
      <c r="F468" s="3">
        <v>6.0157088843347299E-2</v>
      </c>
      <c r="G468" s="3">
        <v>0.166419933248623</v>
      </c>
      <c r="H468" s="3">
        <v>8.1910267656888594E-2</v>
      </c>
      <c r="I468" s="3">
        <v>-4.2863657671731503E-2</v>
      </c>
      <c r="J468" s="3">
        <v>-8.5394558972871099E-2</v>
      </c>
    </row>
    <row r="469" spans="1:10">
      <c r="A469" s="2" t="s">
        <v>51</v>
      </c>
      <c r="B469" s="2" t="s">
        <v>9</v>
      </c>
      <c r="C469" s="2" t="s">
        <v>11</v>
      </c>
      <c r="D469" s="2" t="s">
        <v>10</v>
      </c>
      <c r="E469" s="3">
        <v>-0.113186408478611</v>
      </c>
      <c r="F469" s="3">
        <v>-7.4408622882374806E-2</v>
      </c>
      <c r="G469" s="3">
        <v>-0.33582525271054398</v>
      </c>
      <c r="H469" s="3">
        <v>-0.339537048264626</v>
      </c>
      <c r="I469" s="3">
        <v>-4.5048393481192002E-2</v>
      </c>
      <c r="J469" s="3">
        <v>-1.50921241856744E-2</v>
      </c>
    </row>
    <row r="470" spans="1:10">
      <c r="A470" s="2" t="s">
        <v>51</v>
      </c>
      <c r="B470" s="2" t="s">
        <v>9</v>
      </c>
      <c r="C470" s="2" t="s">
        <v>11</v>
      </c>
      <c r="D470" s="2" t="s">
        <v>1</v>
      </c>
      <c r="E470" s="3">
        <v>-0.14804132941003201</v>
      </c>
      <c r="F470" s="3">
        <v>9.4812333404481197E-2</v>
      </c>
      <c r="G470" s="3">
        <v>7.0052368004877297E-2</v>
      </c>
      <c r="H470" s="3">
        <v>0.16476368160202801</v>
      </c>
      <c r="I470" s="3">
        <v>2.4255925010032799E-3</v>
      </c>
      <c r="J470" s="3">
        <v>6.6221826311649398E-2</v>
      </c>
    </row>
    <row r="471" spans="1:10">
      <c r="A471" s="2" t="s">
        <v>51</v>
      </c>
      <c r="B471" s="2" t="s">
        <v>11</v>
      </c>
      <c r="C471" s="2" t="s">
        <v>9</v>
      </c>
      <c r="D471" s="2" t="s">
        <v>10</v>
      </c>
      <c r="E471" s="3">
        <v>-0.46814687811473499</v>
      </c>
      <c r="F471" s="3">
        <v>-0.17325817008483599</v>
      </c>
      <c r="G471" s="3">
        <v>-0.30373080124592</v>
      </c>
      <c r="H471" s="3">
        <v>-0.15382490433857501</v>
      </c>
      <c r="I471" s="3">
        <v>-0.26387796142523301</v>
      </c>
      <c r="J471" s="3">
        <v>-0.37151859227287098</v>
      </c>
    </row>
    <row r="472" spans="1:10">
      <c r="A472" s="2" t="s">
        <v>51</v>
      </c>
      <c r="B472" s="2" t="s">
        <v>11</v>
      </c>
      <c r="C472" s="2" t="s">
        <v>9</v>
      </c>
      <c r="D472" s="2" t="s">
        <v>1</v>
      </c>
      <c r="E472" s="3">
        <v>0.67548305532112196</v>
      </c>
      <c r="F472" s="3">
        <v>0.240343565952154</v>
      </c>
      <c r="G472" s="3">
        <v>0.37976578698270602</v>
      </c>
      <c r="H472" s="3">
        <v>0.571487424195669</v>
      </c>
      <c r="I472" s="3">
        <v>0.70881658316154905</v>
      </c>
      <c r="J472" s="3">
        <v>0.64640366170802399</v>
      </c>
    </row>
    <row r="473" spans="1:10" ht="18">
      <c r="A473" s="2" t="s">
        <v>51</v>
      </c>
      <c r="B473" s="2" t="s">
        <v>9</v>
      </c>
      <c r="C473" s="2" t="s">
        <v>59</v>
      </c>
      <c r="D473" s="2" t="s">
        <v>10</v>
      </c>
      <c r="E473" s="3">
        <v>2.72646171715808E-2</v>
      </c>
      <c r="F473" s="3">
        <v>-0.167374156087985</v>
      </c>
      <c r="G473" s="3">
        <v>-0.25391608917279801</v>
      </c>
      <c r="H473" s="3">
        <v>-9.8093832983783394E-2</v>
      </c>
      <c r="I473" s="3">
        <v>3.2631009717495503E-2</v>
      </c>
      <c r="J473" s="3">
        <v>0.322665593379731</v>
      </c>
    </row>
    <row r="474" spans="1:10" ht="18">
      <c r="A474" s="2" t="s">
        <v>51</v>
      </c>
      <c r="B474" s="2" t="s">
        <v>9</v>
      </c>
      <c r="C474" s="2" t="s">
        <v>60</v>
      </c>
      <c r="D474" s="2" t="s">
        <v>10</v>
      </c>
      <c r="E474" s="3">
        <v>0.16845739260967801</v>
      </c>
      <c r="F474" s="3">
        <v>2.57166951736915E-2</v>
      </c>
      <c r="G474" s="3">
        <v>-0.26783333595233799</v>
      </c>
      <c r="H474" s="3">
        <v>-0.19258911162557901</v>
      </c>
      <c r="I474" s="3">
        <v>4.9724000280054199E-2</v>
      </c>
      <c r="J474" s="3">
        <v>0.14057681435227501</v>
      </c>
    </row>
    <row r="475" spans="1:10" ht="18">
      <c r="A475" s="2" t="s">
        <v>51</v>
      </c>
      <c r="B475" s="2" t="s">
        <v>9</v>
      </c>
      <c r="C475" s="2" t="s">
        <v>59</v>
      </c>
      <c r="D475" s="2" t="s">
        <v>1</v>
      </c>
      <c r="E475" s="3">
        <v>0.19958348383164101</v>
      </c>
      <c r="F475" s="3">
        <v>0.18058766614493599</v>
      </c>
      <c r="G475" s="3">
        <v>0.247218149464001</v>
      </c>
      <c r="H475" s="3">
        <v>0.66546397243546795</v>
      </c>
      <c r="I475" s="3">
        <v>0.25933030115428002</v>
      </c>
      <c r="J475" s="3">
        <v>0.363955340808235</v>
      </c>
    </row>
    <row r="476" spans="1:10" ht="18">
      <c r="A476" s="2" t="s">
        <v>51</v>
      </c>
      <c r="B476" s="2" t="s">
        <v>9</v>
      </c>
      <c r="C476" s="2" t="s">
        <v>60</v>
      </c>
      <c r="D476" s="2" t="s">
        <v>1</v>
      </c>
      <c r="E476" s="3">
        <v>6.5149318531019504E-2</v>
      </c>
      <c r="F476" s="3">
        <v>7.2275196618745E-2</v>
      </c>
      <c r="G476" s="3">
        <v>0.190506919881133</v>
      </c>
      <c r="H476" s="3">
        <v>0.510827857912167</v>
      </c>
      <c r="I476" s="3">
        <v>0.30036674169045002</v>
      </c>
      <c r="J476" s="3">
        <v>0.40747416939117498</v>
      </c>
    </row>
    <row r="477" spans="1:10" ht="18">
      <c r="A477" s="2" t="s">
        <v>51</v>
      </c>
      <c r="B477" s="2" t="s">
        <v>59</v>
      </c>
      <c r="C477" s="2" t="s">
        <v>9</v>
      </c>
      <c r="D477" s="2" t="s">
        <v>10</v>
      </c>
      <c r="E477" s="3">
        <v>-0.23383539096103401</v>
      </c>
      <c r="F477" s="3">
        <v>7.70471367066701E-2</v>
      </c>
      <c r="G477" s="3">
        <v>-0.10112972020375501</v>
      </c>
      <c r="H477" s="3">
        <v>-8.6137891108107906E-2</v>
      </c>
      <c r="I477" s="3">
        <v>-3.2009539469609501E-2</v>
      </c>
      <c r="J477" s="3">
        <v>-0.385107707198524</v>
      </c>
    </row>
    <row r="478" spans="1:10" ht="18">
      <c r="A478" s="2" t="s">
        <v>51</v>
      </c>
      <c r="B478" s="2" t="s">
        <v>60</v>
      </c>
      <c r="C478" s="2" t="s">
        <v>9</v>
      </c>
      <c r="D478" s="2" t="s">
        <v>10</v>
      </c>
      <c r="E478" s="3">
        <v>-0.17010484204861001</v>
      </c>
      <c r="F478" s="3">
        <v>0.1065483453582</v>
      </c>
      <c r="G478" s="3">
        <v>2.39163920276E-2</v>
      </c>
      <c r="H478" s="3">
        <v>-0.164237897286617</v>
      </c>
      <c r="I478" s="3">
        <v>6.1348680212802596E-3</v>
      </c>
      <c r="J478" s="3">
        <v>-0.25557712784344799</v>
      </c>
    </row>
    <row r="479" spans="1:10" ht="18">
      <c r="A479" s="2" t="s">
        <v>51</v>
      </c>
      <c r="B479" s="2" t="s">
        <v>59</v>
      </c>
      <c r="C479" s="2" t="s">
        <v>9</v>
      </c>
      <c r="D479" s="2" t="s">
        <v>1</v>
      </c>
      <c r="E479" s="3">
        <v>7.0379896273000703E-2</v>
      </c>
      <c r="F479" s="3">
        <v>0.10722911205487</v>
      </c>
      <c r="G479" s="3">
        <v>8.35430676831561E-2</v>
      </c>
      <c r="H479" s="3">
        <v>0.31183004883569199</v>
      </c>
      <c r="I479" s="3">
        <v>0.22689416208302299</v>
      </c>
      <c r="J479" s="3">
        <v>4.5988863873849602E-2</v>
      </c>
    </row>
    <row r="480" spans="1:10" ht="18">
      <c r="A480" s="2" t="s">
        <v>51</v>
      </c>
      <c r="B480" s="2" t="s">
        <v>60</v>
      </c>
      <c r="C480" s="2" t="s">
        <v>9</v>
      </c>
      <c r="D480" s="2" t="s">
        <v>1</v>
      </c>
      <c r="E480" s="3">
        <v>2.0305258095379999E-2</v>
      </c>
      <c r="F480" s="3">
        <v>0.11962378871329001</v>
      </c>
      <c r="G480" s="3">
        <v>4.68120803478572E-2</v>
      </c>
      <c r="H480" s="3">
        <v>0.228819956455771</v>
      </c>
      <c r="I480" s="3">
        <v>0.18681181062530999</v>
      </c>
      <c r="J480" s="3">
        <v>-7.5556769780514899E-2</v>
      </c>
    </row>
    <row r="481" spans="1:10" ht="18">
      <c r="A481" s="2" t="s">
        <v>23</v>
      </c>
      <c r="B481" s="2" t="s">
        <v>9</v>
      </c>
      <c r="C481" s="2" t="s">
        <v>57</v>
      </c>
      <c r="D481" s="2" t="s">
        <v>10</v>
      </c>
      <c r="E481" s="3">
        <v>-0.49592523323857202</v>
      </c>
      <c r="F481" s="3">
        <v>-0.21340066978924799</v>
      </c>
      <c r="G481" s="3">
        <v>0.36049674238593599</v>
      </c>
      <c r="H481" s="3">
        <v>-4.0885856370502599E-2</v>
      </c>
      <c r="I481" s="3">
        <v>-0.21626416061651399</v>
      </c>
      <c r="J481" s="3">
        <v>-0.170850688589685</v>
      </c>
    </row>
    <row r="482" spans="1:10" ht="18">
      <c r="A482" s="2" t="s">
        <v>23</v>
      </c>
      <c r="B482" s="2" t="s">
        <v>9</v>
      </c>
      <c r="C482" s="2" t="s">
        <v>58</v>
      </c>
      <c r="D482" s="2" t="s">
        <v>10</v>
      </c>
      <c r="E482" s="3">
        <v>-0.46614181181207898</v>
      </c>
      <c r="F482" s="3">
        <v>-0.26335154977530101</v>
      </c>
      <c r="G482" s="3">
        <v>0.52685209222762697</v>
      </c>
      <c r="H482" s="3">
        <v>-1.6343150248140099E-2</v>
      </c>
      <c r="I482" s="3">
        <v>-0.105321638625305</v>
      </c>
      <c r="J482" s="3">
        <v>-0.23978126090722801</v>
      </c>
    </row>
    <row r="483" spans="1:10" ht="18">
      <c r="A483" s="2" t="s">
        <v>23</v>
      </c>
      <c r="B483" s="2" t="s">
        <v>9</v>
      </c>
      <c r="C483" s="2" t="s">
        <v>57</v>
      </c>
      <c r="D483" s="2" t="s">
        <v>1</v>
      </c>
      <c r="E483" s="3">
        <v>-0.29618323153267301</v>
      </c>
      <c r="F483" s="3">
        <v>-2.8099901585693699E-3</v>
      </c>
      <c r="G483" s="3">
        <v>-0.19579798877162999</v>
      </c>
      <c r="H483" s="3">
        <v>0.29259377344436499</v>
      </c>
      <c r="I483" s="3">
        <v>0.76588884801371804</v>
      </c>
      <c r="J483" s="3">
        <v>4.3406846856367601E-2</v>
      </c>
    </row>
    <row r="484" spans="1:10" ht="18">
      <c r="A484" s="2" t="s">
        <v>23</v>
      </c>
      <c r="B484" s="2" t="s">
        <v>9</v>
      </c>
      <c r="C484" s="2" t="s">
        <v>58</v>
      </c>
      <c r="D484" s="2" t="s">
        <v>1</v>
      </c>
      <c r="E484" s="3">
        <v>-0.27603670366720001</v>
      </c>
      <c r="F484" s="3">
        <v>4.6357458837939E-2</v>
      </c>
      <c r="G484" s="3">
        <v>-0.11986052279569299</v>
      </c>
      <c r="H484" s="3">
        <v>7.7033210493245201E-3</v>
      </c>
      <c r="I484" s="3">
        <v>0.50178031413788104</v>
      </c>
      <c r="J484" s="3">
        <v>-7.06467088113036E-3</v>
      </c>
    </row>
    <row r="485" spans="1:10" ht="18">
      <c r="A485" s="2" t="s">
        <v>23</v>
      </c>
      <c r="B485" s="2" t="s">
        <v>57</v>
      </c>
      <c r="C485" s="2" t="s">
        <v>9</v>
      </c>
      <c r="D485" s="2" t="s">
        <v>10</v>
      </c>
      <c r="E485" s="3">
        <v>-0.155543248728093</v>
      </c>
      <c r="F485" s="3">
        <v>1.61053273104469</v>
      </c>
      <c r="G485" s="3">
        <v>-0.133559108838469</v>
      </c>
      <c r="H485" s="3">
        <v>-0.27606247829368502</v>
      </c>
      <c r="I485" s="3">
        <v>-4.6008061993874097E-2</v>
      </c>
      <c r="J485" s="3">
        <v>-6.5185169309647699E-3</v>
      </c>
    </row>
    <row r="486" spans="1:10" ht="18">
      <c r="A486" s="2" t="s">
        <v>23</v>
      </c>
      <c r="B486" s="2" t="s">
        <v>58</v>
      </c>
      <c r="C486" s="2" t="s">
        <v>9</v>
      </c>
      <c r="D486" s="2" t="s">
        <v>10</v>
      </c>
      <c r="E486" s="3">
        <v>-8.2066821633410697E-2</v>
      </c>
      <c r="F486" s="3">
        <v>1.7827387596061699</v>
      </c>
      <c r="G486" s="3">
        <v>-0.16665061596936201</v>
      </c>
      <c r="H486" s="3">
        <v>-0.220131838892173</v>
      </c>
      <c r="I486" s="3">
        <v>-2.7621557863757699E-2</v>
      </c>
      <c r="J486" s="3">
        <v>-0.161611379776745</v>
      </c>
    </row>
    <row r="487" spans="1:10" ht="18">
      <c r="A487" s="2" t="s">
        <v>23</v>
      </c>
      <c r="B487" s="2" t="s">
        <v>57</v>
      </c>
      <c r="C487" s="2" t="s">
        <v>9</v>
      </c>
      <c r="D487" s="2" t="s">
        <v>1</v>
      </c>
      <c r="E487" s="3">
        <v>-0.17736962368781001</v>
      </c>
      <c r="F487" s="3">
        <v>-0.13532238803375399</v>
      </c>
      <c r="G487" s="3">
        <v>-0.105245163339603</v>
      </c>
      <c r="H487" s="3">
        <v>-0.41604588712006002</v>
      </c>
      <c r="I487" s="3">
        <v>-0.24804620240620101</v>
      </c>
      <c r="J487" s="3">
        <v>-0.26907906359039901</v>
      </c>
    </row>
    <row r="488" spans="1:10" ht="18">
      <c r="A488" s="2" t="s">
        <v>23</v>
      </c>
      <c r="B488" s="2" t="s">
        <v>58</v>
      </c>
      <c r="C488" s="2" t="s">
        <v>9</v>
      </c>
      <c r="D488" s="2" t="s">
        <v>1</v>
      </c>
      <c r="E488" s="3">
        <v>-2.7503035478045199E-2</v>
      </c>
      <c r="F488" s="3">
        <v>-0.12954037386205899</v>
      </c>
      <c r="G488" s="3">
        <v>-8.1079967380674398E-2</v>
      </c>
      <c r="H488" s="3">
        <v>-0.37993182936891601</v>
      </c>
      <c r="I488" s="3">
        <v>-0.36351979536840501</v>
      </c>
      <c r="J488" s="3">
        <v>-0.266554405798895</v>
      </c>
    </row>
    <row r="489" spans="1:10" ht="18">
      <c r="A489" s="2" t="s">
        <v>23</v>
      </c>
      <c r="B489" s="2" t="s">
        <v>57</v>
      </c>
      <c r="C489" s="2" t="s">
        <v>59</v>
      </c>
      <c r="D489" s="2" t="s">
        <v>10</v>
      </c>
      <c r="E489" s="3">
        <v>-0.15694385228742699</v>
      </c>
      <c r="F489" s="3">
        <v>1.2526737510417101</v>
      </c>
      <c r="G489" s="3">
        <v>-1.6007177715308098E-2</v>
      </c>
      <c r="H489" s="3">
        <v>0.33095249975666302</v>
      </c>
      <c r="I489" s="3">
        <v>-0.27707915768076402</v>
      </c>
      <c r="J489" s="3">
        <v>-0.24648650636448299</v>
      </c>
    </row>
    <row r="490" spans="1:10" ht="18">
      <c r="A490" s="2" t="s">
        <v>23</v>
      </c>
      <c r="B490" s="2" t="s">
        <v>58</v>
      </c>
      <c r="C490" s="2" t="s">
        <v>60</v>
      </c>
      <c r="D490" s="2" t="s">
        <v>10</v>
      </c>
      <c r="E490" s="3">
        <v>-8.2405207010008696E-2</v>
      </c>
      <c r="F490" s="3">
        <v>1.2744806784757601</v>
      </c>
      <c r="G490" s="3">
        <v>-3.2893558065149403E-2</v>
      </c>
      <c r="H490" s="3">
        <v>0.23876519971416399</v>
      </c>
      <c r="I490" s="3">
        <v>-0.24262857317863701</v>
      </c>
      <c r="J490" s="3">
        <v>-0.10773985351195201</v>
      </c>
    </row>
    <row r="491" spans="1:10" ht="18">
      <c r="A491" s="2" t="s">
        <v>23</v>
      </c>
      <c r="B491" s="2" t="s">
        <v>57</v>
      </c>
      <c r="C491" s="2" t="s">
        <v>59</v>
      </c>
      <c r="D491" s="2" t="s">
        <v>1</v>
      </c>
      <c r="E491" s="3">
        <v>-0.145747291604685</v>
      </c>
      <c r="F491" s="3">
        <v>0.35688734575325098</v>
      </c>
      <c r="G491" s="3">
        <v>9.64046229905694E-2</v>
      </c>
      <c r="H491" s="3">
        <v>-0.27372303455104102</v>
      </c>
      <c r="I491" s="3">
        <v>5.9527794306449097E-2</v>
      </c>
      <c r="J491" s="3">
        <v>0.23624323997062499</v>
      </c>
    </row>
    <row r="492" spans="1:10" ht="18">
      <c r="A492" s="2" t="s">
        <v>23</v>
      </c>
      <c r="B492" s="2" t="s">
        <v>58</v>
      </c>
      <c r="C492" s="2" t="s">
        <v>60</v>
      </c>
      <c r="D492" s="2" t="s">
        <v>1</v>
      </c>
      <c r="E492" s="3">
        <v>-0.15310143965068501</v>
      </c>
      <c r="F492" s="3">
        <v>0.103378466679784</v>
      </c>
      <c r="G492" s="3">
        <v>0.12489142036760401</v>
      </c>
      <c r="H492" s="3">
        <v>-0.33564574913753598</v>
      </c>
      <c r="I492" s="3">
        <v>-5.60005067478365E-2</v>
      </c>
      <c r="J492" s="3">
        <v>-0.19281059688261101</v>
      </c>
    </row>
    <row r="493" spans="1:10" ht="18">
      <c r="A493" s="2" t="s">
        <v>23</v>
      </c>
      <c r="B493" s="2" t="s">
        <v>59</v>
      </c>
      <c r="C493" s="2" t="s">
        <v>57</v>
      </c>
      <c r="D493" s="2" t="s">
        <v>10</v>
      </c>
      <c r="E493" s="3">
        <v>-0.117909572745379</v>
      </c>
      <c r="F493" s="3">
        <v>-0.23235333313543799</v>
      </c>
      <c r="G493" s="3">
        <v>0.162269409133211</v>
      </c>
      <c r="H493" s="3">
        <v>2.3759187942959899E-2</v>
      </c>
      <c r="I493" s="3">
        <v>-0.35063005658128898</v>
      </c>
      <c r="J493" s="3">
        <v>-4.8431503932893798E-2</v>
      </c>
    </row>
    <row r="494" spans="1:10" ht="18">
      <c r="A494" s="2" t="s">
        <v>23</v>
      </c>
      <c r="B494" s="2" t="s">
        <v>60</v>
      </c>
      <c r="C494" s="2" t="s">
        <v>58</v>
      </c>
      <c r="D494" s="2" t="s">
        <v>10</v>
      </c>
      <c r="E494" s="3">
        <v>-7.6209231152572998E-2</v>
      </c>
      <c r="F494" s="3">
        <v>-8.4830448106496606E-2</v>
      </c>
      <c r="G494" s="3">
        <v>-6.2565541592676599E-3</v>
      </c>
      <c r="H494" s="3">
        <v>-0.19710147424266999</v>
      </c>
      <c r="I494" s="3">
        <v>-0.149301450238917</v>
      </c>
      <c r="J494" s="3">
        <v>8.7075626820782806E-2</v>
      </c>
    </row>
    <row r="495" spans="1:10" ht="18">
      <c r="A495" s="2" t="s">
        <v>23</v>
      </c>
      <c r="B495" s="2" t="s">
        <v>59</v>
      </c>
      <c r="C495" s="2" t="s">
        <v>57</v>
      </c>
      <c r="D495" s="2" t="s">
        <v>1</v>
      </c>
      <c r="E495" s="3">
        <v>-2.0507477521594899E-2</v>
      </c>
      <c r="F495" s="3">
        <v>-5.4308221850077797E-2</v>
      </c>
      <c r="G495" s="3">
        <v>9.27015759333088E-2</v>
      </c>
      <c r="H495" s="3">
        <v>0.13113421464899799</v>
      </c>
      <c r="I495" s="3">
        <v>4.97453855846611E-2</v>
      </c>
      <c r="J495" s="3">
        <v>-0.122387645496583</v>
      </c>
    </row>
    <row r="496" spans="1:10" ht="18">
      <c r="A496" s="2" t="s">
        <v>23</v>
      </c>
      <c r="B496" s="2" t="s">
        <v>60</v>
      </c>
      <c r="C496" s="2" t="s">
        <v>58</v>
      </c>
      <c r="D496" s="2" t="s">
        <v>1</v>
      </c>
      <c r="E496" s="3">
        <v>-0.33454256974837898</v>
      </c>
      <c r="F496" s="3">
        <v>-0.118504240194665</v>
      </c>
      <c r="G496" s="3">
        <v>0.28400701356992503</v>
      </c>
      <c r="H496" s="3">
        <v>-3.5681420311123299E-2</v>
      </c>
      <c r="I496" s="3">
        <v>0.82630992233105904</v>
      </c>
      <c r="J496" s="3">
        <v>-0.130689391890003</v>
      </c>
    </row>
    <row r="497" spans="1:10">
      <c r="A497" s="2" t="s">
        <v>23</v>
      </c>
      <c r="B497" s="2" t="s">
        <v>9</v>
      </c>
      <c r="C497" s="2" t="s">
        <v>11</v>
      </c>
      <c r="D497" s="2" t="s">
        <v>10</v>
      </c>
      <c r="E497" s="3">
        <v>-0.66404395911368397</v>
      </c>
      <c r="F497" s="3">
        <v>7.9393477339580104E-2</v>
      </c>
      <c r="G497" s="3">
        <v>0.32337917708511899</v>
      </c>
      <c r="H497" s="3">
        <v>0.81849851678468</v>
      </c>
      <c r="I497" s="3">
        <v>0.168689965125456</v>
      </c>
      <c r="J497" s="3">
        <v>-0.46763952081674998</v>
      </c>
    </row>
    <row r="498" spans="1:10">
      <c r="A498" s="2" t="s">
        <v>23</v>
      </c>
      <c r="B498" s="2" t="s">
        <v>9</v>
      </c>
      <c r="C498" s="2" t="s">
        <v>11</v>
      </c>
      <c r="D498" s="2" t="s">
        <v>1</v>
      </c>
      <c r="E498" s="3">
        <v>-0.19668905214214299</v>
      </c>
      <c r="F498" s="3">
        <v>-7.6452825375192796E-2</v>
      </c>
      <c r="G498" s="3">
        <v>-0.231575500636581</v>
      </c>
      <c r="H498" s="3">
        <v>2.5092236089932999E-2</v>
      </c>
      <c r="I498" s="3">
        <v>0.36651615776563401</v>
      </c>
      <c r="J498" s="3">
        <v>-5.8627834010816199E-2</v>
      </c>
    </row>
    <row r="499" spans="1:10">
      <c r="A499" s="2" t="s">
        <v>23</v>
      </c>
      <c r="B499" s="2" t="s">
        <v>11</v>
      </c>
      <c r="C499" s="2" t="s">
        <v>9</v>
      </c>
      <c r="D499" s="2" t="s">
        <v>10</v>
      </c>
      <c r="E499" s="3">
        <v>-0.26074545069156901</v>
      </c>
      <c r="F499" s="3">
        <v>5.4813841383837403</v>
      </c>
      <c r="G499" s="3">
        <v>-0.37953393281348802</v>
      </c>
      <c r="H499" s="3">
        <v>0.266680333348288</v>
      </c>
      <c r="I499" s="3">
        <v>-0.26313544854846099</v>
      </c>
      <c r="J499" s="3">
        <v>-0.339549938501716</v>
      </c>
    </row>
    <row r="500" spans="1:10">
      <c r="A500" s="2" t="s">
        <v>23</v>
      </c>
      <c r="B500" s="2" t="s">
        <v>11</v>
      </c>
      <c r="C500" s="2" t="s">
        <v>9</v>
      </c>
      <c r="D500" s="2" t="s">
        <v>1</v>
      </c>
      <c r="E500" s="3">
        <v>-0.43199295962027601</v>
      </c>
      <c r="F500" s="3">
        <v>-0.45215704289608699</v>
      </c>
      <c r="G500" s="3">
        <v>-0.30398414579328997</v>
      </c>
      <c r="H500" s="3">
        <v>-0.490311208164044</v>
      </c>
      <c r="I500" s="3">
        <v>-0.287226679317582</v>
      </c>
      <c r="J500" s="3">
        <v>0.21895363362800099</v>
      </c>
    </row>
    <row r="501" spans="1:10" ht="18">
      <c r="A501" s="2" t="s">
        <v>23</v>
      </c>
      <c r="B501" s="2" t="s">
        <v>9</v>
      </c>
      <c r="C501" s="2" t="s">
        <v>59</v>
      </c>
      <c r="D501" s="2" t="s">
        <v>10</v>
      </c>
      <c r="E501" s="3">
        <v>-0.42460877440642097</v>
      </c>
      <c r="F501" s="3">
        <v>-0.36399851745739698</v>
      </c>
      <c r="G501" s="3">
        <v>0.40813599602524298</v>
      </c>
      <c r="H501" s="3">
        <v>-0.324782633895288</v>
      </c>
      <c r="I501" s="3">
        <v>-0.157878133884436</v>
      </c>
      <c r="J501" s="3">
        <v>5.8229625978644299E-3</v>
      </c>
    </row>
    <row r="502" spans="1:10" ht="18">
      <c r="A502" s="2" t="s">
        <v>23</v>
      </c>
      <c r="B502" s="2" t="s">
        <v>9</v>
      </c>
      <c r="C502" s="2" t="s">
        <v>60</v>
      </c>
      <c r="D502" s="2" t="s">
        <v>10</v>
      </c>
      <c r="E502" s="3">
        <v>-0.45023801229014498</v>
      </c>
      <c r="F502" s="3">
        <v>-0.128194209491519</v>
      </c>
      <c r="G502" s="3">
        <v>0.307612402736547</v>
      </c>
      <c r="H502" s="3">
        <v>-0.57794313529675001</v>
      </c>
      <c r="I502" s="3">
        <v>-0.44168842868899499</v>
      </c>
      <c r="J502" s="3">
        <v>0.35177588554281503</v>
      </c>
    </row>
    <row r="503" spans="1:10" ht="18">
      <c r="A503" s="2" t="s">
        <v>23</v>
      </c>
      <c r="B503" s="2" t="s">
        <v>9</v>
      </c>
      <c r="C503" s="2" t="s">
        <v>59</v>
      </c>
      <c r="D503" s="2" t="s">
        <v>1</v>
      </c>
      <c r="E503" s="3">
        <v>2.0814559891417002</v>
      </c>
      <c r="F503" s="3">
        <v>-1.23933690490692E-2</v>
      </c>
      <c r="G503" s="3">
        <v>-1.51684300248891E-2</v>
      </c>
      <c r="H503" s="3">
        <v>-0.35189016731436301</v>
      </c>
      <c r="I503" s="3">
        <v>0.17513597080825699</v>
      </c>
      <c r="J503" s="3">
        <v>0.60327981045475598</v>
      </c>
    </row>
    <row r="504" spans="1:10" ht="18">
      <c r="A504" s="2" t="s">
        <v>23</v>
      </c>
      <c r="B504" s="2" t="s">
        <v>9</v>
      </c>
      <c r="C504" s="2" t="s">
        <v>60</v>
      </c>
      <c r="D504" s="2" t="s">
        <v>1</v>
      </c>
      <c r="E504" s="3">
        <v>1.6319407728906601</v>
      </c>
      <c r="F504" s="3">
        <v>-0.12545294565538601</v>
      </c>
      <c r="G504" s="3">
        <v>-5.3402394662219899E-3</v>
      </c>
      <c r="H504" s="3">
        <v>-0.22638911261314301</v>
      </c>
      <c r="I504" s="3">
        <v>9.7015613171717904E-2</v>
      </c>
      <c r="J504" s="3">
        <v>0.38211728712846599</v>
      </c>
    </row>
    <row r="505" spans="1:10" ht="18">
      <c r="A505" s="2" t="s">
        <v>23</v>
      </c>
      <c r="B505" s="2" t="s">
        <v>59</v>
      </c>
      <c r="C505" s="2" t="s">
        <v>9</v>
      </c>
      <c r="D505" s="2" t="s">
        <v>10</v>
      </c>
      <c r="E505" s="3">
        <v>0.222094471370019</v>
      </c>
      <c r="F505" s="3">
        <v>-0.65153333843794003</v>
      </c>
      <c r="G505" s="3">
        <v>-0.239205487945577</v>
      </c>
      <c r="H505" s="3">
        <v>-0.23452368823515901</v>
      </c>
      <c r="I505" s="3">
        <v>0.38212047110023101</v>
      </c>
      <c r="J505" s="3">
        <v>0.52631446357018796</v>
      </c>
    </row>
    <row r="506" spans="1:10" ht="18">
      <c r="A506" s="2" t="s">
        <v>23</v>
      </c>
      <c r="B506" s="2" t="s">
        <v>60</v>
      </c>
      <c r="C506" s="2" t="s">
        <v>9</v>
      </c>
      <c r="D506" s="2" t="s">
        <v>10</v>
      </c>
      <c r="E506" s="3">
        <v>6.9665368408605099E-2</v>
      </c>
      <c r="F506" s="3">
        <v>-0.64968924872760503</v>
      </c>
      <c r="G506" s="3">
        <v>-0.15455659449242901</v>
      </c>
      <c r="H506" s="3">
        <v>-0.21654493809845299</v>
      </c>
      <c r="I506" s="3">
        <v>0.21532594008747499</v>
      </c>
      <c r="J506" s="3">
        <v>0.59352762226737898</v>
      </c>
    </row>
    <row r="507" spans="1:10" ht="18">
      <c r="A507" s="2" t="s">
        <v>23</v>
      </c>
      <c r="B507" s="2" t="s">
        <v>59</v>
      </c>
      <c r="C507" s="2" t="s">
        <v>9</v>
      </c>
      <c r="D507" s="2" t="s">
        <v>1</v>
      </c>
      <c r="E507" s="3">
        <v>-0.34266225544988499</v>
      </c>
      <c r="F507" s="3">
        <v>-0.19603843695859</v>
      </c>
      <c r="G507" s="3">
        <v>-0.21991323685782399</v>
      </c>
      <c r="H507" s="3">
        <v>-0.23305741405226199</v>
      </c>
      <c r="I507" s="3">
        <v>2.7801722348168099</v>
      </c>
      <c r="J507" s="3">
        <v>-0.142172715005012</v>
      </c>
    </row>
    <row r="508" spans="1:10" ht="18">
      <c r="A508" s="2" t="s">
        <v>23</v>
      </c>
      <c r="B508" s="2" t="s">
        <v>60</v>
      </c>
      <c r="C508" s="2" t="s">
        <v>9</v>
      </c>
      <c r="D508" s="2" t="s">
        <v>1</v>
      </c>
      <c r="E508" s="3">
        <v>-0.284348623955266</v>
      </c>
      <c r="F508" s="3">
        <v>-0.36887477024603599</v>
      </c>
      <c r="G508" s="3">
        <v>-0.28787872940163001</v>
      </c>
      <c r="H508" s="3">
        <v>-0.167230634313104</v>
      </c>
      <c r="I508" s="3">
        <v>2.00173011585083</v>
      </c>
      <c r="J508" s="3">
        <v>1.05820855591657E-2</v>
      </c>
    </row>
    <row r="509" spans="1:10" ht="18">
      <c r="A509" s="2" t="s">
        <v>15</v>
      </c>
      <c r="B509" s="2" t="s">
        <v>9</v>
      </c>
      <c r="C509" s="2" t="s">
        <v>57</v>
      </c>
      <c r="D509" s="2" t="s">
        <v>10</v>
      </c>
      <c r="E509" s="3">
        <v>-0.80834413988519405</v>
      </c>
      <c r="F509" s="3">
        <v>-0.47405366370228202</v>
      </c>
      <c r="G509" s="3">
        <v>-0.473671975505216</v>
      </c>
      <c r="H509" s="3">
        <v>-0.212647086565526</v>
      </c>
      <c r="I509" s="3">
        <v>-0.585206256108048</v>
      </c>
      <c r="J509" s="3">
        <v>-0.20899731489588899</v>
      </c>
    </row>
    <row r="510" spans="1:10" ht="18">
      <c r="A510" s="2" t="s">
        <v>15</v>
      </c>
      <c r="B510" s="2" t="s">
        <v>9</v>
      </c>
      <c r="C510" s="2" t="s">
        <v>58</v>
      </c>
      <c r="D510" s="2" t="s">
        <v>10</v>
      </c>
      <c r="E510" s="3">
        <v>-0.75226586929787498</v>
      </c>
      <c r="F510" s="3">
        <v>-0.84226425660479898</v>
      </c>
      <c r="G510" s="3">
        <v>-0.50499615615603499</v>
      </c>
      <c r="H510" s="3">
        <v>-0.122386673258124</v>
      </c>
      <c r="I510" s="3">
        <v>-0.52211594088134505</v>
      </c>
      <c r="J510" s="3">
        <v>-0.31877376274300501</v>
      </c>
    </row>
    <row r="511" spans="1:10" ht="18">
      <c r="A511" s="2" t="s">
        <v>15</v>
      </c>
      <c r="B511" s="2" t="s">
        <v>9</v>
      </c>
      <c r="C511" s="2" t="s">
        <v>57</v>
      </c>
      <c r="D511" s="2" t="s">
        <v>1</v>
      </c>
      <c r="E511" s="3">
        <v>-0.366598145358285</v>
      </c>
      <c r="F511" s="3">
        <v>-0.31355968166176201</v>
      </c>
      <c r="G511" s="3">
        <v>0.64451278437347104</v>
      </c>
      <c r="H511" s="3">
        <v>-0.35063764551628102</v>
      </c>
      <c r="I511" s="3">
        <v>-0.358775757956731</v>
      </c>
      <c r="J511" s="3">
        <v>0.22386862993359499</v>
      </c>
    </row>
    <row r="512" spans="1:10" ht="18">
      <c r="A512" s="2" t="s">
        <v>15</v>
      </c>
      <c r="B512" s="2" t="s">
        <v>9</v>
      </c>
      <c r="C512" s="2" t="s">
        <v>58</v>
      </c>
      <c r="D512" s="2" t="s">
        <v>1</v>
      </c>
      <c r="E512" s="3">
        <v>-3.1553911349466099E-2</v>
      </c>
      <c r="F512" s="3">
        <v>-0.35128311346983399</v>
      </c>
      <c r="G512" s="3">
        <v>0.69128946866030605</v>
      </c>
      <c r="H512" s="3">
        <v>-0.38605194143963401</v>
      </c>
      <c r="I512" s="3">
        <v>-0.49693092727862698</v>
      </c>
      <c r="J512" s="3">
        <v>-0.459470830210915</v>
      </c>
    </row>
    <row r="513" spans="1:10" ht="18">
      <c r="A513" s="2" t="s">
        <v>15</v>
      </c>
      <c r="B513" s="2" t="s">
        <v>57</v>
      </c>
      <c r="C513" s="2" t="s">
        <v>9</v>
      </c>
      <c r="D513" s="2" t="s">
        <v>10</v>
      </c>
      <c r="E513" s="3">
        <v>-0.35918401045607301</v>
      </c>
      <c r="F513" s="3">
        <v>-0.47815782600725998</v>
      </c>
      <c r="G513" s="3">
        <v>-0.354642960480619</v>
      </c>
      <c r="H513" s="3">
        <v>-0.45982291602904202</v>
      </c>
      <c r="I513" s="3">
        <v>-0.61990514486530002</v>
      </c>
      <c r="J513" s="3">
        <v>0.29192733464957199</v>
      </c>
    </row>
    <row r="514" spans="1:10" ht="18">
      <c r="A514" s="2" t="s">
        <v>15</v>
      </c>
      <c r="B514" s="2" t="s">
        <v>58</v>
      </c>
      <c r="C514" s="2" t="s">
        <v>9</v>
      </c>
      <c r="D514" s="2" t="s">
        <v>10</v>
      </c>
      <c r="E514" s="3">
        <v>-0.30375730914583399</v>
      </c>
      <c r="F514" s="3">
        <v>-0.494905139926823</v>
      </c>
      <c r="G514" s="3">
        <v>-0.34498111381796198</v>
      </c>
      <c r="H514" s="3">
        <v>-0.39422349221457398</v>
      </c>
      <c r="I514" s="3">
        <v>-0.622139211837899</v>
      </c>
      <c r="J514" s="3">
        <v>0.16380738364872499</v>
      </c>
    </row>
    <row r="515" spans="1:10" ht="18">
      <c r="A515" s="2" t="s">
        <v>15</v>
      </c>
      <c r="B515" s="2" t="s">
        <v>57</v>
      </c>
      <c r="C515" s="2" t="s">
        <v>9</v>
      </c>
      <c r="D515" s="2" t="s">
        <v>1</v>
      </c>
      <c r="E515" s="3">
        <v>-0.31304163756084002</v>
      </c>
      <c r="F515" s="3">
        <v>-0.14678683442957199</v>
      </c>
      <c r="G515" s="3">
        <v>-6.9205832188156397E-5</v>
      </c>
      <c r="H515" s="3">
        <v>7.7536964094714E-2</v>
      </c>
      <c r="I515" s="3">
        <v>0.70628996911821396</v>
      </c>
      <c r="J515" s="3">
        <v>-0.30984378507627802</v>
      </c>
    </row>
    <row r="516" spans="1:10" ht="18">
      <c r="A516" s="2" t="s">
        <v>15</v>
      </c>
      <c r="B516" s="2" t="s">
        <v>58</v>
      </c>
      <c r="C516" s="2" t="s">
        <v>9</v>
      </c>
      <c r="D516" s="2" t="s">
        <v>1</v>
      </c>
      <c r="E516" s="3">
        <v>-0.286597901245845</v>
      </c>
      <c r="F516" s="3">
        <v>-0.27712509988606199</v>
      </c>
      <c r="G516" s="3">
        <v>-2.2125469704705799E-2</v>
      </c>
      <c r="H516" s="3">
        <v>8.2035090531928201E-2</v>
      </c>
      <c r="I516" s="3">
        <v>0.77373260745978301</v>
      </c>
      <c r="J516" s="3">
        <v>-0.34478860251367899</v>
      </c>
    </row>
    <row r="517" spans="1:10" ht="18">
      <c r="A517" s="2" t="s">
        <v>15</v>
      </c>
      <c r="B517" s="2" t="s">
        <v>57</v>
      </c>
      <c r="C517" s="2" t="s">
        <v>59</v>
      </c>
      <c r="D517" s="2" t="s">
        <v>10</v>
      </c>
      <c r="E517" s="3">
        <v>-0.35892708350503999</v>
      </c>
      <c r="F517" s="3">
        <v>-0.62292105301506695</v>
      </c>
      <c r="G517" s="3">
        <v>-0.39716386839385898</v>
      </c>
      <c r="H517" s="3">
        <v>-0.55628590346067297</v>
      </c>
      <c r="I517" s="3">
        <v>0.31188820154237801</v>
      </c>
      <c r="J517" s="3">
        <v>0.34722560294215199</v>
      </c>
    </row>
    <row r="518" spans="1:10" ht="18">
      <c r="A518" s="2" t="s">
        <v>15</v>
      </c>
      <c r="B518" s="2" t="s">
        <v>58</v>
      </c>
      <c r="C518" s="2" t="s">
        <v>60</v>
      </c>
      <c r="D518" s="2" t="s">
        <v>10</v>
      </c>
      <c r="E518" s="3">
        <v>-0.42148304156503202</v>
      </c>
      <c r="F518" s="3">
        <v>-0.65930250411183799</v>
      </c>
      <c r="G518" s="3">
        <v>-0.36265376050968401</v>
      </c>
      <c r="H518" s="3">
        <v>-0.61917513868803198</v>
      </c>
      <c r="I518" s="3">
        <v>0.14339010014731701</v>
      </c>
      <c r="J518" s="3">
        <v>0.35337005000027399</v>
      </c>
    </row>
    <row r="519" spans="1:10" ht="18">
      <c r="A519" s="2" t="s">
        <v>15</v>
      </c>
      <c r="B519" s="2" t="s">
        <v>57</v>
      </c>
      <c r="C519" s="2" t="s">
        <v>59</v>
      </c>
      <c r="D519" s="2" t="s">
        <v>1</v>
      </c>
      <c r="E519" s="3">
        <v>-0.43937972696924699</v>
      </c>
      <c r="F519" s="3">
        <v>1.1358319782523401</v>
      </c>
      <c r="G519" s="3">
        <v>-0.13770687329100301</v>
      </c>
      <c r="H519" s="3">
        <v>-0.39227159879679702</v>
      </c>
      <c r="I519" s="3">
        <v>-0.27073225862730499</v>
      </c>
      <c r="J519" s="3">
        <v>0.45699753054895198</v>
      </c>
    </row>
    <row r="520" spans="1:10" ht="18">
      <c r="A520" s="2" t="s">
        <v>15</v>
      </c>
      <c r="B520" s="2" t="s">
        <v>58</v>
      </c>
      <c r="C520" s="2" t="s">
        <v>60</v>
      </c>
      <c r="D520" s="2" t="s">
        <v>1</v>
      </c>
      <c r="E520" s="3">
        <v>-0.55807312691226996</v>
      </c>
      <c r="F520" s="3">
        <v>1.1096335690246999</v>
      </c>
      <c r="G520" s="3">
        <v>-0.234142348884854</v>
      </c>
      <c r="H520" s="3">
        <v>-0.40306722332045403</v>
      </c>
      <c r="I520" s="3">
        <v>-0.16940936358825001</v>
      </c>
      <c r="J520" s="3">
        <v>0.15083328312149799</v>
      </c>
    </row>
    <row r="521" spans="1:10" ht="18">
      <c r="A521" s="2" t="s">
        <v>15</v>
      </c>
      <c r="B521" s="2" t="s">
        <v>59</v>
      </c>
      <c r="C521" s="2" t="s">
        <v>57</v>
      </c>
      <c r="D521" s="2" t="s">
        <v>10</v>
      </c>
      <c r="E521" s="3">
        <v>-0.63985490372507203</v>
      </c>
      <c r="F521" s="3">
        <v>-0.53595736351810996</v>
      </c>
      <c r="G521" s="3">
        <v>0.27161306095628301</v>
      </c>
      <c r="H521" s="3">
        <v>-0.27306078815659501</v>
      </c>
      <c r="I521" s="3">
        <v>0.25522073123253802</v>
      </c>
      <c r="J521" s="3">
        <v>-4.9278962699887102E-2</v>
      </c>
    </row>
    <row r="522" spans="1:10" ht="18">
      <c r="A522" s="2" t="s">
        <v>15</v>
      </c>
      <c r="B522" s="2" t="s">
        <v>60</v>
      </c>
      <c r="C522" s="2" t="s">
        <v>58</v>
      </c>
      <c r="D522" s="2" t="s">
        <v>10</v>
      </c>
      <c r="E522" s="3">
        <v>-0.63598541132568298</v>
      </c>
      <c r="F522" s="3">
        <v>-0.81656675787800803</v>
      </c>
      <c r="G522" s="3">
        <v>0.229868160794412</v>
      </c>
      <c r="H522" s="3">
        <v>-0.257138321986909</v>
      </c>
      <c r="I522" s="3">
        <v>-0.39892359414412698</v>
      </c>
      <c r="J522" s="3">
        <v>0.61734409114768396</v>
      </c>
    </row>
    <row r="523" spans="1:10" ht="18">
      <c r="A523" s="2" t="s">
        <v>15</v>
      </c>
      <c r="B523" s="2" t="s">
        <v>59</v>
      </c>
      <c r="C523" s="2" t="s">
        <v>57</v>
      </c>
      <c r="D523" s="2" t="s">
        <v>1</v>
      </c>
      <c r="E523" s="3">
        <v>0.25301233926767902</v>
      </c>
      <c r="F523" s="3">
        <v>-0.27590608499098301</v>
      </c>
      <c r="G523" s="3">
        <v>-0.31296565377234098</v>
      </c>
      <c r="H523" s="3">
        <v>-0.142180746392574</v>
      </c>
      <c r="I523" s="3">
        <v>-0.27957811632141399</v>
      </c>
      <c r="J523" s="3">
        <v>-0.57393077951596005</v>
      </c>
    </row>
    <row r="524" spans="1:10" ht="18">
      <c r="A524" s="2" t="s">
        <v>15</v>
      </c>
      <c r="B524" s="2" t="s">
        <v>60</v>
      </c>
      <c r="C524" s="2" t="s">
        <v>58</v>
      </c>
      <c r="D524" s="2" t="s">
        <v>1</v>
      </c>
      <c r="E524" s="3">
        <v>-7.1202307105674503E-2</v>
      </c>
      <c r="F524" s="3">
        <v>-0.41153344998365399</v>
      </c>
      <c r="G524" s="3">
        <v>-0.34061436184264299</v>
      </c>
      <c r="H524" s="3">
        <v>-9.44182442460125E-2</v>
      </c>
      <c r="I524" s="3">
        <v>-0.17919771701260701</v>
      </c>
      <c r="J524" s="3">
        <v>-0.57942633044762404</v>
      </c>
    </row>
    <row r="525" spans="1:10">
      <c r="A525" s="2" t="s">
        <v>15</v>
      </c>
      <c r="B525" s="2" t="s">
        <v>9</v>
      </c>
      <c r="C525" s="2" t="s">
        <v>11</v>
      </c>
      <c r="D525" s="2" t="s">
        <v>10</v>
      </c>
      <c r="E525" s="3">
        <v>-0.653387103717464</v>
      </c>
      <c r="F525" s="3">
        <v>-0.79791673770510496</v>
      </c>
      <c r="G525" s="3">
        <v>-0.1104593926694</v>
      </c>
      <c r="H525" s="3">
        <v>0.47416462415127902</v>
      </c>
      <c r="I525" s="3">
        <v>-0.40057690284296599</v>
      </c>
      <c r="J525" s="3">
        <v>-0.19478333014106999</v>
      </c>
    </row>
    <row r="526" spans="1:10">
      <c r="A526" s="2" t="s">
        <v>15</v>
      </c>
      <c r="B526" s="2" t="s">
        <v>9</v>
      </c>
      <c r="C526" s="2" t="s">
        <v>11</v>
      </c>
      <c r="D526" s="2" t="s">
        <v>1</v>
      </c>
      <c r="E526" s="3">
        <v>-0.148787084626922</v>
      </c>
      <c r="F526" s="3">
        <v>-0.397790777009355</v>
      </c>
      <c r="G526" s="3">
        <v>1.2217014579127099</v>
      </c>
      <c r="H526" s="3">
        <v>-3.4372779398923997E-2</v>
      </c>
      <c r="I526" s="3">
        <v>-0.27855359975379002</v>
      </c>
      <c r="J526" s="3">
        <v>0.79432488544805302</v>
      </c>
    </row>
    <row r="527" spans="1:10">
      <c r="A527" s="2" t="s">
        <v>15</v>
      </c>
      <c r="B527" s="2" t="s">
        <v>11</v>
      </c>
      <c r="C527" s="2" t="s">
        <v>9</v>
      </c>
      <c r="D527" s="2" t="s">
        <v>10</v>
      </c>
      <c r="E527" s="3">
        <v>-3.2318755356777099E-2</v>
      </c>
      <c r="F527" s="3">
        <v>-0.10250489004119499</v>
      </c>
      <c r="G527" s="3">
        <v>1.38207855460172</v>
      </c>
      <c r="H527" s="3">
        <v>-0.39515899364895102</v>
      </c>
      <c r="I527" s="3">
        <v>-0.215884974208612</v>
      </c>
      <c r="J527" s="3">
        <v>1.3404857428749799</v>
      </c>
    </row>
    <row r="528" spans="1:10">
      <c r="A528" s="2" t="s">
        <v>15</v>
      </c>
      <c r="B528" s="2" t="s">
        <v>11</v>
      </c>
      <c r="C528" s="2" t="s">
        <v>9</v>
      </c>
      <c r="D528" s="2" t="s">
        <v>1</v>
      </c>
      <c r="E528" s="3">
        <v>0.405491433755026</v>
      </c>
      <c r="F528" s="3">
        <v>-0.36446806124354603</v>
      </c>
      <c r="G528" s="3">
        <v>-0.86624189692253195</v>
      </c>
      <c r="H528" s="3">
        <v>0.103955176229007</v>
      </c>
      <c r="I528" s="3">
        <v>2.2391674507411801</v>
      </c>
      <c r="J528" s="3">
        <v>-6.9694030162323006E-2</v>
      </c>
    </row>
    <row r="529" spans="1:10" ht="18">
      <c r="A529" s="2" t="s">
        <v>15</v>
      </c>
      <c r="B529" s="2" t="s">
        <v>9</v>
      </c>
      <c r="C529" s="2" t="s">
        <v>59</v>
      </c>
      <c r="D529" s="2" t="s">
        <v>10</v>
      </c>
      <c r="E529" s="3">
        <v>0.52571479818684397</v>
      </c>
      <c r="F529" s="3">
        <v>7.6424454695707498E-3</v>
      </c>
      <c r="G529" s="3">
        <v>-0.750415310836965</v>
      </c>
      <c r="H529" s="3">
        <v>3.2680990646612298E-2</v>
      </c>
      <c r="I529" s="3">
        <v>2.05535670728321</v>
      </c>
      <c r="J529" s="3">
        <v>-0.105776950172957</v>
      </c>
    </row>
    <row r="530" spans="1:10" ht="18">
      <c r="A530" s="2" t="s">
        <v>15</v>
      </c>
      <c r="B530" s="2" t="s">
        <v>9</v>
      </c>
      <c r="C530" s="2" t="s">
        <v>60</v>
      </c>
      <c r="D530" s="2" t="s">
        <v>10</v>
      </c>
      <c r="E530" s="3">
        <v>0.37559082343277</v>
      </c>
      <c r="F530" s="3">
        <v>-0.221564178215714</v>
      </c>
      <c r="G530" s="3">
        <v>-0.78052126853466497</v>
      </c>
      <c r="H530" s="3">
        <v>5.7930855743824498E-2</v>
      </c>
      <c r="I530" s="3">
        <v>1.7977202359293201</v>
      </c>
      <c r="J530" s="3">
        <v>1.4981729986366399E-2</v>
      </c>
    </row>
    <row r="531" spans="1:10" ht="18">
      <c r="A531" s="2" t="s">
        <v>15</v>
      </c>
      <c r="B531" s="2" t="s">
        <v>9</v>
      </c>
      <c r="C531" s="2" t="s">
        <v>59</v>
      </c>
      <c r="D531" s="2" t="s">
        <v>1</v>
      </c>
      <c r="E531" s="3">
        <v>-0.381648151821668</v>
      </c>
      <c r="F531" s="3">
        <v>-0.16291522571318601</v>
      </c>
      <c r="G531" s="3">
        <v>-0.247256159696362</v>
      </c>
      <c r="H531" s="3">
        <v>-0.30076292590191001</v>
      </c>
      <c r="I531" s="3">
        <v>-1.6080817407518998E-2</v>
      </c>
      <c r="J531" s="3">
        <v>-0.54204868493918401</v>
      </c>
    </row>
    <row r="532" spans="1:10" ht="18">
      <c r="A532" s="2" t="s">
        <v>15</v>
      </c>
      <c r="B532" s="2" t="s">
        <v>9</v>
      </c>
      <c r="C532" s="2" t="s">
        <v>60</v>
      </c>
      <c r="D532" s="2" t="s">
        <v>1</v>
      </c>
      <c r="E532" s="3">
        <v>-0.297174261162167</v>
      </c>
      <c r="F532" s="3">
        <v>-0.31720510164106702</v>
      </c>
      <c r="G532" s="3">
        <v>-0.28378316614142002</v>
      </c>
      <c r="H532" s="3">
        <v>-0.27455323096371498</v>
      </c>
      <c r="I532" s="3">
        <v>-0.14139969397042099</v>
      </c>
      <c r="J532" s="3">
        <v>7.6735181781986003E-2</v>
      </c>
    </row>
    <row r="533" spans="1:10" ht="18">
      <c r="A533" s="2" t="s">
        <v>15</v>
      </c>
      <c r="B533" s="2" t="s">
        <v>59</v>
      </c>
      <c r="C533" s="2" t="s">
        <v>9</v>
      </c>
      <c r="D533" s="2" t="s">
        <v>10</v>
      </c>
      <c r="E533" s="3">
        <v>-0.35831258034739299</v>
      </c>
      <c r="F533" s="3">
        <v>-0.61028969975064296</v>
      </c>
      <c r="G533" s="3">
        <v>1.62247232384206</v>
      </c>
      <c r="H533" s="3">
        <v>-0.41203856951705797</v>
      </c>
      <c r="I533" s="3">
        <v>4.5690342628865899E-2</v>
      </c>
      <c r="J533" s="3">
        <v>1.08067816990537</v>
      </c>
    </row>
    <row r="534" spans="1:10" ht="18">
      <c r="A534" s="2" t="s">
        <v>15</v>
      </c>
      <c r="B534" s="2" t="s">
        <v>60</v>
      </c>
      <c r="C534" s="2" t="s">
        <v>9</v>
      </c>
      <c r="D534" s="2" t="s">
        <v>10</v>
      </c>
      <c r="E534" s="3">
        <v>-0.38199547533314299</v>
      </c>
      <c r="F534" s="3">
        <v>-0.41428803326656499</v>
      </c>
      <c r="G534" s="3">
        <v>1.06761583237782</v>
      </c>
      <c r="H534" s="3">
        <v>-0.362397971656365</v>
      </c>
      <c r="I534" s="3">
        <v>0.37517120187922598</v>
      </c>
      <c r="J534" s="3">
        <v>0.89045221095697003</v>
      </c>
    </row>
    <row r="535" spans="1:10" ht="18">
      <c r="A535" s="2" t="s">
        <v>15</v>
      </c>
      <c r="B535" s="2" t="s">
        <v>59</v>
      </c>
      <c r="C535" s="2" t="s">
        <v>9</v>
      </c>
      <c r="D535" s="2" t="s">
        <v>1</v>
      </c>
      <c r="E535" s="3">
        <v>0.17868323072351999</v>
      </c>
      <c r="F535" s="3">
        <v>-0.498441131126312</v>
      </c>
      <c r="G535" s="3">
        <v>-0.66950732168846805</v>
      </c>
      <c r="H535" s="3">
        <v>4.4068294513205E-2</v>
      </c>
      <c r="I535" s="3">
        <v>-0.46841540323478598</v>
      </c>
      <c r="J535" s="3">
        <v>-0.49757564241121999</v>
      </c>
    </row>
    <row r="536" spans="1:10" ht="18">
      <c r="A536" s="2" t="s">
        <v>15</v>
      </c>
      <c r="B536" s="2" t="s">
        <v>60</v>
      </c>
      <c r="C536" s="2" t="s">
        <v>9</v>
      </c>
      <c r="D536" s="2" t="s">
        <v>1</v>
      </c>
      <c r="E536" s="3">
        <v>3.9787341657006398E-2</v>
      </c>
      <c r="F536" s="3">
        <v>-0.44585877602542501</v>
      </c>
      <c r="G536" s="3">
        <v>-0.60132077926285099</v>
      </c>
      <c r="H536" s="3">
        <v>-0.16858083569052501</v>
      </c>
      <c r="I536" s="3">
        <v>-0.36108609499986</v>
      </c>
      <c r="J536" s="3">
        <v>-0.56776149229417106</v>
      </c>
    </row>
    <row r="537" spans="1:10" ht="18">
      <c r="A537" s="2" t="s">
        <v>170</v>
      </c>
      <c r="B537" s="2" t="s">
        <v>9</v>
      </c>
      <c r="C537" s="2" t="s">
        <v>57</v>
      </c>
      <c r="D537" s="2" t="s">
        <v>10</v>
      </c>
      <c r="E537" s="3">
        <v>-0.158493922790263</v>
      </c>
      <c r="F537" s="3">
        <v>0.10709539969456</v>
      </c>
      <c r="G537" s="3">
        <v>-3.7444231735192901E-2</v>
      </c>
      <c r="H537" s="3">
        <v>-0.35953646046832999</v>
      </c>
      <c r="I537" s="3">
        <v>-0.11227311752135399</v>
      </c>
      <c r="J537" s="3">
        <v>-0.10197136405108601</v>
      </c>
    </row>
    <row r="538" spans="1:10" ht="18">
      <c r="A538" s="2" t="s">
        <v>170</v>
      </c>
      <c r="B538" s="2" t="s">
        <v>9</v>
      </c>
      <c r="C538" s="2" t="s">
        <v>58</v>
      </c>
      <c r="D538" s="2" t="s">
        <v>10</v>
      </c>
      <c r="E538" s="3">
        <v>-0.13138573696967601</v>
      </c>
      <c r="F538" s="3">
        <v>7.1613806584176501E-2</v>
      </c>
      <c r="G538" s="3">
        <v>-6.4912786798385996E-2</v>
      </c>
      <c r="H538" s="3">
        <v>-0.317289506905089</v>
      </c>
      <c r="I538" s="3">
        <v>-0.14627110516844199</v>
      </c>
      <c r="J538" s="3">
        <v>-5.1050977526414201E-2</v>
      </c>
    </row>
    <row r="539" spans="1:10" ht="18">
      <c r="A539" s="2" t="s">
        <v>170</v>
      </c>
      <c r="B539" s="2" t="s">
        <v>9</v>
      </c>
      <c r="C539" s="2" t="s">
        <v>57</v>
      </c>
      <c r="D539" s="2" t="s">
        <v>1</v>
      </c>
      <c r="E539" s="3">
        <v>-0.375553922605118</v>
      </c>
      <c r="F539" s="3">
        <v>3.1483671563497101E-2</v>
      </c>
      <c r="G539" s="3">
        <v>0.113136541919265</v>
      </c>
      <c r="H539" s="3">
        <v>0.25924325789284602</v>
      </c>
      <c r="I539" s="3">
        <v>3.55715274944527E-2</v>
      </c>
      <c r="J539" s="3">
        <v>0.17755952572936901</v>
      </c>
    </row>
    <row r="540" spans="1:10" ht="18">
      <c r="A540" s="2" t="s">
        <v>170</v>
      </c>
      <c r="B540" s="2" t="s">
        <v>9</v>
      </c>
      <c r="C540" s="2" t="s">
        <v>58</v>
      </c>
      <c r="D540" s="2" t="s">
        <v>1</v>
      </c>
      <c r="E540" s="3">
        <v>-0.47545822715817798</v>
      </c>
      <c r="F540" s="3">
        <v>0.26215887397146997</v>
      </c>
      <c r="G540" s="3">
        <v>-1.6745864738609201E-2</v>
      </c>
      <c r="H540" s="3">
        <v>0.24813349909558899</v>
      </c>
      <c r="I540" s="3">
        <v>-6.9795507423837805E-2</v>
      </c>
      <c r="J540" s="3">
        <v>0.13260611999785599</v>
      </c>
    </row>
    <row r="541" spans="1:10" ht="18">
      <c r="A541" s="2" t="s">
        <v>170</v>
      </c>
      <c r="B541" s="2" t="s">
        <v>57</v>
      </c>
      <c r="C541" s="2" t="s">
        <v>9</v>
      </c>
      <c r="D541" s="2" t="s">
        <v>10</v>
      </c>
      <c r="E541" s="3">
        <v>-0.31905035536383802</v>
      </c>
      <c r="F541" s="3">
        <v>0.760031212211709</v>
      </c>
      <c r="G541" s="3">
        <v>-0.30811960745586697</v>
      </c>
      <c r="H541" s="3">
        <v>-0.28964977860733199</v>
      </c>
      <c r="I541" s="3">
        <v>3.91263313652691E-2</v>
      </c>
      <c r="J541" s="3">
        <v>0.244429114335211</v>
      </c>
    </row>
    <row r="542" spans="1:10" ht="18">
      <c r="A542" s="2" t="s">
        <v>170</v>
      </c>
      <c r="B542" s="2" t="s">
        <v>58</v>
      </c>
      <c r="C542" s="2" t="s">
        <v>9</v>
      </c>
      <c r="D542" s="2" t="s">
        <v>10</v>
      </c>
      <c r="E542" s="3">
        <v>-8.6761284252739199E-2</v>
      </c>
      <c r="F542" s="3">
        <v>0.81383216206161302</v>
      </c>
      <c r="G542" s="3">
        <v>-0.35128053774102103</v>
      </c>
      <c r="H542" s="3">
        <v>-0.246430329094602</v>
      </c>
      <c r="I542" s="3">
        <v>1.54610187017249E-2</v>
      </c>
      <c r="J542" s="3">
        <v>4.1947184424793997E-2</v>
      </c>
    </row>
    <row r="543" spans="1:10" ht="18">
      <c r="A543" s="2" t="s">
        <v>170</v>
      </c>
      <c r="B543" s="2" t="s">
        <v>57</v>
      </c>
      <c r="C543" s="2" t="s">
        <v>9</v>
      </c>
      <c r="D543" s="2" t="s">
        <v>1</v>
      </c>
      <c r="E543" s="3">
        <v>0.49405446537612202</v>
      </c>
      <c r="F543" s="3">
        <v>0.207536834521866</v>
      </c>
      <c r="G543" s="3">
        <v>0.61088456116909695</v>
      </c>
      <c r="H543" s="3">
        <v>0.112295592024701</v>
      </c>
      <c r="I543" s="3">
        <v>0.418969731000159</v>
      </c>
      <c r="J543" s="3">
        <v>0.65991715546699503</v>
      </c>
    </row>
    <row r="544" spans="1:10" ht="18">
      <c r="A544" s="2" t="s">
        <v>170</v>
      </c>
      <c r="B544" s="2" t="s">
        <v>58</v>
      </c>
      <c r="C544" s="2" t="s">
        <v>9</v>
      </c>
      <c r="D544" s="2" t="s">
        <v>1</v>
      </c>
      <c r="E544" s="3">
        <v>0.48277127508984102</v>
      </c>
      <c r="F544" s="3">
        <v>0.22444742733283199</v>
      </c>
      <c r="G544" s="3">
        <v>0.40615091991357899</v>
      </c>
      <c r="H544" s="3">
        <v>6.9860601720676804E-2</v>
      </c>
      <c r="I544" s="3">
        <v>0.50754653940636696</v>
      </c>
      <c r="J544" s="3">
        <v>0.65943241485758297</v>
      </c>
    </row>
    <row r="545" spans="1:10" ht="18">
      <c r="A545" s="2" t="s">
        <v>170</v>
      </c>
      <c r="B545" s="2" t="s">
        <v>57</v>
      </c>
      <c r="C545" s="2" t="s">
        <v>59</v>
      </c>
      <c r="D545" s="2" t="s">
        <v>10</v>
      </c>
      <c r="E545" s="3">
        <v>-2.9658331450302802E-2</v>
      </c>
      <c r="F545" s="3">
        <v>1.02897389219608</v>
      </c>
      <c r="G545" s="3">
        <v>-0.23173863726751301</v>
      </c>
      <c r="H545" s="3">
        <v>-0.44272727372464499</v>
      </c>
      <c r="I545" s="3">
        <v>0.14058142486205499</v>
      </c>
      <c r="J545" s="3">
        <v>0.201547882992723</v>
      </c>
    </row>
    <row r="546" spans="1:10" ht="18">
      <c r="A546" s="2" t="s">
        <v>170</v>
      </c>
      <c r="B546" s="2" t="s">
        <v>58</v>
      </c>
      <c r="C546" s="2" t="s">
        <v>60</v>
      </c>
      <c r="D546" s="2" t="s">
        <v>10</v>
      </c>
      <c r="E546" s="3">
        <v>1.2335908084319501E-2</v>
      </c>
      <c r="F546" s="3">
        <v>1.05979349759484</v>
      </c>
      <c r="G546" s="3">
        <v>-0.31273382363043001</v>
      </c>
      <c r="H546" s="3">
        <v>-0.42617383884466897</v>
      </c>
      <c r="I546" s="3">
        <v>0.27822970389306201</v>
      </c>
      <c r="J546" s="3">
        <v>3.05140408327581E-3</v>
      </c>
    </row>
    <row r="547" spans="1:10" ht="18">
      <c r="A547" s="2" t="s">
        <v>170</v>
      </c>
      <c r="B547" s="2" t="s">
        <v>57</v>
      </c>
      <c r="C547" s="2" t="s">
        <v>59</v>
      </c>
      <c r="D547" s="2" t="s">
        <v>1</v>
      </c>
      <c r="E547" s="3">
        <v>0.297587005598417</v>
      </c>
      <c r="F547" s="3">
        <v>1.21565548059859</v>
      </c>
      <c r="G547" s="3">
        <v>0.26998659621107601</v>
      </c>
      <c r="H547" s="3">
        <v>9.2467120079832099E-2</v>
      </c>
      <c r="I547" s="3">
        <v>0.42143513738204202</v>
      </c>
      <c r="J547" s="3">
        <v>0.60526257811054696</v>
      </c>
    </row>
    <row r="548" spans="1:10" ht="18">
      <c r="A548" s="2" t="s">
        <v>170</v>
      </c>
      <c r="B548" s="2" t="s">
        <v>58</v>
      </c>
      <c r="C548" s="2" t="s">
        <v>60</v>
      </c>
      <c r="D548" s="2" t="s">
        <v>1</v>
      </c>
      <c r="E548" s="3">
        <v>0.178106911532876</v>
      </c>
      <c r="F548" s="3">
        <v>0.46249191496789599</v>
      </c>
      <c r="G548" s="3">
        <v>0.294740426714312</v>
      </c>
      <c r="H548" s="3">
        <v>-9.1208922605000697E-3</v>
      </c>
      <c r="I548" s="3">
        <v>0.555945066994183</v>
      </c>
      <c r="J548" s="3">
        <v>0.34067951062509799</v>
      </c>
    </row>
    <row r="549" spans="1:10" ht="18">
      <c r="A549" s="2" t="s">
        <v>170</v>
      </c>
      <c r="B549" s="2" t="s">
        <v>59</v>
      </c>
      <c r="C549" s="2" t="s">
        <v>57</v>
      </c>
      <c r="D549" s="2" t="s">
        <v>10</v>
      </c>
      <c r="E549" s="3">
        <v>3.6692588534803602E-2</v>
      </c>
      <c r="F549" s="3">
        <v>-0.30135108655363002</v>
      </c>
      <c r="G549" s="3">
        <v>4.3633305923425701E-2</v>
      </c>
      <c r="H549" s="3">
        <v>-5.9902776008291497E-2</v>
      </c>
      <c r="I549" s="3">
        <v>-7.2712423904563603E-2</v>
      </c>
      <c r="J549" s="3">
        <v>-2.6913011646138699E-2</v>
      </c>
    </row>
    <row r="550" spans="1:10" ht="18">
      <c r="A550" s="2" t="s">
        <v>170</v>
      </c>
      <c r="B550" s="2" t="s">
        <v>60</v>
      </c>
      <c r="C550" s="2" t="s">
        <v>58</v>
      </c>
      <c r="D550" s="2" t="s">
        <v>10</v>
      </c>
      <c r="E550" s="3">
        <v>-1.30376257999385E-2</v>
      </c>
      <c r="F550" s="3">
        <v>-0.21372934576701999</v>
      </c>
      <c r="G550" s="3">
        <v>-5.7257794222765501E-2</v>
      </c>
      <c r="H550" s="3">
        <v>-0.148008572732546</v>
      </c>
      <c r="I550" s="3">
        <v>-5.8367263644318101E-2</v>
      </c>
      <c r="J550" s="3">
        <v>-2.5727915314367002E-2</v>
      </c>
    </row>
    <row r="551" spans="1:10" ht="18">
      <c r="A551" s="2" t="s">
        <v>170</v>
      </c>
      <c r="B551" s="2" t="s">
        <v>59</v>
      </c>
      <c r="C551" s="2" t="s">
        <v>57</v>
      </c>
      <c r="D551" s="2" t="s">
        <v>1</v>
      </c>
      <c r="E551" s="3">
        <v>-0.32996866346408499</v>
      </c>
      <c r="F551" s="3">
        <v>-0.15878259340544701</v>
      </c>
      <c r="G551" s="3">
        <v>-0.18715212954167801</v>
      </c>
      <c r="H551" s="3">
        <v>0.168926923772554</v>
      </c>
      <c r="I551" s="3">
        <v>7.2932671943076205E-2</v>
      </c>
      <c r="J551" s="3">
        <v>0.242168193840643</v>
      </c>
    </row>
    <row r="552" spans="1:10" ht="18">
      <c r="A552" s="2" t="s">
        <v>170</v>
      </c>
      <c r="B552" s="2" t="s">
        <v>60</v>
      </c>
      <c r="C552" s="2" t="s">
        <v>58</v>
      </c>
      <c r="D552" s="2" t="s">
        <v>1</v>
      </c>
      <c r="E552" s="3">
        <v>-0.30380951426175401</v>
      </c>
      <c r="F552" s="3">
        <v>-0.13820826671285699</v>
      </c>
      <c r="G552" s="3">
        <v>-2.2210453217824701E-2</v>
      </c>
      <c r="H552" s="3">
        <v>-4.4809752988742103E-2</v>
      </c>
      <c r="I552" s="3">
        <v>1.8027463028487999E-3</v>
      </c>
      <c r="J552" s="3">
        <v>0.120478287822896</v>
      </c>
    </row>
    <row r="553" spans="1:10">
      <c r="A553" s="2" t="s">
        <v>170</v>
      </c>
      <c r="B553" s="2" t="s">
        <v>9</v>
      </c>
      <c r="C553" s="2" t="s">
        <v>11</v>
      </c>
      <c r="D553" s="2" t="s">
        <v>10</v>
      </c>
      <c r="E553" s="3">
        <v>-0.58550529988768896</v>
      </c>
      <c r="F553" s="3">
        <v>0.10159367150015899</v>
      </c>
      <c r="G553" s="3">
        <v>-0.100207991064796</v>
      </c>
      <c r="H553" s="3">
        <v>-0.319255806403691</v>
      </c>
      <c r="I553" s="3">
        <v>-0.16539906266155699</v>
      </c>
      <c r="J553" s="3">
        <v>-0.23410521048540001</v>
      </c>
    </row>
    <row r="554" spans="1:10">
      <c r="A554" s="2" t="s">
        <v>170</v>
      </c>
      <c r="B554" s="2" t="s">
        <v>9</v>
      </c>
      <c r="C554" s="2" t="s">
        <v>11</v>
      </c>
      <c r="D554" s="2" t="s">
        <v>10</v>
      </c>
      <c r="E554" s="3">
        <v>-0.58550529988768896</v>
      </c>
      <c r="F554" s="3">
        <v>0.10159367150015899</v>
      </c>
      <c r="G554" s="3">
        <v>-0.100207991064796</v>
      </c>
      <c r="H554" s="3">
        <v>-0.319255806403691</v>
      </c>
      <c r="I554" s="3">
        <v>-0.16539906266155699</v>
      </c>
      <c r="J554" s="3">
        <v>-0.23410521048540001</v>
      </c>
    </row>
    <row r="555" spans="1:10">
      <c r="A555" s="2" t="s">
        <v>170</v>
      </c>
      <c r="B555" s="2" t="s">
        <v>9</v>
      </c>
      <c r="C555" s="2" t="s">
        <v>11</v>
      </c>
      <c r="D555" s="2" t="s">
        <v>1</v>
      </c>
      <c r="E555" s="3">
        <v>-0.60941892355142002</v>
      </c>
      <c r="F555" s="3">
        <v>0.16872758314160399</v>
      </c>
      <c r="G555" s="3">
        <v>1.8703290250188201E-2</v>
      </c>
      <c r="H555" s="3">
        <v>-0.18295430024158801</v>
      </c>
      <c r="I555" s="3">
        <v>0.13513584878016699</v>
      </c>
      <c r="J555" s="3">
        <v>0.719730828394616</v>
      </c>
    </row>
    <row r="556" spans="1:10">
      <c r="A556" s="2" t="s">
        <v>170</v>
      </c>
      <c r="B556" s="2" t="s">
        <v>9</v>
      </c>
      <c r="C556" s="2" t="s">
        <v>11</v>
      </c>
      <c r="D556" s="2" t="s">
        <v>1</v>
      </c>
      <c r="E556" s="3">
        <v>-0.60941892355142002</v>
      </c>
      <c r="F556" s="3">
        <v>0.16872758314160399</v>
      </c>
      <c r="G556" s="3">
        <v>1.8703290250188201E-2</v>
      </c>
      <c r="H556" s="3">
        <v>-0.18295430024158801</v>
      </c>
      <c r="I556" s="3">
        <v>0.13513584878016699</v>
      </c>
      <c r="J556" s="3">
        <v>0.719730828394616</v>
      </c>
    </row>
    <row r="557" spans="1:10">
      <c r="A557" s="2" t="s">
        <v>170</v>
      </c>
      <c r="B557" s="2" t="s">
        <v>11</v>
      </c>
      <c r="C557" s="2" t="s">
        <v>9</v>
      </c>
      <c r="D557" s="2" t="s">
        <v>10</v>
      </c>
      <c r="E557" s="3">
        <v>-0.65396336117808296</v>
      </c>
      <c r="F557" s="3">
        <v>0.41256999354579399</v>
      </c>
      <c r="G557" s="3">
        <v>-0.34997958561812997</v>
      </c>
      <c r="H557" s="3">
        <v>-0.391301808122689</v>
      </c>
      <c r="I557" s="3">
        <v>0.38480576823760299</v>
      </c>
      <c r="J557" s="3">
        <v>0.208832468613871</v>
      </c>
    </row>
    <row r="558" spans="1:10">
      <c r="A558" s="2" t="s">
        <v>170</v>
      </c>
      <c r="B558" s="2" t="s">
        <v>11</v>
      </c>
      <c r="C558" s="2" t="s">
        <v>9</v>
      </c>
      <c r="D558" s="2" t="s">
        <v>10</v>
      </c>
      <c r="E558" s="3">
        <v>-0.65396336117808296</v>
      </c>
      <c r="F558" s="3">
        <v>0.41256999354579399</v>
      </c>
      <c r="G558" s="3">
        <v>-0.34997958561812997</v>
      </c>
      <c r="H558" s="3">
        <v>-0.391301808122689</v>
      </c>
      <c r="I558" s="3">
        <v>0.38480576823760299</v>
      </c>
      <c r="J558" s="3">
        <v>0.208832468613871</v>
      </c>
    </row>
    <row r="559" spans="1:10">
      <c r="A559" s="2" t="s">
        <v>170</v>
      </c>
      <c r="B559" s="2" t="s">
        <v>11</v>
      </c>
      <c r="C559" s="2" t="s">
        <v>9</v>
      </c>
      <c r="D559" s="2" t="s">
        <v>1</v>
      </c>
      <c r="E559" s="3">
        <v>0.119547457979351</v>
      </c>
      <c r="F559" s="3">
        <v>0.29448592298698201</v>
      </c>
      <c r="G559" s="3">
        <v>-1.0459475505379999E-2</v>
      </c>
      <c r="H559" s="3">
        <v>-0.10720814284152599</v>
      </c>
      <c r="I559" s="3">
        <v>0.69541048318051701</v>
      </c>
      <c r="J559" s="3">
        <v>1.58449352015066</v>
      </c>
    </row>
    <row r="560" spans="1:10">
      <c r="A560" s="2" t="s">
        <v>170</v>
      </c>
      <c r="B560" s="2" t="s">
        <v>11</v>
      </c>
      <c r="C560" s="2" t="s">
        <v>9</v>
      </c>
      <c r="D560" s="2" t="s">
        <v>1</v>
      </c>
      <c r="E560" s="3">
        <v>0.119547457979351</v>
      </c>
      <c r="F560" s="3">
        <v>0.29448592298698201</v>
      </c>
      <c r="G560" s="3">
        <v>-1.0459475505379999E-2</v>
      </c>
      <c r="H560" s="3">
        <v>-0.10720814284152599</v>
      </c>
      <c r="I560" s="3">
        <v>0.69541048318051701</v>
      </c>
      <c r="J560" s="3">
        <v>1.58449352015066</v>
      </c>
    </row>
    <row r="561" spans="1:10" ht="18">
      <c r="A561" s="2" t="s">
        <v>170</v>
      </c>
      <c r="B561" s="2" t="s">
        <v>9</v>
      </c>
      <c r="C561" s="2" t="s">
        <v>59</v>
      </c>
      <c r="D561" s="2" t="s">
        <v>10</v>
      </c>
      <c r="E561" s="3">
        <v>1.9668923819652999</v>
      </c>
      <c r="F561" s="3">
        <v>1.2195210107783201</v>
      </c>
      <c r="G561" s="3">
        <v>-0.33885564297070198</v>
      </c>
      <c r="H561" s="3">
        <v>-0.209294514006553</v>
      </c>
      <c r="I561" s="3">
        <v>-0.271028603578087</v>
      </c>
      <c r="J561" s="3">
        <v>-0.146673366642464</v>
      </c>
    </row>
    <row r="562" spans="1:10" ht="18">
      <c r="A562" s="2" t="s">
        <v>170</v>
      </c>
      <c r="B562" s="2" t="s">
        <v>9</v>
      </c>
      <c r="C562" s="2" t="s">
        <v>60</v>
      </c>
      <c r="D562" s="2" t="s">
        <v>10</v>
      </c>
      <c r="E562" s="3">
        <v>1.6295357987172301</v>
      </c>
      <c r="F562" s="3">
        <v>0.685737139541156</v>
      </c>
      <c r="G562" s="3">
        <v>6.652676768762E-3</v>
      </c>
      <c r="H562" s="3">
        <v>-0.26596031376696</v>
      </c>
      <c r="I562" s="3">
        <v>-9.1645030757318793E-2</v>
      </c>
      <c r="J562" s="3">
        <v>-0.28402471818668601</v>
      </c>
    </row>
    <row r="563" spans="1:10" ht="18">
      <c r="A563" s="2" t="s">
        <v>170</v>
      </c>
      <c r="B563" s="2" t="s">
        <v>9</v>
      </c>
      <c r="C563" s="2" t="s">
        <v>59</v>
      </c>
      <c r="D563" s="2" t="s">
        <v>1</v>
      </c>
      <c r="E563" s="3">
        <v>-0.23785466620182599</v>
      </c>
      <c r="F563" s="3">
        <v>0.62335772074526596</v>
      </c>
      <c r="G563" s="3">
        <v>1.0894864126196099E-2</v>
      </c>
      <c r="H563" s="3">
        <v>0.16905006063965</v>
      </c>
      <c r="I563" s="3">
        <v>0.32187510373898598</v>
      </c>
      <c r="J563" s="3">
        <v>0.47133434773855098</v>
      </c>
    </row>
    <row r="564" spans="1:10" ht="18">
      <c r="A564" s="2" t="s">
        <v>170</v>
      </c>
      <c r="B564" s="2" t="s">
        <v>9</v>
      </c>
      <c r="C564" s="2" t="s">
        <v>60</v>
      </c>
      <c r="D564" s="2" t="s">
        <v>1</v>
      </c>
      <c r="E564" s="3">
        <v>-0.215719950292591</v>
      </c>
      <c r="F564" s="3">
        <v>0.48488378230947599</v>
      </c>
      <c r="G564" s="3">
        <v>-1.84819579513265E-2</v>
      </c>
      <c r="H564" s="3">
        <v>0.27212493836579799</v>
      </c>
      <c r="I564" s="3">
        <v>0.41583179102692702</v>
      </c>
      <c r="J564" s="3">
        <v>0.55011623391478304</v>
      </c>
    </row>
    <row r="565" spans="1:10" ht="18">
      <c r="A565" s="2" t="s">
        <v>170</v>
      </c>
      <c r="B565" s="2" t="s">
        <v>59</v>
      </c>
      <c r="C565" s="2" t="s">
        <v>9</v>
      </c>
      <c r="D565" s="2" t="s">
        <v>10</v>
      </c>
      <c r="E565" s="3">
        <v>-0.486829058968404</v>
      </c>
      <c r="F565" s="3">
        <v>-0.23941816397691101</v>
      </c>
      <c r="G565" s="3">
        <v>-0.117153009941297</v>
      </c>
      <c r="H565" s="3">
        <v>-0.111183826796331</v>
      </c>
      <c r="I565" s="3">
        <v>-0.27968363573970501</v>
      </c>
      <c r="J565" s="3">
        <v>-0.22512477233640699</v>
      </c>
    </row>
    <row r="566" spans="1:10" ht="18">
      <c r="A566" s="2" t="s">
        <v>170</v>
      </c>
      <c r="B566" s="2" t="s">
        <v>60</v>
      </c>
      <c r="C566" s="2" t="s">
        <v>9</v>
      </c>
      <c r="D566" s="2" t="s">
        <v>10</v>
      </c>
      <c r="E566" s="3">
        <v>-0.38955067440253099</v>
      </c>
      <c r="F566" s="3">
        <v>-0.229139241929147</v>
      </c>
      <c r="G566" s="3">
        <v>0.23111973641772801</v>
      </c>
      <c r="H566" s="3">
        <v>-0.12650319515331601</v>
      </c>
      <c r="I566" s="3">
        <v>-0.362143168041346</v>
      </c>
      <c r="J566" s="3">
        <v>-0.134421239178771</v>
      </c>
    </row>
    <row r="567" spans="1:10" ht="18">
      <c r="A567" s="2" t="s">
        <v>170</v>
      </c>
      <c r="B567" s="2" t="s">
        <v>59</v>
      </c>
      <c r="C567" s="2" t="s">
        <v>9</v>
      </c>
      <c r="D567" s="2" t="s">
        <v>1</v>
      </c>
      <c r="E567" s="3">
        <v>-0.35340279022529603</v>
      </c>
      <c r="F567" s="3">
        <v>-0.21186246405029799</v>
      </c>
      <c r="G567" s="3">
        <v>-0.117804779156633</v>
      </c>
      <c r="H567" s="3">
        <v>-0.26550766495942801</v>
      </c>
      <c r="I567" s="3">
        <v>0.29910911150632802</v>
      </c>
      <c r="J567" s="3">
        <v>0.83200529178777904</v>
      </c>
    </row>
    <row r="568" spans="1:10" ht="18">
      <c r="A568" s="2" t="s">
        <v>170</v>
      </c>
      <c r="B568" s="2" t="s">
        <v>60</v>
      </c>
      <c r="C568" s="2" t="s">
        <v>9</v>
      </c>
      <c r="D568" s="2" t="s">
        <v>1</v>
      </c>
      <c r="E568" s="3">
        <v>-0.34069510894669602</v>
      </c>
      <c r="F568" s="3">
        <v>-0.27808056679488902</v>
      </c>
      <c r="G568" s="3">
        <v>-0.159082821446457</v>
      </c>
      <c r="H568" s="3">
        <v>-0.18200641869901199</v>
      </c>
      <c r="I568" s="3">
        <v>1.41881635682657E-2</v>
      </c>
      <c r="J568" s="3">
        <v>0.63279874108897505</v>
      </c>
    </row>
    <row r="569" spans="1:10" ht="18">
      <c r="A569" s="2" t="s">
        <v>162</v>
      </c>
      <c r="B569" s="2" t="s">
        <v>9</v>
      </c>
      <c r="C569" s="2" t="s">
        <v>57</v>
      </c>
      <c r="D569" s="2" t="s">
        <v>10</v>
      </c>
      <c r="E569" s="3">
        <v>-1</v>
      </c>
      <c r="F569" s="3">
        <v>-0.69939280517008595</v>
      </c>
      <c r="G569" s="3">
        <v>-1</v>
      </c>
      <c r="H569" s="3">
        <v>-0.89336416538928098</v>
      </c>
      <c r="I569" s="3">
        <v>-0.46241221524397902</v>
      </c>
      <c r="J569" s="3">
        <v>-0.664896149903631</v>
      </c>
    </row>
    <row r="570" spans="1:10" ht="18">
      <c r="A570" s="2" t="s">
        <v>162</v>
      </c>
      <c r="B570" s="2" t="s">
        <v>9</v>
      </c>
      <c r="C570" s="2" t="s">
        <v>58</v>
      </c>
      <c r="D570" s="2" t="s">
        <v>10</v>
      </c>
      <c r="E570" s="3">
        <v>-1</v>
      </c>
      <c r="F570" s="3">
        <v>-0.82509005700434002</v>
      </c>
      <c r="G570" s="3">
        <v>-0.77217340794098399</v>
      </c>
      <c r="H570" s="3">
        <v>-0.86692282430313095</v>
      </c>
      <c r="I570" s="3">
        <v>-0.51082822812850504</v>
      </c>
      <c r="J570" s="3">
        <v>-0.75002637698216501</v>
      </c>
    </row>
    <row r="571" spans="1:10" ht="18">
      <c r="A571" s="2" t="s">
        <v>162</v>
      </c>
      <c r="B571" s="2" t="s">
        <v>9</v>
      </c>
      <c r="C571" s="2" t="s">
        <v>57</v>
      </c>
      <c r="D571" s="2" t="s">
        <v>1</v>
      </c>
      <c r="E571" s="3">
        <v>-0.262406132992134</v>
      </c>
      <c r="F571" s="3">
        <v>0.65162696730873704</v>
      </c>
      <c r="G571" s="3">
        <v>-0.71809165108699902</v>
      </c>
      <c r="H571" s="3">
        <v>0.33737813492743302</v>
      </c>
      <c r="I571" s="3">
        <v>-0.48230875915237997</v>
      </c>
      <c r="J571" s="3">
        <v>-0.33255266350149598</v>
      </c>
    </row>
    <row r="572" spans="1:10" ht="18">
      <c r="A572" s="2" t="s">
        <v>162</v>
      </c>
      <c r="B572" s="2" t="s">
        <v>9</v>
      </c>
      <c r="C572" s="2" t="s">
        <v>58</v>
      </c>
      <c r="D572" s="2" t="s">
        <v>1</v>
      </c>
      <c r="E572" s="3">
        <v>3.0834615407722199E-2</v>
      </c>
      <c r="F572" s="3">
        <v>2.4234056735554201</v>
      </c>
      <c r="G572" s="3">
        <v>-0.83675933193006102</v>
      </c>
      <c r="H572" s="3">
        <v>0.37932019336941503</v>
      </c>
      <c r="I572" s="3">
        <v>-0.86868066038328595</v>
      </c>
      <c r="J572" s="3">
        <v>-0.29587172160676201</v>
      </c>
    </row>
    <row r="573" spans="1:10" ht="18">
      <c r="A573" s="2" t="s">
        <v>162</v>
      </c>
      <c r="B573" s="2" t="s">
        <v>57</v>
      </c>
      <c r="C573" s="2" t="s">
        <v>9</v>
      </c>
      <c r="D573" s="2" t="s">
        <v>10</v>
      </c>
      <c r="E573" s="3">
        <v>-2.3324286798933801E-2</v>
      </c>
      <c r="F573" s="3">
        <v>0.49618410262477602</v>
      </c>
      <c r="G573" s="3">
        <v>-0.58205997825488698</v>
      </c>
      <c r="H573" s="3">
        <v>-0.62778071204706298</v>
      </c>
      <c r="I573" s="3">
        <v>-0.65308107547108696</v>
      </c>
      <c r="J573" s="3">
        <v>0.69094760245207998</v>
      </c>
    </row>
    <row r="574" spans="1:10" ht="18">
      <c r="A574" s="2" t="s">
        <v>162</v>
      </c>
      <c r="B574" s="2" t="s">
        <v>58</v>
      </c>
      <c r="C574" s="2" t="s">
        <v>9</v>
      </c>
      <c r="D574" s="2" t="s">
        <v>10</v>
      </c>
      <c r="E574" s="3">
        <v>-0.16645777501198</v>
      </c>
      <c r="F574" s="3">
        <v>0.34520307741590101</v>
      </c>
      <c r="G574" s="3">
        <v>-0.53271712008929994</v>
      </c>
      <c r="H574" s="3">
        <v>-0.56553673259635695</v>
      </c>
      <c r="I574" s="3">
        <v>-0.64329809621491496</v>
      </c>
      <c r="J574" s="3">
        <v>-0.35974233866514899</v>
      </c>
    </row>
    <row r="575" spans="1:10" ht="18">
      <c r="A575" s="2" t="s">
        <v>162</v>
      </c>
      <c r="B575" s="2" t="s">
        <v>57</v>
      </c>
      <c r="C575" s="2" t="s">
        <v>9</v>
      </c>
      <c r="D575" s="2" t="s">
        <v>1</v>
      </c>
      <c r="E575" s="3">
        <v>2.15206086427319</v>
      </c>
      <c r="F575" s="3">
        <v>-1</v>
      </c>
      <c r="G575" s="3">
        <v>0.73283855464606196</v>
      </c>
      <c r="H575" s="3">
        <v>-5.4654315137308597E-2</v>
      </c>
      <c r="I575" s="3">
        <v>0.57285540825988601</v>
      </c>
      <c r="J575" s="3">
        <v>1.33740953388062</v>
      </c>
    </row>
    <row r="576" spans="1:10" ht="18">
      <c r="A576" s="2" t="s">
        <v>162</v>
      </c>
      <c r="B576" s="2" t="s">
        <v>58</v>
      </c>
      <c r="C576" s="2" t="s">
        <v>9</v>
      </c>
      <c r="D576" s="2" t="s">
        <v>1</v>
      </c>
      <c r="E576" s="3">
        <v>2.4635817530811401</v>
      </c>
      <c r="F576" s="3">
        <v>-1</v>
      </c>
      <c r="G576" s="3">
        <v>0.89529857026084902</v>
      </c>
      <c r="H576" s="3">
        <v>6.7399829978761899E-2</v>
      </c>
      <c r="I576" s="3">
        <v>0.73321667115275102</v>
      </c>
      <c r="J576" s="3">
        <v>1.1072984793759499</v>
      </c>
    </row>
    <row r="577" spans="1:10" ht="18">
      <c r="A577" s="2" t="s">
        <v>162</v>
      </c>
      <c r="B577" s="2" t="s">
        <v>57</v>
      </c>
      <c r="C577" s="2" t="s">
        <v>59</v>
      </c>
      <c r="D577" s="2" t="s">
        <v>10</v>
      </c>
      <c r="E577" s="3">
        <v>1.5827408735855801E-2</v>
      </c>
      <c r="F577" s="3">
        <v>0.88652633247941104</v>
      </c>
      <c r="G577" s="3">
        <v>-0.64697741374850504</v>
      </c>
      <c r="H577" s="3">
        <v>-0.54564888471617701</v>
      </c>
      <c r="I577" s="3">
        <v>-0.49661938431941599</v>
      </c>
      <c r="J577" s="3">
        <v>1.5161542864598601</v>
      </c>
    </row>
    <row r="578" spans="1:10" ht="18">
      <c r="A578" s="2" t="s">
        <v>162</v>
      </c>
      <c r="B578" s="2" t="s">
        <v>58</v>
      </c>
      <c r="C578" s="2" t="s">
        <v>60</v>
      </c>
      <c r="D578" s="2" t="s">
        <v>10</v>
      </c>
      <c r="E578" s="3">
        <v>-5.4650164722868801E-2</v>
      </c>
      <c r="F578" s="3">
        <v>0.94687965763152204</v>
      </c>
      <c r="G578" s="3">
        <v>-0.63684482860715796</v>
      </c>
      <c r="H578" s="3">
        <v>-0.55273279968487699</v>
      </c>
      <c r="I578" s="3">
        <v>-0.53021435728708899</v>
      </c>
      <c r="J578" s="3">
        <v>1.41102841441064</v>
      </c>
    </row>
    <row r="579" spans="1:10" ht="18">
      <c r="A579" s="2" t="s">
        <v>162</v>
      </c>
      <c r="B579" s="2" t="s">
        <v>57</v>
      </c>
      <c r="C579" s="2" t="s">
        <v>59</v>
      </c>
      <c r="D579" s="2" t="s">
        <v>1</v>
      </c>
      <c r="E579" s="3">
        <v>0.90945059240127502</v>
      </c>
      <c r="F579" s="3">
        <v>1.2457871787935599</v>
      </c>
      <c r="G579" s="3">
        <v>0.41780739998520799</v>
      </c>
      <c r="H579" s="3">
        <v>0.42961997858680201</v>
      </c>
      <c r="I579" s="3">
        <v>0.64481351266558895</v>
      </c>
      <c r="J579" s="3">
        <v>1.70970770399744</v>
      </c>
    </row>
    <row r="580" spans="1:10" ht="18">
      <c r="A580" s="2" t="s">
        <v>162</v>
      </c>
      <c r="B580" s="2" t="s">
        <v>58</v>
      </c>
      <c r="C580" s="2" t="s">
        <v>60</v>
      </c>
      <c r="D580" s="2" t="s">
        <v>1</v>
      </c>
      <c r="E580" s="3">
        <v>0.84247279679228404</v>
      </c>
      <c r="F580" s="3">
        <v>0.74620201656336604</v>
      </c>
      <c r="G580" s="3">
        <v>0.18549566414143601</v>
      </c>
      <c r="H580" s="3">
        <v>-0.236507181214896</v>
      </c>
      <c r="I580" s="3">
        <v>0.98537088970057396</v>
      </c>
      <c r="J580" s="3">
        <v>0.53537849008026595</v>
      </c>
    </row>
    <row r="581" spans="1:10" ht="18">
      <c r="A581" s="2" t="s">
        <v>162</v>
      </c>
      <c r="B581" s="2" t="s">
        <v>59</v>
      </c>
      <c r="C581" s="2" t="s">
        <v>57</v>
      </c>
      <c r="D581" s="2" t="s">
        <v>10</v>
      </c>
      <c r="E581" s="3">
        <v>-1</v>
      </c>
      <c r="F581" s="3">
        <v>-0.89815448694928401</v>
      </c>
      <c r="G581" s="3">
        <v>-0.697729779852024</v>
      </c>
      <c r="H581" s="3">
        <v>-0.42619182105909997</v>
      </c>
      <c r="I581" s="3">
        <v>0.10305649136106999</v>
      </c>
      <c r="J581" s="3">
        <v>-0.22815760858433801</v>
      </c>
    </row>
    <row r="582" spans="1:10" ht="18">
      <c r="A582" s="2" t="s">
        <v>162</v>
      </c>
      <c r="B582" s="2" t="s">
        <v>60</v>
      </c>
      <c r="C582" s="2" t="s">
        <v>58</v>
      </c>
      <c r="D582" s="2" t="s">
        <v>10</v>
      </c>
      <c r="E582" s="3">
        <v>-1</v>
      </c>
      <c r="F582" s="3">
        <v>-0.88776815860737601</v>
      </c>
      <c r="G582" s="3">
        <v>-0.52480483501882302</v>
      </c>
      <c r="H582" s="3">
        <v>-0.51497827873323898</v>
      </c>
      <c r="I582" s="3">
        <v>-0.18180581912434299</v>
      </c>
      <c r="J582" s="3">
        <v>-0.322138846310215</v>
      </c>
    </row>
    <row r="583" spans="1:10" ht="18">
      <c r="A583" s="2" t="s">
        <v>162</v>
      </c>
      <c r="B583" s="2" t="s">
        <v>59</v>
      </c>
      <c r="C583" s="2" t="s">
        <v>57</v>
      </c>
      <c r="D583" s="2" t="s">
        <v>1</v>
      </c>
      <c r="E583" s="3">
        <v>-0.641161903399461</v>
      </c>
      <c r="F583" s="3">
        <v>0.20041350929684601</v>
      </c>
      <c r="G583" s="3">
        <v>-0.359308234078132</v>
      </c>
      <c r="H583" s="3">
        <v>3.00490597653436</v>
      </c>
      <c r="I583" s="3">
        <v>0.50063629171083701</v>
      </c>
      <c r="J583" s="3">
        <v>0.122011207488455</v>
      </c>
    </row>
    <row r="584" spans="1:10" ht="18">
      <c r="A584" s="2" t="s">
        <v>162</v>
      </c>
      <c r="B584" s="2" t="s">
        <v>60</v>
      </c>
      <c r="C584" s="2" t="s">
        <v>58</v>
      </c>
      <c r="D584" s="2" t="s">
        <v>1</v>
      </c>
      <c r="E584" s="3">
        <v>-0.437581560977992</v>
      </c>
      <c r="F584" s="3">
        <v>1.07370781753287</v>
      </c>
      <c r="G584" s="3">
        <v>-0.51517948648602296</v>
      </c>
      <c r="H584" s="3">
        <v>-0.148818970322808</v>
      </c>
      <c r="I584" s="3">
        <v>0.407325204791877</v>
      </c>
      <c r="J584" s="3">
        <v>-0.37575288567847098</v>
      </c>
    </row>
    <row r="585" spans="1:10">
      <c r="A585" s="2" t="s">
        <v>162</v>
      </c>
      <c r="B585" s="2" t="s">
        <v>9</v>
      </c>
      <c r="C585" s="2" t="s">
        <v>11</v>
      </c>
      <c r="D585" s="2" t="s">
        <v>10</v>
      </c>
      <c r="E585" s="3">
        <v>-1</v>
      </c>
      <c r="F585" s="3">
        <v>-0.74987634827282301</v>
      </c>
      <c r="G585" s="3">
        <v>-0.60350446457603601</v>
      </c>
      <c r="H585" s="3">
        <v>-0.69102226258573396</v>
      </c>
      <c r="I585" s="3">
        <v>-0.38463999272223398</v>
      </c>
      <c r="J585" s="3">
        <v>-0.29358681690294702</v>
      </c>
    </row>
    <row r="586" spans="1:10">
      <c r="A586" s="2" t="s">
        <v>162</v>
      </c>
      <c r="B586" s="2" t="s">
        <v>9</v>
      </c>
      <c r="C586" s="2" t="s">
        <v>11</v>
      </c>
      <c r="D586" s="2" t="s">
        <v>10</v>
      </c>
      <c r="E586" s="3">
        <v>-1</v>
      </c>
      <c r="F586" s="3">
        <v>-0.74987634827282301</v>
      </c>
      <c r="G586" s="3">
        <v>-0.60350446457603601</v>
      </c>
      <c r="H586" s="3">
        <v>-0.69102226258573396</v>
      </c>
      <c r="I586" s="3">
        <v>-0.38463999272223398</v>
      </c>
      <c r="J586" s="3">
        <v>-0.29358681690294702</v>
      </c>
    </row>
    <row r="587" spans="1:10">
      <c r="A587" s="2" t="s">
        <v>162</v>
      </c>
      <c r="B587" s="2" t="s">
        <v>9</v>
      </c>
      <c r="C587" s="2" t="s">
        <v>11</v>
      </c>
      <c r="D587" s="2" t="s">
        <v>1</v>
      </c>
      <c r="E587" s="3">
        <v>-0.329918581374326</v>
      </c>
      <c r="F587" s="3">
        <v>-0.193121048984329</v>
      </c>
      <c r="G587" s="3">
        <v>-0.778717356207</v>
      </c>
      <c r="H587" s="3">
        <v>-0.45278236426938101</v>
      </c>
      <c r="I587" s="3">
        <v>0.36476902931391098</v>
      </c>
      <c r="J587" s="3">
        <v>0.96183126856642698</v>
      </c>
    </row>
    <row r="588" spans="1:10">
      <c r="A588" s="2" t="s">
        <v>162</v>
      </c>
      <c r="B588" s="2" t="s">
        <v>9</v>
      </c>
      <c r="C588" s="2" t="s">
        <v>11</v>
      </c>
      <c r="D588" s="2" t="s">
        <v>1</v>
      </c>
      <c r="E588" s="3">
        <v>-0.329918581374326</v>
      </c>
      <c r="F588" s="3">
        <v>-0.193121048984329</v>
      </c>
      <c r="G588" s="3">
        <v>-0.778717356207</v>
      </c>
      <c r="H588" s="3">
        <v>-0.45278236426938101</v>
      </c>
      <c r="I588" s="3">
        <v>0.36476902931391098</v>
      </c>
      <c r="J588" s="3">
        <v>0.96183126856642698</v>
      </c>
    </row>
    <row r="589" spans="1:10">
      <c r="A589" s="2" t="s">
        <v>162</v>
      </c>
      <c r="B589" s="2" t="s">
        <v>11</v>
      </c>
      <c r="C589" s="2" t="s">
        <v>9</v>
      </c>
      <c r="D589" s="2" t="s">
        <v>10</v>
      </c>
      <c r="E589" s="3">
        <v>-0.28849109010332302</v>
      </c>
      <c r="F589" s="3">
        <v>0.18310023120532201</v>
      </c>
      <c r="G589" s="3">
        <v>-1</v>
      </c>
      <c r="H589" s="3">
        <v>0.70410641173724997</v>
      </c>
      <c r="I589" s="3">
        <v>0.93893707284023797</v>
      </c>
      <c r="J589" s="3">
        <v>-0.87684150769401503</v>
      </c>
    </row>
    <row r="590" spans="1:10">
      <c r="A590" s="2" t="s">
        <v>162</v>
      </c>
      <c r="B590" s="2" t="s">
        <v>11</v>
      </c>
      <c r="C590" s="2" t="s">
        <v>9</v>
      </c>
      <c r="D590" s="2" t="s">
        <v>10</v>
      </c>
      <c r="E590" s="3">
        <v>-0.28849109010332302</v>
      </c>
      <c r="F590" s="3">
        <v>0.18310023120532201</v>
      </c>
      <c r="G590" s="3">
        <v>-1</v>
      </c>
      <c r="H590" s="3">
        <v>0.70410641173724997</v>
      </c>
      <c r="I590" s="3">
        <v>0.93893707284023797</v>
      </c>
      <c r="J590" s="3">
        <v>-0.87684150769401503</v>
      </c>
    </row>
    <row r="591" spans="1:10">
      <c r="A591" s="2" t="s">
        <v>162</v>
      </c>
      <c r="B591" s="2" t="s">
        <v>11</v>
      </c>
      <c r="C591" s="2" t="s">
        <v>9</v>
      </c>
      <c r="D591" s="2" t="s">
        <v>1</v>
      </c>
      <c r="E591" s="3">
        <v>-1</v>
      </c>
      <c r="F591" s="3">
        <v>-1</v>
      </c>
      <c r="G591" s="3">
        <v>-1</v>
      </c>
      <c r="H591" s="3">
        <v>-0.27461633588667</v>
      </c>
      <c r="I591" s="3">
        <v>4.3305701355058099</v>
      </c>
      <c r="J591" s="3">
        <v>4.2630466357089096</v>
      </c>
    </row>
    <row r="592" spans="1:10">
      <c r="A592" s="2" t="s">
        <v>162</v>
      </c>
      <c r="B592" s="2" t="s">
        <v>11</v>
      </c>
      <c r="C592" s="2" t="s">
        <v>9</v>
      </c>
      <c r="D592" s="2" t="s">
        <v>1</v>
      </c>
      <c r="E592" s="3">
        <v>-1</v>
      </c>
      <c r="F592" s="3">
        <v>-1</v>
      </c>
      <c r="G592" s="3">
        <v>-1</v>
      </c>
      <c r="H592" s="3">
        <v>-0.27461633588667</v>
      </c>
      <c r="I592" s="3">
        <v>4.3305701355058099</v>
      </c>
      <c r="J592" s="3">
        <v>4.2630466357089096</v>
      </c>
    </row>
    <row r="593" spans="1:10" ht="18">
      <c r="A593" s="2" t="s">
        <v>162</v>
      </c>
      <c r="B593" s="2" t="s">
        <v>9</v>
      </c>
      <c r="C593" s="2" t="s">
        <v>59</v>
      </c>
      <c r="D593" s="2" t="s">
        <v>10</v>
      </c>
      <c r="E593" s="3">
        <v>3.68451254612151</v>
      </c>
      <c r="F593" s="3">
        <v>-0.28964853738372598</v>
      </c>
      <c r="G593" s="3">
        <v>-1</v>
      </c>
      <c r="H593" s="3">
        <v>-1</v>
      </c>
      <c r="I593" s="3">
        <v>0.415079416832077</v>
      </c>
      <c r="J593" s="3">
        <v>-0.15409968538760099</v>
      </c>
    </row>
    <row r="594" spans="1:10" ht="18">
      <c r="A594" s="2" t="s">
        <v>162</v>
      </c>
      <c r="B594" s="2" t="s">
        <v>9</v>
      </c>
      <c r="C594" s="2" t="s">
        <v>60</v>
      </c>
      <c r="D594" s="2" t="s">
        <v>10</v>
      </c>
      <c r="E594" s="3">
        <v>2.8957379835902799</v>
      </c>
      <c r="F594" s="3">
        <v>-0.52089733119452497</v>
      </c>
      <c r="G594" s="3">
        <v>-1</v>
      </c>
      <c r="H594" s="3">
        <v>-1</v>
      </c>
      <c r="I594" s="3">
        <v>0.367656390081808</v>
      </c>
      <c r="J594" s="3">
        <v>-0.209920934646007</v>
      </c>
    </row>
    <row r="595" spans="1:10" ht="18">
      <c r="A595" s="2" t="s">
        <v>162</v>
      </c>
      <c r="B595" s="2" t="s">
        <v>9</v>
      </c>
      <c r="C595" s="2" t="s">
        <v>59</v>
      </c>
      <c r="D595" s="2" t="s">
        <v>1</v>
      </c>
      <c r="E595" s="3">
        <v>-0.23209140211832099</v>
      </c>
      <c r="F595" s="3">
        <v>0.82655610728634799</v>
      </c>
      <c r="G595" s="3">
        <v>1.41870585433001</v>
      </c>
      <c r="H595" s="3">
        <v>2.7277670724300401E-2</v>
      </c>
      <c r="I595" s="3">
        <v>0.24276941885759401</v>
      </c>
      <c r="J595" s="3">
        <v>0.26320072335116002</v>
      </c>
    </row>
    <row r="596" spans="1:10" ht="18">
      <c r="A596" s="2" t="s">
        <v>162</v>
      </c>
      <c r="B596" s="2" t="s">
        <v>9</v>
      </c>
      <c r="C596" s="2" t="s">
        <v>60</v>
      </c>
      <c r="D596" s="2" t="s">
        <v>1</v>
      </c>
      <c r="E596" s="3">
        <v>-0.37390321778073698</v>
      </c>
      <c r="F596" s="3">
        <v>0.45806620612691501</v>
      </c>
      <c r="G596" s="3">
        <v>0.56291680518311704</v>
      </c>
      <c r="H596" s="3">
        <v>-0.185060198293306</v>
      </c>
      <c r="I596" s="3">
        <v>0.52657006826889896</v>
      </c>
      <c r="J596" s="3">
        <v>-0.167459520075743</v>
      </c>
    </row>
    <row r="597" spans="1:10" ht="18">
      <c r="A597" s="2" t="s">
        <v>162</v>
      </c>
      <c r="B597" s="2" t="s">
        <v>59</v>
      </c>
      <c r="C597" s="2" t="s">
        <v>9</v>
      </c>
      <c r="D597" s="2" t="s">
        <v>10</v>
      </c>
      <c r="E597" s="3">
        <v>-1</v>
      </c>
      <c r="F597" s="3">
        <v>-0.831858550155957</v>
      </c>
      <c r="G597" s="3">
        <v>-0.25579330644772702</v>
      </c>
      <c r="H597" s="3">
        <v>1.4776310058306601</v>
      </c>
      <c r="I597" s="3">
        <v>0.45679577477234901</v>
      </c>
      <c r="J597" s="3">
        <v>0.119406448577451</v>
      </c>
    </row>
    <row r="598" spans="1:10" ht="18">
      <c r="A598" s="2" t="s">
        <v>162</v>
      </c>
      <c r="B598" s="2" t="s">
        <v>60</v>
      </c>
      <c r="C598" s="2" t="s">
        <v>9</v>
      </c>
      <c r="D598" s="2" t="s">
        <v>10</v>
      </c>
      <c r="E598" s="3">
        <v>-1</v>
      </c>
      <c r="F598" s="3">
        <v>-0.38168040502036599</v>
      </c>
      <c r="G598" s="3">
        <v>1.45415819118964</v>
      </c>
      <c r="H598" s="3">
        <v>0.71710709735656697</v>
      </c>
      <c r="I598" s="3">
        <v>0.18783675503597899</v>
      </c>
      <c r="J598" s="3">
        <v>-7.5172316112029694E-2</v>
      </c>
    </row>
    <row r="599" spans="1:10" ht="18">
      <c r="A599" s="2" t="s">
        <v>162</v>
      </c>
      <c r="B599" s="2" t="s">
        <v>59</v>
      </c>
      <c r="C599" s="2" t="s">
        <v>9</v>
      </c>
      <c r="D599" s="2" t="s">
        <v>1</v>
      </c>
      <c r="E599" s="3">
        <v>-0.412684962246117</v>
      </c>
      <c r="F599" s="3">
        <v>-0.96692117193572702</v>
      </c>
      <c r="G599" s="3">
        <v>-0.72172457278866398</v>
      </c>
      <c r="H599" s="3">
        <v>-0.70178721020301704</v>
      </c>
      <c r="I599" s="3">
        <v>1.6773778720366701</v>
      </c>
      <c r="J599" s="3">
        <v>0.461472460973959</v>
      </c>
    </row>
    <row r="600" spans="1:10" ht="18">
      <c r="A600" s="2" t="s">
        <v>162</v>
      </c>
      <c r="B600" s="2" t="s">
        <v>60</v>
      </c>
      <c r="C600" s="2" t="s">
        <v>9</v>
      </c>
      <c r="D600" s="2" t="s">
        <v>1</v>
      </c>
      <c r="E600" s="3">
        <v>-0.20789325538096701</v>
      </c>
      <c r="F600" s="3">
        <v>-0.88970500607241998</v>
      </c>
      <c r="G600" s="3">
        <v>-0.77631551242834795</v>
      </c>
      <c r="H600" s="3">
        <v>-0.40876663325850798</v>
      </c>
      <c r="I600" s="3">
        <v>1.19582756252703</v>
      </c>
      <c r="J600" s="3">
        <v>0.26760061366701898</v>
      </c>
    </row>
    <row r="601" spans="1:10" ht="18">
      <c r="A601" s="2" t="s">
        <v>163</v>
      </c>
      <c r="B601" s="2" t="s">
        <v>9</v>
      </c>
      <c r="C601" s="2" t="s">
        <v>57</v>
      </c>
      <c r="D601" s="2" t="s">
        <v>10</v>
      </c>
      <c r="E601" s="3">
        <v>-0.415522726547498</v>
      </c>
      <c r="F601" s="3">
        <v>-6.5453684060402598E-2</v>
      </c>
      <c r="G601" s="3">
        <v>-0.28075714694329101</v>
      </c>
      <c r="H601" s="3">
        <v>-0.140171840052773</v>
      </c>
      <c r="I601" s="3">
        <v>-7.9869008186534696E-2</v>
      </c>
      <c r="J601" s="3">
        <v>-0.109075737750415</v>
      </c>
    </row>
    <row r="602" spans="1:10" ht="18">
      <c r="A602" s="2" t="s">
        <v>163</v>
      </c>
      <c r="B602" s="2" t="s">
        <v>9</v>
      </c>
      <c r="C602" s="2" t="s">
        <v>58</v>
      </c>
      <c r="D602" s="2" t="s">
        <v>10</v>
      </c>
      <c r="E602" s="3">
        <v>-0.44300107255959997</v>
      </c>
      <c r="F602" s="3">
        <v>-4.2221242412734797E-2</v>
      </c>
      <c r="G602" s="3">
        <v>-0.310435008227612</v>
      </c>
      <c r="H602" s="3">
        <v>-0.105866393368092</v>
      </c>
      <c r="I602" s="3">
        <v>-4.33286978764807E-2</v>
      </c>
      <c r="J602" s="3">
        <v>-2.0336532196892399E-2</v>
      </c>
    </row>
    <row r="603" spans="1:10" ht="18">
      <c r="A603" s="2" t="s">
        <v>163</v>
      </c>
      <c r="B603" s="2" t="s">
        <v>9</v>
      </c>
      <c r="C603" s="2" t="s">
        <v>57</v>
      </c>
      <c r="D603" s="2" t="s">
        <v>1</v>
      </c>
      <c r="E603" s="3">
        <v>1.49229643802658E-2</v>
      </c>
      <c r="F603" s="3">
        <v>-0.18847658957594801</v>
      </c>
      <c r="G603" s="3">
        <v>-7.2875119405960601E-2</v>
      </c>
      <c r="H603" s="3">
        <v>0.19348475604839799</v>
      </c>
      <c r="I603" s="3">
        <v>0.24182621712405</v>
      </c>
      <c r="J603" s="3">
        <v>2.8878991857211399E-2</v>
      </c>
    </row>
    <row r="604" spans="1:10" ht="18">
      <c r="A604" s="2" t="s">
        <v>163</v>
      </c>
      <c r="B604" s="2" t="s">
        <v>9</v>
      </c>
      <c r="C604" s="2" t="s">
        <v>58</v>
      </c>
      <c r="D604" s="2" t="s">
        <v>1</v>
      </c>
      <c r="E604" s="3">
        <v>-0.29221706760909499</v>
      </c>
      <c r="F604" s="3">
        <v>-2.9031976878163401E-2</v>
      </c>
      <c r="G604" s="3">
        <v>-4.2107651382385598E-2</v>
      </c>
      <c r="H604" s="3">
        <v>7.8619580350920204E-2</v>
      </c>
      <c r="I604" s="3">
        <v>0.16531140986283899</v>
      </c>
      <c r="J604" s="3">
        <v>-6.6565957290857194E-2</v>
      </c>
    </row>
    <row r="605" spans="1:10" ht="18">
      <c r="A605" s="2" t="s">
        <v>163</v>
      </c>
      <c r="B605" s="2" t="s">
        <v>57</v>
      </c>
      <c r="C605" s="2" t="s">
        <v>9</v>
      </c>
      <c r="D605" s="2" t="s">
        <v>10</v>
      </c>
      <c r="E605" s="3">
        <v>-0.165775207049811</v>
      </c>
      <c r="F605" s="3">
        <v>-7.9434736454110297E-3</v>
      </c>
      <c r="G605" s="3">
        <v>0.23651040313927901</v>
      </c>
      <c r="H605" s="3">
        <v>-3.8196702237768602E-2</v>
      </c>
      <c r="I605" s="3">
        <v>5.2229215869302405E-4</v>
      </c>
      <c r="J605" s="3">
        <v>0.236541392624705</v>
      </c>
    </row>
    <row r="606" spans="1:10" ht="18">
      <c r="A606" s="2" t="s">
        <v>163</v>
      </c>
      <c r="B606" s="2" t="s">
        <v>58</v>
      </c>
      <c r="C606" s="2" t="s">
        <v>9</v>
      </c>
      <c r="D606" s="2" t="s">
        <v>10</v>
      </c>
      <c r="E606" s="3">
        <v>-5.5142967242179999E-2</v>
      </c>
      <c r="F606" s="3">
        <v>9.4439561818128903E-2</v>
      </c>
      <c r="G606" s="3">
        <v>0.25551975291089801</v>
      </c>
      <c r="H606" s="3">
        <v>-2.73688767495971E-2</v>
      </c>
      <c r="I606" s="3">
        <v>1.05335711545755E-2</v>
      </c>
      <c r="J606" s="3">
        <v>0.28095085766334399</v>
      </c>
    </row>
    <row r="607" spans="1:10" ht="18">
      <c r="A607" s="2" t="s">
        <v>163</v>
      </c>
      <c r="B607" s="2" t="s">
        <v>57</v>
      </c>
      <c r="C607" s="2" t="s">
        <v>9</v>
      </c>
      <c r="D607" s="2" t="s">
        <v>1</v>
      </c>
      <c r="E607" s="3">
        <v>0.262922726896478</v>
      </c>
      <c r="F607" s="3">
        <v>-0.31801928065324903</v>
      </c>
      <c r="G607" s="3">
        <v>0.14068790469138301</v>
      </c>
      <c r="H607" s="3">
        <v>-1.1016689961752001E-2</v>
      </c>
      <c r="I607" s="3">
        <v>0.29660774999121398</v>
      </c>
      <c r="J607" s="3">
        <v>-0.109224909762073</v>
      </c>
    </row>
    <row r="608" spans="1:10" ht="18">
      <c r="A608" s="2" t="s">
        <v>163</v>
      </c>
      <c r="B608" s="2" t="s">
        <v>58</v>
      </c>
      <c r="C608" s="2" t="s">
        <v>9</v>
      </c>
      <c r="D608" s="2" t="s">
        <v>1</v>
      </c>
      <c r="E608" s="3">
        <v>0.25577455840059199</v>
      </c>
      <c r="F608" s="3">
        <v>-0.32760568213734398</v>
      </c>
      <c r="G608" s="3">
        <v>5.57276928500995E-2</v>
      </c>
      <c r="H608" s="3">
        <v>-5.7219767121013801E-2</v>
      </c>
      <c r="I608" s="3">
        <v>0.31935247463961902</v>
      </c>
      <c r="J608" s="3">
        <v>-0.15304077876854399</v>
      </c>
    </row>
    <row r="609" spans="1:10" ht="18">
      <c r="A609" s="2" t="s">
        <v>163</v>
      </c>
      <c r="B609" s="2" t="s">
        <v>57</v>
      </c>
      <c r="C609" s="2" t="s">
        <v>59</v>
      </c>
      <c r="D609" s="2" t="s">
        <v>10</v>
      </c>
      <c r="E609" s="3">
        <v>-0.24073516423586799</v>
      </c>
      <c r="F609" s="3">
        <v>-1.88422026999275E-2</v>
      </c>
      <c r="G609" s="3">
        <v>-6.6181585585641703E-2</v>
      </c>
      <c r="H609" s="3">
        <v>-0.17679445625212301</v>
      </c>
      <c r="I609" s="3">
        <v>-8.6158101359934403E-2</v>
      </c>
      <c r="J609" s="3">
        <v>0.127622809975351</v>
      </c>
    </row>
    <row r="610" spans="1:10" ht="18">
      <c r="A610" s="2" t="s">
        <v>163</v>
      </c>
      <c r="B610" s="2" t="s">
        <v>58</v>
      </c>
      <c r="C610" s="2" t="s">
        <v>60</v>
      </c>
      <c r="D610" s="2" t="s">
        <v>10</v>
      </c>
      <c r="E610" s="3">
        <v>-0.279822542292612</v>
      </c>
      <c r="F610" s="3">
        <v>-5.9204944372303597E-3</v>
      </c>
      <c r="G610" s="3">
        <v>-1.6185032158325501E-2</v>
      </c>
      <c r="H610" s="3">
        <v>-0.194551102128836</v>
      </c>
      <c r="I610" s="3">
        <v>-0.102598404337215</v>
      </c>
      <c r="J610" s="3">
        <v>0.16998111010543501</v>
      </c>
    </row>
    <row r="611" spans="1:10" ht="18">
      <c r="A611" s="2" t="s">
        <v>163</v>
      </c>
      <c r="B611" s="2" t="s">
        <v>57</v>
      </c>
      <c r="C611" s="2" t="s">
        <v>59</v>
      </c>
      <c r="D611" s="2" t="s">
        <v>1</v>
      </c>
      <c r="E611" s="3">
        <v>0.142691792963071</v>
      </c>
      <c r="F611" s="3">
        <v>-0.207418440767036</v>
      </c>
      <c r="G611" s="3">
        <v>6.4709897792980905E-2</v>
      </c>
      <c r="H611" s="3">
        <v>0.278139957408779</v>
      </c>
      <c r="I611" s="3">
        <v>6.7181257752983406E-2</v>
      </c>
      <c r="J611" s="3">
        <v>5.2223053295228299E-2</v>
      </c>
    </row>
    <row r="612" spans="1:10" ht="18">
      <c r="A612" s="2" t="s">
        <v>163</v>
      </c>
      <c r="B612" s="2" t="s">
        <v>58</v>
      </c>
      <c r="C612" s="2" t="s">
        <v>60</v>
      </c>
      <c r="D612" s="2" t="s">
        <v>1</v>
      </c>
      <c r="E612" s="3">
        <v>0.12840609149100901</v>
      </c>
      <c r="F612" s="3">
        <v>-0.112347732314973</v>
      </c>
      <c r="G612" s="3">
        <v>9.4310847098166395E-2</v>
      </c>
      <c r="H612" s="3">
        <v>0.28482338681139002</v>
      </c>
      <c r="I612" s="3">
        <v>5.2160866505976802E-2</v>
      </c>
      <c r="J612" s="3">
        <v>-2.08618156966669E-2</v>
      </c>
    </row>
    <row r="613" spans="1:10" ht="18">
      <c r="A613" s="2" t="s">
        <v>163</v>
      </c>
      <c r="B613" s="2" t="s">
        <v>59</v>
      </c>
      <c r="C613" s="2" t="s">
        <v>57</v>
      </c>
      <c r="D613" s="2" t="s">
        <v>10</v>
      </c>
      <c r="E613" s="3">
        <v>-0.24171033391784999</v>
      </c>
      <c r="F613" s="3">
        <v>-9.6436150263910503E-2</v>
      </c>
      <c r="G613" s="3">
        <v>-0.160509325890062</v>
      </c>
      <c r="H613" s="3">
        <v>-0.19405446913487501</v>
      </c>
      <c r="I613" s="3">
        <v>-0.21034769793363101</v>
      </c>
      <c r="J613" s="3">
        <v>-0.117123889723525</v>
      </c>
    </row>
    <row r="614" spans="1:10" ht="18">
      <c r="A614" s="2" t="s">
        <v>163</v>
      </c>
      <c r="B614" s="2" t="s">
        <v>60</v>
      </c>
      <c r="C614" s="2" t="s">
        <v>58</v>
      </c>
      <c r="D614" s="2" t="s">
        <v>10</v>
      </c>
      <c r="E614" s="3">
        <v>-0.34891173926281199</v>
      </c>
      <c r="F614" s="3">
        <v>-4.5021946716036501E-2</v>
      </c>
      <c r="G614" s="3">
        <v>-0.118061867903811</v>
      </c>
      <c r="H614" s="3">
        <v>-9.2360685806595497E-2</v>
      </c>
      <c r="I614" s="3">
        <v>-0.19866103586203401</v>
      </c>
      <c r="J614" s="3">
        <v>-4.5449017452918697E-2</v>
      </c>
    </row>
    <row r="615" spans="1:10" ht="18">
      <c r="A615" s="2" t="s">
        <v>163</v>
      </c>
      <c r="B615" s="2" t="s">
        <v>59</v>
      </c>
      <c r="C615" s="2" t="s">
        <v>57</v>
      </c>
      <c r="D615" s="2" t="s">
        <v>1</v>
      </c>
      <c r="E615" s="3">
        <v>-7.4554591739177695E-2</v>
      </c>
      <c r="F615" s="3">
        <v>-0.12603792830263499</v>
      </c>
      <c r="G615" s="3">
        <v>-0.22736279294692099</v>
      </c>
      <c r="H615" s="3">
        <v>-8.7883268921467403E-2</v>
      </c>
      <c r="I615" s="3">
        <v>-0.117547845120737</v>
      </c>
      <c r="J615" s="3">
        <v>0.26037249983254801</v>
      </c>
    </row>
    <row r="616" spans="1:10" ht="18">
      <c r="A616" s="2" t="s">
        <v>163</v>
      </c>
      <c r="B616" s="2" t="s">
        <v>60</v>
      </c>
      <c r="C616" s="2" t="s">
        <v>58</v>
      </c>
      <c r="D616" s="2" t="s">
        <v>1</v>
      </c>
      <c r="E616" s="3">
        <v>-0.216234185887313</v>
      </c>
      <c r="F616" s="3">
        <v>-0.224482034691452</v>
      </c>
      <c r="G616" s="3">
        <v>-0.231898922193879</v>
      </c>
      <c r="H616" s="3">
        <v>-3.7790083563756301E-2</v>
      </c>
      <c r="I616" s="3">
        <v>-0.14721548339189799</v>
      </c>
      <c r="J616" s="3">
        <v>0.21966289010027901</v>
      </c>
    </row>
    <row r="617" spans="1:10">
      <c r="A617" s="2" t="s">
        <v>163</v>
      </c>
      <c r="B617" s="2" t="s">
        <v>9</v>
      </c>
      <c r="C617" s="2" t="s">
        <v>11</v>
      </c>
      <c r="D617" s="2" t="s">
        <v>10</v>
      </c>
      <c r="E617" s="3">
        <v>-0.71893727801866802</v>
      </c>
      <c r="F617" s="3">
        <v>-4.9017947357024298E-2</v>
      </c>
      <c r="G617" s="3">
        <v>-0.44227310386859198</v>
      </c>
      <c r="H617" s="3">
        <v>0.11731863151005199</v>
      </c>
      <c r="I617" s="3">
        <v>5.3050297239487301E-2</v>
      </c>
      <c r="J617" s="3">
        <v>-0.243617093069119</v>
      </c>
    </row>
    <row r="618" spans="1:10">
      <c r="A618" s="2" t="s">
        <v>163</v>
      </c>
      <c r="B618" s="2" t="s">
        <v>9</v>
      </c>
      <c r="C618" s="2" t="s">
        <v>11</v>
      </c>
      <c r="D618" s="2" t="s">
        <v>10</v>
      </c>
      <c r="E618" s="3">
        <v>-0.71893727801866802</v>
      </c>
      <c r="F618" s="3">
        <v>-4.9017947357024298E-2</v>
      </c>
      <c r="G618" s="3">
        <v>-0.44227310386859198</v>
      </c>
      <c r="H618" s="3">
        <v>0.11731863151005199</v>
      </c>
      <c r="I618" s="3">
        <v>5.3050297239487301E-2</v>
      </c>
      <c r="J618" s="3">
        <v>-0.243617093069119</v>
      </c>
    </row>
    <row r="619" spans="1:10">
      <c r="A619" s="2" t="s">
        <v>163</v>
      </c>
      <c r="B619" s="2" t="s">
        <v>9</v>
      </c>
      <c r="C619" s="2" t="s">
        <v>11</v>
      </c>
      <c r="D619" s="2" t="s">
        <v>1</v>
      </c>
      <c r="E619" s="3">
        <v>-0.26867301728153697</v>
      </c>
      <c r="F619" s="3">
        <v>0.282310268520654</v>
      </c>
      <c r="G619" s="3">
        <v>0.102794024399514</v>
      </c>
      <c r="H619" s="3">
        <v>0.30994536657127802</v>
      </c>
      <c r="I619" s="3">
        <v>0.31067715123923101</v>
      </c>
      <c r="J619" s="3">
        <v>-4.7762635754130998E-2</v>
      </c>
    </row>
    <row r="620" spans="1:10">
      <c r="A620" s="2" t="s">
        <v>163</v>
      </c>
      <c r="B620" s="2" t="s">
        <v>9</v>
      </c>
      <c r="C620" s="2" t="s">
        <v>11</v>
      </c>
      <c r="D620" s="2" t="s">
        <v>1</v>
      </c>
      <c r="E620" s="3">
        <v>-0.26867301728153697</v>
      </c>
      <c r="F620" s="3">
        <v>0.282310268520654</v>
      </c>
      <c r="G620" s="3">
        <v>0.102794024399514</v>
      </c>
      <c r="H620" s="3">
        <v>0.30994536657127802</v>
      </c>
      <c r="I620" s="3">
        <v>0.31067715123923101</v>
      </c>
      <c r="J620" s="3">
        <v>-4.7762635754130998E-2</v>
      </c>
    </row>
    <row r="621" spans="1:10">
      <c r="A621" s="2" t="s">
        <v>163</v>
      </c>
      <c r="B621" s="2" t="s">
        <v>11</v>
      </c>
      <c r="C621" s="2" t="s">
        <v>9</v>
      </c>
      <c r="D621" s="2" t="s">
        <v>10</v>
      </c>
      <c r="E621" s="3">
        <v>-0.16601135605728001</v>
      </c>
      <c r="F621" s="3">
        <v>4.0592755455438403E-2</v>
      </c>
      <c r="G621" s="3">
        <v>-0.28420292993242302</v>
      </c>
      <c r="H621" s="3">
        <v>-0.249731608155704</v>
      </c>
      <c r="I621" s="3">
        <v>-0.17813926124572699</v>
      </c>
      <c r="J621" s="3">
        <v>-1.1124195003553499E-2</v>
      </c>
    </row>
    <row r="622" spans="1:10">
      <c r="A622" s="2" t="s">
        <v>163</v>
      </c>
      <c r="B622" s="2" t="s">
        <v>11</v>
      </c>
      <c r="C622" s="2" t="s">
        <v>9</v>
      </c>
      <c r="D622" s="2" t="s">
        <v>10</v>
      </c>
      <c r="E622" s="3">
        <v>-0.16601135605728001</v>
      </c>
      <c r="F622" s="3">
        <v>4.0592755455438403E-2</v>
      </c>
      <c r="G622" s="3">
        <v>-0.28420292993242302</v>
      </c>
      <c r="H622" s="3">
        <v>-0.249731608155704</v>
      </c>
      <c r="I622" s="3">
        <v>-0.17813926124572699</v>
      </c>
      <c r="J622" s="3">
        <v>-1.1124195003553499E-2</v>
      </c>
    </row>
    <row r="623" spans="1:10">
      <c r="A623" s="2" t="s">
        <v>163</v>
      </c>
      <c r="B623" s="2" t="s">
        <v>11</v>
      </c>
      <c r="C623" s="2" t="s">
        <v>9</v>
      </c>
      <c r="D623" s="2" t="s">
        <v>1</v>
      </c>
      <c r="E623" s="3">
        <v>0.143666814555484</v>
      </c>
      <c r="F623" s="3">
        <v>-0.13793358131747999</v>
      </c>
      <c r="G623" s="3">
        <v>-0.17920013150052699</v>
      </c>
      <c r="H623" s="3">
        <v>0.20545156469946299</v>
      </c>
      <c r="I623" s="3">
        <v>0.92450015450157996</v>
      </c>
      <c r="J623" s="3">
        <v>0.44304033170031498</v>
      </c>
    </row>
    <row r="624" spans="1:10">
      <c r="A624" s="2" t="s">
        <v>163</v>
      </c>
      <c r="B624" s="2" t="s">
        <v>11</v>
      </c>
      <c r="C624" s="2" t="s">
        <v>9</v>
      </c>
      <c r="D624" s="2" t="s">
        <v>1</v>
      </c>
      <c r="E624" s="3">
        <v>0.143666814555484</v>
      </c>
      <c r="F624" s="3">
        <v>-0.13793358131747999</v>
      </c>
      <c r="G624" s="3">
        <v>-0.17920013150052699</v>
      </c>
      <c r="H624" s="3">
        <v>0.20545156469946299</v>
      </c>
      <c r="I624" s="3">
        <v>0.92450015450157996</v>
      </c>
      <c r="J624" s="3">
        <v>0.44304033170031498</v>
      </c>
    </row>
    <row r="625" spans="1:10" ht="18">
      <c r="A625" s="2" t="s">
        <v>163</v>
      </c>
      <c r="B625" s="2" t="s">
        <v>9</v>
      </c>
      <c r="C625" s="2" t="s">
        <v>59</v>
      </c>
      <c r="D625" s="2" t="s">
        <v>10</v>
      </c>
      <c r="E625" s="3">
        <v>2.6356028596829801E-2</v>
      </c>
      <c r="F625" s="3">
        <v>-0.13247020779275601</v>
      </c>
      <c r="G625" s="3">
        <v>-0.23822351473942099</v>
      </c>
      <c r="H625" s="3">
        <v>-5.5095533038979197E-2</v>
      </c>
      <c r="I625" s="3">
        <v>-0.27255444737429102</v>
      </c>
      <c r="J625" s="3">
        <v>-0.32172069638680501</v>
      </c>
    </row>
    <row r="626" spans="1:10" ht="18">
      <c r="A626" s="2" t="s">
        <v>163</v>
      </c>
      <c r="B626" s="2" t="s">
        <v>9</v>
      </c>
      <c r="C626" s="2" t="s">
        <v>60</v>
      </c>
      <c r="D626" s="2" t="s">
        <v>10</v>
      </c>
      <c r="E626" s="3">
        <v>-5.7822107842762302E-2</v>
      </c>
      <c r="F626" s="3">
        <v>-0.12326015535373</v>
      </c>
      <c r="G626" s="3">
        <v>-0.23386706293522699</v>
      </c>
      <c r="H626" s="3">
        <v>-0.25489873491454201</v>
      </c>
      <c r="I626" s="3">
        <v>-0.24271324756363899</v>
      </c>
      <c r="J626" s="3">
        <v>-0.145798369367268</v>
      </c>
    </row>
    <row r="627" spans="1:10" ht="18">
      <c r="A627" s="2" t="s">
        <v>163</v>
      </c>
      <c r="B627" s="2" t="s">
        <v>9</v>
      </c>
      <c r="C627" s="2" t="s">
        <v>59</v>
      </c>
      <c r="D627" s="2" t="s">
        <v>1</v>
      </c>
      <c r="E627" s="3">
        <v>-0.19143467304600201</v>
      </c>
      <c r="F627" s="3">
        <v>0.34932922750352702</v>
      </c>
      <c r="G627" s="3">
        <v>0.111382710424286</v>
      </c>
      <c r="H627" s="3">
        <v>0.425169793679671</v>
      </c>
      <c r="I627" s="3">
        <v>3.29496137827654E-4</v>
      </c>
      <c r="J627" s="3">
        <v>0.40353764193436098</v>
      </c>
    </row>
    <row r="628" spans="1:10" ht="18">
      <c r="A628" s="2" t="s">
        <v>163</v>
      </c>
      <c r="B628" s="2" t="s">
        <v>9</v>
      </c>
      <c r="C628" s="2" t="s">
        <v>60</v>
      </c>
      <c r="D628" s="2" t="s">
        <v>1</v>
      </c>
      <c r="E628" s="3">
        <v>-0.16794605806960999</v>
      </c>
      <c r="F628" s="3">
        <v>0.26494287951754503</v>
      </c>
      <c r="G628" s="3">
        <v>0.16206439432241501</v>
      </c>
      <c r="H628" s="3">
        <v>0.236008265486844</v>
      </c>
      <c r="I628" s="3">
        <v>9.0384282221929999E-2</v>
      </c>
      <c r="J628" s="3">
        <v>0.15919845852832501</v>
      </c>
    </row>
    <row r="629" spans="1:10" ht="18">
      <c r="A629" s="2" t="s">
        <v>163</v>
      </c>
      <c r="B629" s="2" t="s">
        <v>59</v>
      </c>
      <c r="C629" s="2" t="s">
        <v>9</v>
      </c>
      <c r="D629" s="2" t="s">
        <v>10</v>
      </c>
      <c r="E629" s="3">
        <v>-0.49019215353376</v>
      </c>
      <c r="F629" s="3">
        <v>0.164269066172058</v>
      </c>
      <c r="G629" s="3">
        <v>-0.16281523316990901</v>
      </c>
      <c r="H629" s="3">
        <v>-0.305639235764888</v>
      </c>
      <c r="I629" s="3">
        <v>-0.29862388618507402</v>
      </c>
      <c r="J629" s="3">
        <v>-8.7569333701463095E-2</v>
      </c>
    </row>
    <row r="630" spans="1:10" ht="18">
      <c r="A630" s="2" t="s">
        <v>163</v>
      </c>
      <c r="B630" s="2" t="s">
        <v>60</v>
      </c>
      <c r="C630" s="2" t="s">
        <v>9</v>
      </c>
      <c r="D630" s="2" t="s">
        <v>10</v>
      </c>
      <c r="E630" s="3">
        <v>-0.40534458407580398</v>
      </c>
      <c r="F630" s="3">
        <v>0.101915191203133</v>
      </c>
      <c r="G630" s="3">
        <v>3.8161782997541201E-2</v>
      </c>
      <c r="H630" s="3">
        <v>-0.24016119975977601</v>
      </c>
      <c r="I630" s="3">
        <v>-0.27760692797973402</v>
      </c>
      <c r="J630" s="3">
        <v>2.9130127507253099E-2</v>
      </c>
    </row>
    <row r="631" spans="1:10" ht="18">
      <c r="A631" s="2" t="s">
        <v>163</v>
      </c>
      <c r="B631" s="2" t="s">
        <v>59</v>
      </c>
      <c r="C631" s="2" t="s">
        <v>9</v>
      </c>
      <c r="D631" s="2" t="s">
        <v>1</v>
      </c>
      <c r="E631" s="3">
        <v>-4.8529241283803703E-3</v>
      </c>
      <c r="F631" s="3">
        <v>3.5793802120484601E-2</v>
      </c>
      <c r="G631" s="3">
        <v>-0.27057247711516902</v>
      </c>
      <c r="H631" s="3">
        <v>-0.10662946558223001</v>
      </c>
      <c r="I631" s="3">
        <v>2.36964345650305E-2</v>
      </c>
      <c r="J631" s="3">
        <v>6.0780331813649197E-2</v>
      </c>
    </row>
    <row r="632" spans="1:10" ht="18">
      <c r="A632" s="2" t="s">
        <v>163</v>
      </c>
      <c r="B632" s="2" t="s">
        <v>60</v>
      </c>
      <c r="C632" s="2" t="s">
        <v>9</v>
      </c>
      <c r="D632" s="2" t="s">
        <v>1</v>
      </c>
      <c r="E632" s="3">
        <v>-0.100087558761654</v>
      </c>
      <c r="F632" s="3">
        <v>-1.27209621895371E-2</v>
      </c>
      <c r="G632" s="3">
        <v>-0.24429235568322</v>
      </c>
      <c r="H632" s="3">
        <v>-7.0821572909923206E-2</v>
      </c>
      <c r="I632" s="3">
        <v>9.2333989998753599E-2</v>
      </c>
      <c r="J632" s="3">
        <v>0.23746358833442799</v>
      </c>
    </row>
    <row r="633" spans="1:10" ht="18">
      <c r="A633" s="2" t="s">
        <v>26</v>
      </c>
      <c r="B633" s="2" t="s">
        <v>9</v>
      </c>
      <c r="C633" s="2" t="s">
        <v>57</v>
      </c>
      <c r="D633" s="2" t="s">
        <v>10</v>
      </c>
      <c r="E633" s="3">
        <v>0.64565155911550098</v>
      </c>
      <c r="F633" s="3">
        <v>0.157923430098377</v>
      </c>
      <c r="G633" s="3">
        <v>-3.72891157166532E-2</v>
      </c>
      <c r="H633" s="3">
        <v>-0.119052678190991</v>
      </c>
      <c r="I633" s="3">
        <v>-0.16028397237515399</v>
      </c>
      <c r="J633" s="3">
        <v>-0.182468611916767</v>
      </c>
    </row>
    <row r="634" spans="1:10" ht="18">
      <c r="A634" s="2" t="s">
        <v>26</v>
      </c>
      <c r="B634" s="2" t="s">
        <v>9</v>
      </c>
      <c r="C634" s="2" t="s">
        <v>58</v>
      </c>
      <c r="D634" s="2" t="s">
        <v>10</v>
      </c>
      <c r="E634" s="3">
        <v>0.76209694643606796</v>
      </c>
      <c r="F634" s="3">
        <v>5.5321641423913298E-2</v>
      </c>
      <c r="G634" s="3">
        <v>-4.7454444413938E-2</v>
      </c>
      <c r="H634" s="3">
        <v>-0.17175867489612701</v>
      </c>
      <c r="I634" s="3">
        <v>-0.19144624557444601</v>
      </c>
      <c r="J634" s="3">
        <v>-0.180101612434102</v>
      </c>
    </row>
    <row r="635" spans="1:10" ht="18">
      <c r="A635" s="2" t="s">
        <v>26</v>
      </c>
      <c r="B635" s="2" t="s">
        <v>9</v>
      </c>
      <c r="C635" s="2" t="s">
        <v>57</v>
      </c>
      <c r="D635" s="2" t="s">
        <v>1</v>
      </c>
      <c r="E635" s="3">
        <v>-3.7975128546356499E-2</v>
      </c>
      <c r="F635" s="3">
        <v>-4.0860317613764401E-2</v>
      </c>
      <c r="G635" s="3">
        <v>0.12764968054895601</v>
      </c>
      <c r="H635" s="3">
        <v>0.21071959503300799</v>
      </c>
      <c r="I635" s="3">
        <v>7.52955910906494E-2</v>
      </c>
      <c r="J635" s="3">
        <v>-9.6628180333954997E-2</v>
      </c>
    </row>
    <row r="636" spans="1:10" ht="18">
      <c r="A636" s="2" t="s">
        <v>26</v>
      </c>
      <c r="B636" s="2" t="s">
        <v>9</v>
      </c>
      <c r="C636" s="2" t="s">
        <v>58</v>
      </c>
      <c r="D636" s="2" t="s">
        <v>1</v>
      </c>
      <c r="E636" s="3">
        <v>-3.1927293569050899E-2</v>
      </c>
      <c r="F636" s="3">
        <v>-4.0882851743890898E-2</v>
      </c>
      <c r="G636" s="3">
        <v>4.5168364157285298E-2</v>
      </c>
      <c r="H636" s="3">
        <v>0.110134949455578</v>
      </c>
      <c r="I636" s="3">
        <v>4.9648207271463303E-2</v>
      </c>
      <c r="J636" s="3">
        <v>-0.140242744577561</v>
      </c>
    </row>
    <row r="637" spans="1:10" ht="18">
      <c r="A637" s="2" t="s">
        <v>26</v>
      </c>
      <c r="B637" s="2" t="s">
        <v>57</v>
      </c>
      <c r="C637" s="2" t="s">
        <v>9</v>
      </c>
      <c r="D637" s="2" t="s">
        <v>10</v>
      </c>
      <c r="E637" s="3">
        <v>0.140364445457136</v>
      </c>
      <c r="F637" s="3">
        <v>-8.6669362402171692E-3</v>
      </c>
      <c r="G637" s="3">
        <v>-4.30422189886586E-2</v>
      </c>
      <c r="H637" s="3">
        <v>-3.1907877015032303E-2</v>
      </c>
      <c r="I637" s="3">
        <v>0.26192675571222701</v>
      </c>
      <c r="J637" s="3">
        <v>0.520055917521692</v>
      </c>
    </row>
    <row r="638" spans="1:10" ht="18">
      <c r="A638" s="2" t="s">
        <v>26</v>
      </c>
      <c r="B638" s="2" t="s">
        <v>58</v>
      </c>
      <c r="C638" s="2" t="s">
        <v>9</v>
      </c>
      <c r="D638" s="2" t="s">
        <v>10</v>
      </c>
      <c r="E638" s="3">
        <v>0.13778422670844001</v>
      </c>
      <c r="F638" s="3">
        <v>-3.11398135997687E-3</v>
      </c>
      <c r="G638" s="3">
        <v>-4.1832920798502302E-2</v>
      </c>
      <c r="H638" s="3">
        <v>-7.2496786898165202E-2</v>
      </c>
      <c r="I638" s="3">
        <v>0.25698683732120797</v>
      </c>
      <c r="J638" s="3">
        <v>0.53660423527966805</v>
      </c>
    </row>
    <row r="639" spans="1:10" ht="18">
      <c r="A639" s="2" t="s">
        <v>26</v>
      </c>
      <c r="B639" s="2" t="s">
        <v>57</v>
      </c>
      <c r="C639" s="2" t="s">
        <v>9</v>
      </c>
      <c r="D639" s="2" t="s">
        <v>1</v>
      </c>
      <c r="E639" s="3">
        <v>0.15169386448729</v>
      </c>
      <c r="F639" s="3">
        <v>0.233192186559776</v>
      </c>
      <c r="G639" s="3">
        <v>0.197816449359591</v>
      </c>
      <c r="H639" s="3">
        <v>0.33323146393408498</v>
      </c>
      <c r="I639" s="3">
        <v>0.25390339863807598</v>
      </c>
      <c r="J639" s="3">
        <v>6.2632216410057298E-2</v>
      </c>
    </row>
    <row r="640" spans="1:10" ht="18">
      <c r="A640" s="2" t="s">
        <v>26</v>
      </c>
      <c r="B640" s="2" t="s">
        <v>58</v>
      </c>
      <c r="C640" s="2" t="s">
        <v>9</v>
      </c>
      <c r="D640" s="2" t="s">
        <v>1</v>
      </c>
      <c r="E640" s="3">
        <v>9.2641347826520004E-2</v>
      </c>
      <c r="F640" s="3">
        <v>0.25148899211237502</v>
      </c>
      <c r="G640" s="3">
        <v>0.29855912784267902</v>
      </c>
      <c r="H640" s="3">
        <v>0.29096009656231298</v>
      </c>
      <c r="I640" s="3">
        <v>0.26128825504160902</v>
      </c>
      <c r="J640" s="3">
        <v>-2.1313387236037502E-2</v>
      </c>
    </row>
    <row r="641" spans="1:10" ht="18">
      <c r="A641" s="2" t="s">
        <v>26</v>
      </c>
      <c r="B641" s="2" t="s">
        <v>57</v>
      </c>
      <c r="C641" s="2" t="s">
        <v>59</v>
      </c>
      <c r="D641" s="2" t="s">
        <v>10</v>
      </c>
      <c r="E641" s="3">
        <v>4.0120532747856798E-2</v>
      </c>
      <c r="F641" s="3">
        <v>-7.2289431339972203E-3</v>
      </c>
      <c r="G641" s="3">
        <v>-0.14426668950219701</v>
      </c>
      <c r="H641" s="3">
        <v>-6.03671688781484E-2</v>
      </c>
      <c r="I641" s="3">
        <v>0.22366004021410801</v>
      </c>
      <c r="J641" s="3">
        <v>0.55513428119279895</v>
      </c>
    </row>
    <row r="642" spans="1:10" ht="18">
      <c r="A642" s="2" t="s">
        <v>26</v>
      </c>
      <c r="B642" s="2" t="s">
        <v>58</v>
      </c>
      <c r="C642" s="2" t="s">
        <v>60</v>
      </c>
      <c r="D642" s="2" t="s">
        <v>10</v>
      </c>
      <c r="E642" s="3">
        <v>-5.2197225879643998E-3</v>
      </c>
      <c r="F642" s="3">
        <v>-3.1259355852551997E-2</v>
      </c>
      <c r="G642" s="3">
        <v>-0.10689312698932101</v>
      </c>
      <c r="H642" s="3">
        <v>-9.0200503832669296E-2</v>
      </c>
      <c r="I642" s="3">
        <v>0.15204662458924401</v>
      </c>
      <c r="J642" s="3">
        <v>0.47188409511109602</v>
      </c>
    </row>
    <row r="643" spans="1:10" ht="18">
      <c r="A643" s="2" t="s">
        <v>26</v>
      </c>
      <c r="B643" s="2" t="s">
        <v>57</v>
      </c>
      <c r="C643" s="2" t="s">
        <v>59</v>
      </c>
      <c r="D643" s="2" t="s">
        <v>1</v>
      </c>
      <c r="E643" s="3">
        <v>0.11246585188812</v>
      </c>
      <c r="F643" s="3">
        <v>0.177918241492448</v>
      </c>
      <c r="G643" s="3">
        <v>0.22251505035586899</v>
      </c>
      <c r="H643" s="3">
        <v>0.36749800945600403</v>
      </c>
      <c r="I643" s="3">
        <v>0.26528150074779699</v>
      </c>
      <c r="J643" s="3">
        <v>0.20481335116949601</v>
      </c>
    </row>
    <row r="644" spans="1:10" ht="18">
      <c r="A644" s="2" t="s">
        <v>26</v>
      </c>
      <c r="B644" s="2" t="s">
        <v>58</v>
      </c>
      <c r="C644" s="2" t="s">
        <v>60</v>
      </c>
      <c r="D644" s="2" t="s">
        <v>1</v>
      </c>
      <c r="E644" s="3">
        <v>0.19601342916449599</v>
      </c>
      <c r="F644" s="3">
        <v>0.18642390824153099</v>
      </c>
      <c r="G644" s="3">
        <v>0.19864188885794901</v>
      </c>
      <c r="H644" s="3">
        <v>0.28359823200166601</v>
      </c>
      <c r="I644" s="3">
        <v>0.22482394383398999</v>
      </c>
      <c r="J644" s="3">
        <v>0.155879949947549</v>
      </c>
    </row>
    <row r="645" spans="1:10" ht="18">
      <c r="A645" s="2" t="s">
        <v>26</v>
      </c>
      <c r="B645" s="2" t="s">
        <v>59</v>
      </c>
      <c r="C645" s="2" t="s">
        <v>57</v>
      </c>
      <c r="D645" s="2" t="s">
        <v>10</v>
      </c>
      <c r="E645" s="3">
        <v>-0.13048985356697301</v>
      </c>
      <c r="F645" s="3">
        <v>0.199690457857815</v>
      </c>
      <c r="G645" s="3">
        <v>4.9374006072061598E-2</v>
      </c>
      <c r="H645" s="3">
        <v>-0.119379646779463</v>
      </c>
      <c r="I645" s="3">
        <v>-0.12480461191321</v>
      </c>
      <c r="J645" s="3">
        <v>-0.24285933360279799</v>
      </c>
    </row>
    <row r="646" spans="1:10" ht="18">
      <c r="A646" s="2" t="s">
        <v>26</v>
      </c>
      <c r="B646" s="2" t="s">
        <v>60</v>
      </c>
      <c r="C646" s="2" t="s">
        <v>58</v>
      </c>
      <c r="D646" s="2" t="s">
        <v>10</v>
      </c>
      <c r="E646" s="3">
        <v>-0.172295033118257</v>
      </c>
      <c r="F646" s="3">
        <v>8.7168713000305098E-2</v>
      </c>
      <c r="G646" s="3">
        <v>-3.5630672517257697E-2</v>
      </c>
      <c r="H646" s="3">
        <v>-8.6224745998506394E-2</v>
      </c>
      <c r="I646" s="3">
        <v>-8.5312821184853102E-2</v>
      </c>
      <c r="J646" s="3">
        <v>-0.24229083029301901</v>
      </c>
    </row>
    <row r="647" spans="1:10" ht="18">
      <c r="A647" s="2" t="s">
        <v>26</v>
      </c>
      <c r="B647" s="2" t="s">
        <v>59</v>
      </c>
      <c r="C647" s="2" t="s">
        <v>57</v>
      </c>
      <c r="D647" s="2" t="s">
        <v>1</v>
      </c>
      <c r="E647" s="3">
        <v>0.182595132910884</v>
      </c>
      <c r="F647" s="3">
        <v>5.4622105124686002E-2</v>
      </c>
      <c r="G647" s="3">
        <v>1.9213574014696699E-2</v>
      </c>
      <c r="H647" s="3">
        <v>0.10675069134625199</v>
      </c>
      <c r="I647" s="3">
        <v>0.62904176179346305</v>
      </c>
      <c r="J647" s="3">
        <v>0.43142903824131701</v>
      </c>
    </row>
    <row r="648" spans="1:10" ht="18">
      <c r="A648" s="2" t="s">
        <v>26</v>
      </c>
      <c r="B648" s="2" t="s">
        <v>60</v>
      </c>
      <c r="C648" s="2" t="s">
        <v>58</v>
      </c>
      <c r="D648" s="2" t="s">
        <v>1</v>
      </c>
      <c r="E648" s="3">
        <v>0.157422012005805</v>
      </c>
      <c r="F648" s="3">
        <v>7.1845957298186006E-2</v>
      </c>
      <c r="G648" s="3">
        <v>6.7662797592533503E-3</v>
      </c>
      <c r="H648" s="3">
        <v>8.0819009200540901E-2</v>
      </c>
      <c r="I648" s="3">
        <v>0.175405838556561</v>
      </c>
      <c r="J648" s="3">
        <v>-0.12811869649166899</v>
      </c>
    </row>
    <row r="649" spans="1:10">
      <c r="A649" s="2" t="s">
        <v>26</v>
      </c>
      <c r="B649" s="2" t="s">
        <v>9</v>
      </c>
      <c r="C649" s="2" t="s">
        <v>11</v>
      </c>
      <c r="D649" s="2" t="s">
        <v>10</v>
      </c>
      <c r="E649" s="3">
        <v>2.4131512986194599E-2</v>
      </c>
      <c r="F649" s="3">
        <v>0.20107066181084099</v>
      </c>
      <c r="G649" s="3">
        <v>-0.18050517131506699</v>
      </c>
      <c r="H649" s="3">
        <v>9.01518231337794E-3</v>
      </c>
      <c r="I649" s="3">
        <v>-0.17337968173361001</v>
      </c>
      <c r="J649" s="3">
        <v>-0.13200412311130399</v>
      </c>
    </row>
    <row r="650" spans="1:10">
      <c r="A650" s="2" t="s">
        <v>26</v>
      </c>
      <c r="B650" s="2" t="s">
        <v>9</v>
      </c>
      <c r="C650" s="2" t="s">
        <v>11</v>
      </c>
      <c r="D650" s="2" t="s">
        <v>1</v>
      </c>
      <c r="E650" s="3">
        <v>0.28332197412601401</v>
      </c>
      <c r="F650" s="3">
        <v>-3.9867895762664203E-2</v>
      </c>
      <c r="G650" s="3">
        <v>0.15296037301241699</v>
      </c>
      <c r="H650" s="3">
        <v>0.107320127911295</v>
      </c>
      <c r="I650" s="3">
        <v>0.14485184687178601</v>
      </c>
      <c r="J650" s="3">
        <v>0.154972284180727</v>
      </c>
    </row>
    <row r="651" spans="1:10">
      <c r="A651" s="2" t="s">
        <v>26</v>
      </c>
      <c r="B651" s="2" t="s">
        <v>11</v>
      </c>
      <c r="C651" s="2" t="s">
        <v>9</v>
      </c>
      <c r="D651" s="2" t="s">
        <v>10</v>
      </c>
      <c r="E651" s="3">
        <v>-0.121002124863634</v>
      </c>
      <c r="F651" s="3">
        <v>-2.5386650595398099E-2</v>
      </c>
      <c r="G651" s="3">
        <v>-0.130438488992355</v>
      </c>
      <c r="H651" s="3">
        <v>-3.4871344034903801E-2</v>
      </c>
      <c r="I651" s="3">
        <v>0.163940227277073</v>
      </c>
      <c r="J651" s="3">
        <v>0.702886665617521</v>
      </c>
    </row>
    <row r="652" spans="1:10">
      <c r="A652" s="2" t="s">
        <v>26</v>
      </c>
      <c r="B652" s="2" t="s">
        <v>11</v>
      </c>
      <c r="C652" s="2" t="s">
        <v>9</v>
      </c>
      <c r="D652" s="2" t="s">
        <v>1</v>
      </c>
      <c r="E652" s="3">
        <v>0.14949083425190099</v>
      </c>
      <c r="F652" s="3">
        <v>0.19984547513473599</v>
      </c>
      <c r="G652" s="3">
        <v>0.10102328838745001</v>
      </c>
      <c r="H652" s="3">
        <v>0.249786424732102</v>
      </c>
      <c r="I652" s="3">
        <v>0.34272317166267902</v>
      </c>
      <c r="J652" s="3">
        <v>0.201209244215872</v>
      </c>
    </row>
    <row r="653" spans="1:10" ht="18">
      <c r="A653" s="2" t="s">
        <v>26</v>
      </c>
      <c r="B653" s="2" t="s">
        <v>9</v>
      </c>
      <c r="C653" s="2" t="s">
        <v>59</v>
      </c>
      <c r="D653" s="2" t="s">
        <v>10</v>
      </c>
      <c r="E653" s="3">
        <v>-1.52258107386901E-2</v>
      </c>
      <c r="F653" s="3">
        <v>5.7872565580821302E-2</v>
      </c>
      <c r="G653" s="3">
        <v>-2.6023132078830401E-2</v>
      </c>
      <c r="H653" s="3">
        <v>-0.134089063281147</v>
      </c>
      <c r="I653" s="3">
        <v>-0.177385955789854</v>
      </c>
      <c r="J653" s="3">
        <v>-7.2587189769870206E-2</v>
      </c>
    </row>
    <row r="654" spans="1:10" ht="18">
      <c r="A654" s="2" t="s">
        <v>26</v>
      </c>
      <c r="B654" s="2" t="s">
        <v>9</v>
      </c>
      <c r="C654" s="2" t="s">
        <v>60</v>
      </c>
      <c r="D654" s="2" t="s">
        <v>10</v>
      </c>
      <c r="E654" s="3">
        <v>4.1074405880243102E-2</v>
      </c>
      <c r="F654" s="3">
        <v>0.106290977803027</v>
      </c>
      <c r="G654" s="3">
        <v>-6.9842003578293593E-2</v>
      </c>
      <c r="H654" s="3">
        <v>-0.148717171123881</v>
      </c>
      <c r="I654" s="3">
        <v>-0.12058505786825</v>
      </c>
      <c r="J654" s="3">
        <v>-7.4766702082046194E-2</v>
      </c>
    </row>
    <row r="655" spans="1:10" ht="18">
      <c r="A655" s="2" t="s">
        <v>26</v>
      </c>
      <c r="B655" s="2" t="s">
        <v>9</v>
      </c>
      <c r="C655" s="2" t="s">
        <v>59</v>
      </c>
      <c r="D655" s="2" t="s">
        <v>1</v>
      </c>
      <c r="E655" s="3">
        <v>0.19936992286239899</v>
      </c>
      <c r="F655" s="3">
        <v>0.146488819121672</v>
      </c>
      <c r="G655" s="3">
        <v>0.151810849466296</v>
      </c>
      <c r="H655" s="3">
        <v>0.35662602077887501</v>
      </c>
      <c r="I655" s="3">
        <v>0.19870912399555299</v>
      </c>
      <c r="J655" s="3">
        <v>0.122421886167923</v>
      </c>
    </row>
    <row r="656" spans="1:10" ht="18">
      <c r="A656" s="2" t="s">
        <v>26</v>
      </c>
      <c r="B656" s="2" t="s">
        <v>9</v>
      </c>
      <c r="C656" s="2" t="s">
        <v>60</v>
      </c>
      <c r="D656" s="2" t="s">
        <v>1</v>
      </c>
      <c r="E656" s="3">
        <v>0.170526597591207</v>
      </c>
      <c r="F656" s="3">
        <v>0.12808519992896</v>
      </c>
      <c r="G656" s="3">
        <v>0.161989847084126</v>
      </c>
      <c r="H656" s="3">
        <v>0.28854461761945099</v>
      </c>
      <c r="I656" s="3">
        <v>0.21953082733467</v>
      </c>
      <c r="J656" s="3">
        <v>0.101537178586648</v>
      </c>
    </row>
    <row r="657" spans="1:10" ht="18">
      <c r="A657" s="2" t="s">
        <v>26</v>
      </c>
      <c r="B657" s="2" t="s">
        <v>59</v>
      </c>
      <c r="C657" s="2" t="s">
        <v>9</v>
      </c>
      <c r="D657" s="2" t="s">
        <v>10</v>
      </c>
      <c r="E657" s="3">
        <v>-0.31122903860851497</v>
      </c>
      <c r="F657" s="3">
        <v>0.242658730533509</v>
      </c>
      <c r="G657" s="3">
        <v>-3.7084452805831503E-2</v>
      </c>
      <c r="H657" s="3">
        <v>-1.21881792169084E-2</v>
      </c>
      <c r="I657" s="3">
        <v>-3.1959154197460399E-2</v>
      </c>
      <c r="J657" s="3">
        <v>-0.24968194481372699</v>
      </c>
    </row>
    <row r="658" spans="1:10" ht="18">
      <c r="A658" s="2" t="s">
        <v>26</v>
      </c>
      <c r="B658" s="2" t="s">
        <v>60</v>
      </c>
      <c r="C658" s="2" t="s">
        <v>9</v>
      </c>
      <c r="D658" s="2" t="s">
        <v>10</v>
      </c>
      <c r="E658" s="3">
        <v>-0.24460355434112799</v>
      </c>
      <c r="F658" s="3">
        <v>0.20383807247658101</v>
      </c>
      <c r="G658" s="3">
        <v>5.8282071292797303E-3</v>
      </c>
      <c r="H658" s="3">
        <v>-2.98583337652393E-2</v>
      </c>
      <c r="I658" s="3">
        <v>2.6592324553957901E-4</v>
      </c>
      <c r="J658" s="3">
        <v>-0.263937988133779</v>
      </c>
    </row>
    <row r="659" spans="1:10" ht="18">
      <c r="A659" s="2" t="s">
        <v>26</v>
      </c>
      <c r="B659" s="2" t="s">
        <v>59</v>
      </c>
      <c r="C659" s="2" t="s">
        <v>9</v>
      </c>
      <c r="D659" s="2" t="s">
        <v>1</v>
      </c>
      <c r="E659" s="3">
        <v>-5.58952743011892E-2</v>
      </c>
      <c r="F659" s="3">
        <v>9.7068426885159001E-2</v>
      </c>
      <c r="G659" s="3">
        <v>-4.4760939599513397E-2</v>
      </c>
      <c r="H659" s="3">
        <v>9.6460332259842699E-2</v>
      </c>
      <c r="I659" s="3">
        <v>0.18882104828151799</v>
      </c>
      <c r="J659" s="3">
        <v>-0.167824164459594</v>
      </c>
    </row>
    <row r="660" spans="1:10" ht="18">
      <c r="A660" s="2" t="s">
        <v>26</v>
      </c>
      <c r="B660" s="2" t="s">
        <v>60</v>
      </c>
      <c r="C660" s="2" t="s">
        <v>9</v>
      </c>
      <c r="D660" s="2" t="s">
        <v>1</v>
      </c>
      <c r="E660" s="3">
        <v>1.4961254255432901E-2</v>
      </c>
      <c r="F660" s="3">
        <v>0.116383459230456</v>
      </c>
      <c r="G660" s="3">
        <v>-4.0079787102276103E-2</v>
      </c>
      <c r="H660" s="3">
        <v>5.6960480010848698E-2</v>
      </c>
      <c r="I660" s="3">
        <v>0.17474867047581499</v>
      </c>
      <c r="J660" s="3">
        <v>-0.21616701293531601</v>
      </c>
    </row>
    <row r="661" spans="1:10" ht="18">
      <c r="A661" s="2" t="s">
        <v>35</v>
      </c>
      <c r="B661" s="2" t="s">
        <v>9</v>
      </c>
      <c r="C661" s="2" t="s">
        <v>57</v>
      </c>
      <c r="D661" s="2" t="s">
        <v>10</v>
      </c>
      <c r="E661" s="3">
        <v>0.405659265349817</v>
      </c>
      <c r="F661" s="3">
        <v>2.2153012366792998E-2</v>
      </c>
      <c r="G661" s="3">
        <v>1.4716994388889701E-2</v>
      </c>
      <c r="H661" s="3">
        <v>-5.2130958924037601E-2</v>
      </c>
      <c r="I661" s="3">
        <v>-0.141669787358778</v>
      </c>
      <c r="J661" s="3">
        <v>-0.14943048741849399</v>
      </c>
    </row>
    <row r="662" spans="1:10" ht="18">
      <c r="A662" s="2" t="s">
        <v>35</v>
      </c>
      <c r="B662" s="2" t="s">
        <v>9</v>
      </c>
      <c r="C662" s="2" t="s">
        <v>58</v>
      </c>
      <c r="D662" s="2" t="s">
        <v>10</v>
      </c>
      <c r="E662" s="3">
        <v>0.47783510901535198</v>
      </c>
      <c r="F662" s="3">
        <v>-4.1073766654600797E-3</v>
      </c>
      <c r="G662" s="3">
        <v>-2.1707325635759001E-2</v>
      </c>
      <c r="H662" s="3">
        <v>-8.5312702746142596E-2</v>
      </c>
      <c r="I662" s="3">
        <v>-0.168674068303827</v>
      </c>
      <c r="J662" s="3">
        <v>-0.134951107359465</v>
      </c>
    </row>
    <row r="663" spans="1:10" ht="18">
      <c r="A663" s="2" t="s">
        <v>35</v>
      </c>
      <c r="B663" s="2" t="s">
        <v>9</v>
      </c>
      <c r="C663" s="2" t="s">
        <v>57</v>
      </c>
      <c r="D663" s="2" t="s">
        <v>1</v>
      </c>
      <c r="E663" s="3">
        <v>-2.1316845185754298E-2</v>
      </c>
      <c r="F663" s="3">
        <v>-1.7739146635720002E-2</v>
      </c>
      <c r="G663" s="3">
        <v>0.102139420113837</v>
      </c>
      <c r="H663" s="3">
        <v>0.23453241024081101</v>
      </c>
      <c r="I663" s="3">
        <v>4.5586414249890503E-2</v>
      </c>
      <c r="J663" s="3">
        <v>-0.12302693760900101</v>
      </c>
    </row>
    <row r="664" spans="1:10" ht="18">
      <c r="A664" s="2" t="s">
        <v>35</v>
      </c>
      <c r="B664" s="2" t="s">
        <v>9</v>
      </c>
      <c r="C664" s="2" t="s">
        <v>58</v>
      </c>
      <c r="D664" s="2" t="s">
        <v>1</v>
      </c>
      <c r="E664" s="3">
        <v>-3.6315009430602903E-2</v>
      </c>
      <c r="F664" s="3">
        <v>-2.38034084788506E-2</v>
      </c>
      <c r="G664" s="3">
        <v>5.6862856595755098E-3</v>
      </c>
      <c r="H664" s="3">
        <v>0.13659155130306999</v>
      </c>
      <c r="I664" s="3">
        <v>4.7258440069432098E-2</v>
      </c>
      <c r="J664" s="3">
        <v>-0.171931336152853</v>
      </c>
    </row>
    <row r="665" spans="1:10" ht="18">
      <c r="A665" s="2" t="s">
        <v>35</v>
      </c>
      <c r="B665" s="2" t="s">
        <v>57</v>
      </c>
      <c r="C665" s="2" t="s">
        <v>9</v>
      </c>
      <c r="D665" s="2" t="s">
        <v>10</v>
      </c>
      <c r="E665" s="3">
        <v>-2.32690294798025E-2</v>
      </c>
      <c r="F665" s="3">
        <v>0.123078274830864</v>
      </c>
      <c r="G665" s="3">
        <v>2.62367953155376E-2</v>
      </c>
      <c r="H665" s="3">
        <v>-5.3011684873257199E-2</v>
      </c>
      <c r="I665" s="3">
        <v>0.34164404154635297</v>
      </c>
      <c r="J665" s="3">
        <v>0.66868741043258095</v>
      </c>
    </row>
    <row r="666" spans="1:10" ht="18">
      <c r="A666" s="2" t="s">
        <v>35</v>
      </c>
      <c r="B666" s="2" t="s">
        <v>58</v>
      </c>
      <c r="C666" s="2" t="s">
        <v>9</v>
      </c>
      <c r="D666" s="2" t="s">
        <v>10</v>
      </c>
      <c r="E666" s="3">
        <v>6.4392740805558398E-3</v>
      </c>
      <c r="F666" s="3">
        <v>0.135478106145973</v>
      </c>
      <c r="G666" s="3">
        <v>7.9724593276566599E-3</v>
      </c>
      <c r="H666" s="3">
        <v>-7.2018817454373302E-2</v>
      </c>
      <c r="I666" s="3">
        <v>0.33937218809255998</v>
      </c>
      <c r="J666" s="3">
        <v>0.666789428502499</v>
      </c>
    </row>
    <row r="667" spans="1:10" ht="18">
      <c r="A667" s="2" t="s">
        <v>35</v>
      </c>
      <c r="B667" s="2" t="s">
        <v>57</v>
      </c>
      <c r="C667" s="2" t="s">
        <v>9</v>
      </c>
      <c r="D667" s="2" t="s">
        <v>1</v>
      </c>
      <c r="E667" s="3">
        <v>0.13615355680428301</v>
      </c>
      <c r="F667" s="3">
        <v>0.15390679473782701</v>
      </c>
      <c r="G667" s="3">
        <v>0.21857664293169199</v>
      </c>
      <c r="H667" s="3">
        <v>0.33159506053869398</v>
      </c>
      <c r="I667" s="3">
        <v>0.25378222537773099</v>
      </c>
      <c r="J667" s="3">
        <v>9.4409124526399296E-2</v>
      </c>
    </row>
    <row r="668" spans="1:10" ht="18">
      <c r="A668" s="2" t="s">
        <v>35</v>
      </c>
      <c r="B668" s="2" t="s">
        <v>58</v>
      </c>
      <c r="C668" s="2" t="s">
        <v>9</v>
      </c>
      <c r="D668" s="2" t="s">
        <v>1</v>
      </c>
      <c r="E668" s="3">
        <v>0.18608946583039701</v>
      </c>
      <c r="F668" s="3">
        <v>0.214870888135272</v>
      </c>
      <c r="G668" s="3">
        <v>0.27174436721650103</v>
      </c>
      <c r="H668" s="3">
        <v>0.31390978154332499</v>
      </c>
      <c r="I668" s="3">
        <v>0.27069890354843101</v>
      </c>
      <c r="J668" s="3">
        <v>-1.60012155566229E-2</v>
      </c>
    </row>
    <row r="669" spans="1:10" ht="18">
      <c r="A669" s="2" t="s">
        <v>35</v>
      </c>
      <c r="B669" s="2" t="s">
        <v>57</v>
      </c>
      <c r="C669" s="2" t="s">
        <v>59</v>
      </c>
      <c r="D669" s="2" t="s">
        <v>10</v>
      </c>
      <c r="E669" s="3">
        <v>6.3509624448678206E-2</v>
      </c>
      <c r="F669" s="3">
        <v>8.7738193985208199E-2</v>
      </c>
      <c r="G669" s="3">
        <v>-2.2611917931990001E-2</v>
      </c>
      <c r="H669" s="3">
        <v>-4.1701732165890501E-2</v>
      </c>
      <c r="I669" s="3">
        <v>0.244596324526201</v>
      </c>
      <c r="J669" s="3">
        <v>0.69284543574845403</v>
      </c>
    </row>
    <row r="670" spans="1:10" ht="18">
      <c r="A670" s="2" t="s">
        <v>35</v>
      </c>
      <c r="B670" s="2" t="s">
        <v>58</v>
      </c>
      <c r="C670" s="2" t="s">
        <v>60</v>
      </c>
      <c r="D670" s="2" t="s">
        <v>10</v>
      </c>
      <c r="E670" s="3">
        <v>-7.6251663472631003E-3</v>
      </c>
      <c r="F670" s="3">
        <v>4.9018723743870701E-2</v>
      </c>
      <c r="G670" s="3">
        <v>-3.1725546586972998E-2</v>
      </c>
      <c r="H670" s="3">
        <v>-6.77332362974577E-2</v>
      </c>
      <c r="I670" s="3">
        <v>0.15805667236712001</v>
      </c>
      <c r="J670" s="3">
        <v>0.58589772369051296</v>
      </c>
    </row>
    <row r="671" spans="1:10" ht="18">
      <c r="A671" s="2" t="s">
        <v>35</v>
      </c>
      <c r="B671" s="2" t="s">
        <v>57</v>
      </c>
      <c r="C671" s="2" t="s">
        <v>59</v>
      </c>
      <c r="D671" s="2" t="s">
        <v>1</v>
      </c>
      <c r="E671" s="3">
        <v>0.16636651034731301</v>
      </c>
      <c r="F671" s="3">
        <v>0.131481368044089</v>
      </c>
      <c r="G671" s="3">
        <v>0.208721155752085</v>
      </c>
      <c r="H671" s="3">
        <v>0.350821372979507</v>
      </c>
      <c r="I671" s="3">
        <v>0.31647242201367998</v>
      </c>
      <c r="J671" s="3">
        <v>0.246055089122965</v>
      </c>
    </row>
    <row r="672" spans="1:10" ht="18">
      <c r="A672" s="2" t="s">
        <v>35</v>
      </c>
      <c r="B672" s="2" t="s">
        <v>58</v>
      </c>
      <c r="C672" s="2" t="s">
        <v>60</v>
      </c>
      <c r="D672" s="2" t="s">
        <v>1</v>
      </c>
      <c r="E672" s="3">
        <v>0.103467254973324</v>
      </c>
      <c r="F672" s="3">
        <v>0.14448105444478901</v>
      </c>
      <c r="G672" s="3">
        <v>0.18670859225359099</v>
      </c>
      <c r="H672" s="3">
        <v>0.29452764148016403</v>
      </c>
      <c r="I672" s="3">
        <v>0.25477718438005698</v>
      </c>
      <c r="J672" s="3">
        <v>0.173492597216752</v>
      </c>
    </row>
    <row r="673" spans="1:10" ht="18">
      <c r="A673" s="2" t="s">
        <v>35</v>
      </c>
      <c r="B673" s="2" t="s">
        <v>59</v>
      </c>
      <c r="C673" s="2" t="s">
        <v>57</v>
      </c>
      <c r="D673" s="2" t="s">
        <v>10</v>
      </c>
      <c r="E673" s="3">
        <v>8.2222676989191605E-3</v>
      </c>
      <c r="F673" s="3">
        <v>6.6308236882260604E-2</v>
      </c>
      <c r="G673" s="3">
        <v>1.9070684843495899E-2</v>
      </c>
      <c r="H673" s="3">
        <v>-0.10918300500259</v>
      </c>
      <c r="I673" s="3">
        <v>-0.13181508914328199</v>
      </c>
      <c r="J673" s="3">
        <v>-0.27840843790144898</v>
      </c>
    </row>
    <row r="674" spans="1:10" ht="18">
      <c r="A674" s="2" t="s">
        <v>35</v>
      </c>
      <c r="B674" s="2" t="s">
        <v>60</v>
      </c>
      <c r="C674" s="2" t="s">
        <v>58</v>
      </c>
      <c r="D674" s="2" t="s">
        <v>10</v>
      </c>
      <c r="E674" s="3">
        <v>-3.0651241435826201E-2</v>
      </c>
      <c r="F674" s="3">
        <v>-2.5256761333254298E-3</v>
      </c>
      <c r="G674" s="3">
        <v>-2.1795336330366E-2</v>
      </c>
      <c r="H674" s="3">
        <v>-7.2438097675434202E-2</v>
      </c>
      <c r="I674" s="3">
        <v>-0.10116220136349</v>
      </c>
      <c r="J674" s="3">
        <v>-0.28138915063471198</v>
      </c>
    </row>
    <row r="675" spans="1:10" ht="18">
      <c r="A675" s="2" t="s">
        <v>35</v>
      </c>
      <c r="B675" s="2" t="s">
        <v>59</v>
      </c>
      <c r="C675" s="2" t="s">
        <v>57</v>
      </c>
      <c r="D675" s="2" t="s">
        <v>1</v>
      </c>
      <c r="E675" s="3">
        <v>1.9663321042284E-2</v>
      </c>
      <c r="F675" s="3">
        <v>3.2483330095274897E-2</v>
      </c>
      <c r="G675" s="3">
        <v>3.5237027612872701E-2</v>
      </c>
      <c r="H675" s="3">
        <v>9.8802890276476096E-2</v>
      </c>
      <c r="I675" s="3">
        <v>0.68630935734369103</v>
      </c>
      <c r="J675" s="3">
        <v>0.50493894895568903</v>
      </c>
    </row>
    <row r="676" spans="1:10" ht="18">
      <c r="A676" s="2" t="s">
        <v>35</v>
      </c>
      <c r="B676" s="2" t="s">
        <v>60</v>
      </c>
      <c r="C676" s="2" t="s">
        <v>58</v>
      </c>
      <c r="D676" s="2" t="s">
        <v>1</v>
      </c>
      <c r="E676" s="3">
        <v>4.4953374832220399E-3</v>
      </c>
      <c r="F676" s="3">
        <v>1.0843454585693E-2</v>
      </c>
      <c r="G676" s="3">
        <v>3.4433534873445699E-2</v>
      </c>
      <c r="H676" s="3">
        <v>7.9536842326509802E-2</v>
      </c>
      <c r="I676" s="3">
        <v>0.14618247483459801</v>
      </c>
      <c r="J676" s="3">
        <v>-0.14675818675188301</v>
      </c>
    </row>
    <row r="677" spans="1:10">
      <c r="A677" s="2" t="s">
        <v>35</v>
      </c>
      <c r="B677" s="2" t="s">
        <v>9</v>
      </c>
      <c r="C677" s="2" t="s">
        <v>11</v>
      </c>
      <c r="D677" s="2" t="s">
        <v>10</v>
      </c>
      <c r="E677" s="3">
        <v>3.5646012585878302E-2</v>
      </c>
      <c r="F677" s="3">
        <v>7.3388298639586402E-2</v>
      </c>
      <c r="G677" s="3">
        <v>1.6155641963505E-3</v>
      </c>
      <c r="H677" s="3">
        <v>-3.7199084689630499E-2</v>
      </c>
      <c r="I677" s="3">
        <v>-0.12355647307016</v>
      </c>
      <c r="J677" s="3">
        <v>-9.5262802191812504E-2</v>
      </c>
    </row>
    <row r="678" spans="1:10">
      <c r="A678" s="2" t="s">
        <v>35</v>
      </c>
      <c r="B678" s="2" t="s">
        <v>9</v>
      </c>
      <c r="C678" s="2" t="s">
        <v>11</v>
      </c>
      <c r="D678" s="2" t="s">
        <v>1</v>
      </c>
      <c r="E678" s="3">
        <v>-3.0616364362783099E-2</v>
      </c>
      <c r="F678" s="3">
        <v>-4.0108547548910203E-2</v>
      </c>
      <c r="G678" s="3">
        <v>0.121436133447774</v>
      </c>
      <c r="H678" s="3">
        <v>0.19259991702552501</v>
      </c>
      <c r="I678" s="3">
        <v>0.100633402627837</v>
      </c>
      <c r="J678" s="3">
        <v>0.10023855817842101</v>
      </c>
    </row>
    <row r="679" spans="1:10">
      <c r="A679" s="2" t="s">
        <v>35</v>
      </c>
      <c r="B679" s="2" t="s">
        <v>11</v>
      </c>
      <c r="C679" s="2" t="s">
        <v>9</v>
      </c>
      <c r="D679" s="2" t="s">
        <v>10</v>
      </c>
      <c r="E679" s="3">
        <v>-0.230236655652861</v>
      </c>
      <c r="F679" s="3">
        <v>-8.5541520718323896E-2</v>
      </c>
      <c r="G679" s="3">
        <v>-0.157114127274704</v>
      </c>
      <c r="H679" s="3">
        <v>-3.9903885708469297E-2</v>
      </c>
      <c r="I679" s="3">
        <v>0.236590537588143</v>
      </c>
      <c r="J679" s="3">
        <v>0.72696262122005495</v>
      </c>
    </row>
    <row r="680" spans="1:10">
      <c r="A680" s="2" t="s">
        <v>35</v>
      </c>
      <c r="B680" s="2" t="s">
        <v>11</v>
      </c>
      <c r="C680" s="2" t="s">
        <v>9</v>
      </c>
      <c r="D680" s="2" t="s">
        <v>1</v>
      </c>
      <c r="E680" s="3">
        <v>-0.13101336576627301</v>
      </c>
      <c r="F680" s="3">
        <v>0.241031674342955</v>
      </c>
      <c r="G680" s="3">
        <v>0.183180981937938</v>
      </c>
      <c r="H680" s="3">
        <v>0.31626910143718301</v>
      </c>
      <c r="I680" s="3">
        <v>0.326490073796116</v>
      </c>
      <c r="J680" s="3">
        <v>0.204260962665297</v>
      </c>
    </row>
    <row r="681" spans="1:10" ht="18">
      <c r="A681" s="2" t="s">
        <v>35</v>
      </c>
      <c r="B681" s="2" t="s">
        <v>9</v>
      </c>
      <c r="C681" s="2" t="s">
        <v>59</v>
      </c>
      <c r="D681" s="2" t="s">
        <v>10</v>
      </c>
      <c r="E681" s="3">
        <v>0.18836698310432201</v>
      </c>
      <c r="F681" s="3">
        <v>-0.102858902959443</v>
      </c>
      <c r="G681" s="3">
        <v>9.9473624888907999E-2</v>
      </c>
      <c r="H681" s="3">
        <v>-0.129998105321564</v>
      </c>
      <c r="I681" s="3">
        <v>-0.19457093274326301</v>
      </c>
      <c r="J681" s="3">
        <v>-0.123256526967923</v>
      </c>
    </row>
    <row r="682" spans="1:10" ht="18">
      <c r="A682" s="2" t="s">
        <v>35</v>
      </c>
      <c r="B682" s="2" t="s">
        <v>9</v>
      </c>
      <c r="C682" s="2" t="s">
        <v>60</v>
      </c>
      <c r="D682" s="2" t="s">
        <v>10</v>
      </c>
      <c r="E682" s="3">
        <v>0.19970986247412001</v>
      </c>
      <c r="F682" s="3">
        <v>-3.6866854688504799E-2</v>
      </c>
      <c r="G682" s="3">
        <v>7.2397143260859095E-2</v>
      </c>
      <c r="H682" s="3">
        <v>-0.13390473846979201</v>
      </c>
      <c r="I682" s="3">
        <v>-0.16088174493787599</v>
      </c>
      <c r="J682" s="3">
        <v>-6.7299190124746097E-2</v>
      </c>
    </row>
    <row r="683" spans="1:10" ht="18">
      <c r="A683" s="2" t="s">
        <v>35</v>
      </c>
      <c r="B683" s="2" t="s">
        <v>9</v>
      </c>
      <c r="C683" s="2" t="s">
        <v>59</v>
      </c>
      <c r="D683" s="2" t="s">
        <v>1</v>
      </c>
      <c r="E683" s="3">
        <v>-3.7693860419487697E-2</v>
      </c>
      <c r="F683" s="3">
        <v>9.1658279087333802E-2</v>
      </c>
      <c r="G683" s="3">
        <v>0.119145153819903</v>
      </c>
      <c r="H683" s="3">
        <v>0.35050373145536101</v>
      </c>
      <c r="I683" s="3">
        <v>0.22558135867106899</v>
      </c>
      <c r="J683" s="3">
        <v>1.6936823412616299E-2</v>
      </c>
    </row>
    <row r="684" spans="1:10" ht="18">
      <c r="A684" s="2" t="s">
        <v>35</v>
      </c>
      <c r="B684" s="2" t="s">
        <v>9</v>
      </c>
      <c r="C684" s="2" t="s">
        <v>60</v>
      </c>
      <c r="D684" s="2" t="s">
        <v>1</v>
      </c>
      <c r="E684" s="3">
        <v>6.1047680434781502E-2</v>
      </c>
      <c r="F684" s="3">
        <v>7.8852471524672493E-2</v>
      </c>
      <c r="G684" s="3">
        <v>0.128341965781434</v>
      </c>
      <c r="H684" s="3">
        <v>0.29203983559331997</v>
      </c>
      <c r="I684" s="3">
        <v>0.209840460137898</v>
      </c>
      <c r="J684" s="3">
        <v>8.5701663361649694E-2</v>
      </c>
    </row>
    <row r="685" spans="1:10" ht="18">
      <c r="A685" s="2" t="s">
        <v>35</v>
      </c>
      <c r="B685" s="2" t="s">
        <v>59</v>
      </c>
      <c r="C685" s="2" t="s">
        <v>9</v>
      </c>
      <c r="D685" s="2" t="s">
        <v>10</v>
      </c>
      <c r="E685" s="3">
        <v>-0.216660595328628</v>
      </c>
      <c r="F685" s="3">
        <v>4.05023957834061E-2</v>
      </c>
      <c r="G685" s="3">
        <v>-6.1010722248085701E-2</v>
      </c>
      <c r="H685" s="3">
        <v>-4.0354576864673301E-2</v>
      </c>
      <c r="I685" s="3">
        <v>-2.15904064224915E-2</v>
      </c>
      <c r="J685" s="3">
        <v>-0.30408569732468299</v>
      </c>
    </row>
    <row r="686" spans="1:10" ht="18">
      <c r="A686" s="2" t="s">
        <v>35</v>
      </c>
      <c r="B686" s="2" t="s">
        <v>60</v>
      </c>
      <c r="C686" s="2" t="s">
        <v>9</v>
      </c>
      <c r="D686" s="2" t="s">
        <v>10</v>
      </c>
      <c r="E686" s="3">
        <v>-0.110189213764035</v>
      </c>
      <c r="F686" s="3">
        <v>5.55511826589523E-2</v>
      </c>
      <c r="G686" s="3">
        <v>-7.09386179291657E-3</v>
      </c>
      <c r="H686" s="3">
        <v>-5.5088611548990599E-2</v>
      </c>
      <c r="I686" s="3">
        <v>3.7741778454559402E-3</v>
      </c>
      <c r="J686" s="3">
        <v>-0.31018041019042197</v>
      </c>
    </row>
    <row r="687" spans="1:10" ht="18">
      <c r="A687" s="2" t="s">
        <v>35</v>
      </c>
      <c r="B687" s="2" t="s">
        <v>59</v>
      </c>
      <c r="C687" s="2" t="s">
        <v>9</v>
      </c>
      <c r="D687" s="2" t="s">
        <v>1</v>
      </c>
      <c r="E687" s="3">
        <v>-9.7595976498506001E-2</v>
      </c>
      <c r="F687" s="3">
        <v>5.3607854083175699E-2</v>
      </c>
      <c r="G687" s="3">
        <v>3.0345337888989899E-2</v>
      </c>
      <c r="H687" s="3">
        <v>5.93451528964394E-2</v>
      </c>
      <c r="I687" s="3">
        <v>0.16813811222727501</v>
      </c>
      <c r="J687" s="3">
        <v>-0.16183171308251201</v>
      </c>
    </row>
    <row r="688" spans="1:10" ht="18">
      <c r="A688" s="2" t="s">
        <v>35</v>
      </c>
      <c r="B688" s="2" t="s">
        <v>60</v>
      </c>
      <c r="C688" s="2" t="s">
        <v>9</v>
      </c>
      <c r="D688" s="2" t="s">
        <v>1</v>
      </c>
      <c r="E688" s="3">
        <v>-5.1664445455683501E-2</v>
      </c>
      <c r="F688" s="3">
        <v>4.3480364232707798E-2</v>
      </c>
      <c r="G688" s="3">
        <v>5.2523915615485597E-2</v>
      </c>
      <c r="H688" s="3">
        <v>1.19140051853397E-2</v>
      </c>
      <c r="I688" s="3">
        <v>0.143989080645957</v>
      </c>
      <c r="J688" s="3">
        <v>-0.21260848869120999</v>
      </c>
    </row>
    <row r="689" spans="1:10" ht="18">
      <c r="A689" s="2" t="s">
        <v>33</v>
      </c>
      <c r="B689" s="2" t="s">
        <v>9</v>
      </c>
      <c r="C689" s="2" t="s">
        <v>57</v>
      </c>
      <c r="D689" s="2" t="s">
        <v>10</v>
      </c>
      <c r="E689" s="3">
        <v>0.20767223686843</v>
      </c>
      <c r="F689" s="3">
        <v>2.5854678865714102E-3</v>
      </c>
      <c r="G689" s="3">
        <v>1.5328768249485E-2</v>
      </c>
      <c r="H689" s="3">
        <v>-4.90121906570824E-2</v>
      </c>
      <c r="I689" s="3">
        <v>-0.13908306263578299</v>
      </c>
      <c r="J689" s="3">
        <v>-0.16011379460125499</v>
      </c>
    </row>
    <row r="690" spans="1:10" ht="18">
      <c r="A690" s="2" t="s">
        <v>33</v>
      </c>
      <c r="B690" s="2" t="s">
        <v>9</v>
      </c>
      <c r="C690" s="2" t="s">
        <v>58</v>
      </c>
      <c r="D690" s="2" t="s">
        <v>10</v>
      </c>
      <c r="E690" s="3">
        <v>0.27323912792321498</v>
      </c>
      <c r="F690" s="3">
        <v>-3.2213765142731603E-2</v>
      </c>
      <c r="G690" s="3">
        <v>-9.03565843772626E-3</v>
      </c>
      <c r="H690" s="3">
        <v>-7.3791945132061207E-2</v>
      </c>
      <c r="I690" s="3">
        <v>-0.16908589635356899</v>
      </c>
      <c r="J690" s="3">
        <v>-0.14959359345675499</v>
      </c>
    </row>
    <row r="691" spans="1:10" ht="18">
      <c r="A691" s="2" t="s">
        <v>33</v>
      </c>
      <c r="B691" s="2" t="s">
        <v>9</v>
      </c>
      <c r="C691" s="2" t="s">
        <v>57</v>
      </c>
      <c r="D691" s="2" t="s">
        <v>1</v>
      </c>
      <c r="E691" s="3">
        <v>-3.5409628046321799E-2</v>
      </c>
      <c r="F691" s="3">
        <v>-4.63624945831431E-2</v>
      </c>
      <c r="G691" s="3">
        <v>8.6375434069939305E-2</v>
      </c>
      <c r="H691" s="3">
        <v>0.16893735616977201</v>
      </c>
      <c r="I691" s="3">
        <v>1.46515856403025E-2</v>
      </c>
      <c r="J691" s="3">
        <v>-0.112999828310457</v>
      </c>
    </row>
    <row r="692" spans="1:10" ht="18">
      <c r="A692" s="2" t="s">
        <v>33</v>
      </c>
      <c r="B692" s="2" t="s">
        <v>9</v>
      </c>
      <c r="C692" s="2" t="s">
        <v>58</v>
      </c>
      <c r="D692" s="2" t="s">
        <v>1</v>
      </c>
      <c r="E692" s="3">
        <v>-2.2290766190000099E-2</v>
      </c>
      <c r="F692" s="3">
        <v>-2.3483286052823099E-2</v>
      </c>
      <c r="G692" s="3">
        <v>-3.40859870747609E-3</v>
      </c>
      <c r="H692" s="3">
        <v>9.5213196743395803E-2</v>
      </c>
      <c r="I692" s="3">
        <v>3.2161405213326201E-2</v>
      </c>
      <c r="J692" s="3">
        <v>-0.15294190856234799</v>
      </c>
    </row>
    <row r="693" spans="1:10" ht="18">
      <c r="A693" s="2" t="s">
        <v>33</v>
      </c>
      <c r="B693" s="2" t="s">
        <v>57</v>
      </c>
      <c r="C693" s="2" t="s">
        <v>9</v>
      </c>
      <c r="D693" s="2" t="s">
        <v>10</v>
      </c>
      <c r="E693" s="3">
        <v>-8.0885524916280808E-3</v>
      </c>
      <c r="F693" s="3">
        <v>7.3748416995898097E-2</v>
      </c>
      <c r="G693" s="3">
        <v>2.7424418619724202E-2</v>
      </c>
      <c r="H693" s="3">
        <v>-4.2468799149821698E-2</v>
      </c>
      <c r="I693" s="3">
        <v>0.280840678272614</v>
      </c>
      <c r="J693" s="3">
        <v>0.50730241155099598</v>
      </c>
    </row>
    <row r="694" spans="1:10" ht="18">
      <c r="A694" s="2" t="s">
        <v>33</v>
      </c>
      <c r="B694" s="2" t="s">
        <v>58</v>
      </c>
      <c r="C694" s="2" t="s">
        <v>9</v>
      </c>
      <c r="D694" s="2" t="s">
        <v>10</v>
      </c>
      <c r="E694" s="3">
        <v>2.1841121800953499E-3</v>
      </c>
      <c r="F694" s="3">
        <v>6.7903710115225002E-2</v>
      </c>
      <c r="G694" s="3">
        <v>1.6569901013005001E-2</v>
      </c>
      <c r="H694" s="3">
        <v>-6.1420776635091698E-2</v>
      </c>
      <c r="I694" s="3">
        <v>0.27244811137976499</v>
      </c>
      <c r="J694" s="3">
        <v>0.51871362501997598</v>
      </c>
    </row>
    <row r="695" spans="1:10" ht="18">
      <c r="A695" s="2" t="s">
        <v>33</v>
      </c>
      <c r="B695" s="2" t="s">
        <v>57</v>
      </c>
      <c r="C695" s="2" t="s">
        <v>9</v>
      </c>
      <c r="D695" s="2" t="s">
        <v>1</v>
      </c>
      <c r="E695" s="3">
        <v>7.0576399893356997E-2</v>
      </c>
      <c r="F695" s="3">
        <v>4.9279968477942998E-2</v>
      </c>
      <c r="G695" s="3">
        <v>0.10121523679764</v>
      </c>
      <c r="H695" s="3">
        <v>0.152011143013636</v>
      </c>
      <c r="I695" s="3">
        <v>0.12378610261063</v>
      </c>
      <c r="J695" s="3">
        <v>-1.8374328738825199E-3</v>
      </c>
    </row>
    <row r="696" spans="1:10" ht="18">
      <c r="A696" s="2" t="s">
        <v>33</v>
      </c>
      <c r="B696" s="2" t="s">
        <v>58</v>
      </c>
      <c r="C696" s="2" t="s">
        <v>9</v>
      </c>
      <c r="D696" s="2" t="s">
        <v>1</v>
      </c>
      <c r="E696" s="3">
        <v>0.129251306710263</v>
      </c>
      <c r="F696" s="3">
        <v>8.8755553055287401E-2</v>
      </c>
      <c r="G696" s="3">
        <v>0.14541011715215399</v>
      </c>
      <c r="H696" s="3">
        <v>0.13462167854841101</v>
      </c>
      <c r="I696" s="3">
        <v>0.16027581819255701</v>
      </c>
      <c r="J696" s="3">
        <v>-4.1633220417274699E-2</v>
      </c>
    </row>
    <row r="697" spans="1:10" ht="18">
      <c r="A697" s="2" t="s">
        <v>33</v>
      </c>
      <c r="B697" s="2" t="s">
        <v>57</v>
      </c>
      <c r="C697" s="2" t="s">
        <v>59</v>
      </c>
      <c r="D697" s="2" t="s">
        <v>10</v>
      </c>
      <c r="E697" s="3">
        <v>5.2026314592548799E-2</v>
      </c>
      <c r="F697" s="3">
        <v>4.0184278376563999E-2</v>
      </c>
      <c r="G697" s="3">
        <v>2.85364947208783E-3</v>
      </c>
      <c r="H697" s="3">
        <v>-2.7363253563773501E-2</v>
      </c>
      <c r="I697" s="3">
        <v>0.21427616862566401</v>
      </c>
      <c r="J697" s="3">
        <v>0.53605138257473395</v>
      </c>
    </row>
    <row r="698" spans="1:10" ht="18">
      <c r="A698" s="2" t="s">
        <v>33</v>
      </c>
      <c r="B698" s="2" t="s">
        <v>58</v>
      </c>
      <c r="C698" s="2" t="s">
        <v>60</v>
      </c>
      <c r="D698" s="2" t="s">
        <v>10</v>
      </c>
      <c r="E698" s="3">
        <v>1.5972333843777602E-2</v>
      </c>
      <c r="F698" s="3">
        <v>2.4721515942932801E-2</v>
      </c>
      <c r="G698" s="3">
        <v>5.8522947486673799E-3</v>
      </c>
      <c r="H698" s="3">
        <v>-4.52913016049553E-2</v>
      </c>
      <c r="I698" s="3">
        <v>0.15407319139595699</v>
      </c>
      <c r="J698" s="3">
        <v>0.451364031813209</v>
      </c>
    </row>
    <row r="699" spans="1:10" ht="18">
      <c r="A699" s="2" t="s">
        <v>33</v>
      </c>
      <c r="B699" s="2" t="s">
        <v>57</v>
      </c>
      <c r="C699" s="2" t="s">
        <v>59</v>
      </c>
      <c r="D699" s="2" t="s">
        <v>1</v>
      </c>
      <c r="E699" s="3">
        <v>0.124866745614857</v>
      </c>
      <c r="F699" s="3">
        <v>5.6685534567064898E-2</v>
      </c>
      <c r="G699" s="3">
        <v>8.2295121442917701E-2</v>
      </c>
      <c r="H699" s="3">
        <v>0.18005305521186399</v>
      </c>
      <c r="I699" s="3">
        <v>0.150856424999085</v>
      </c>
      <c r="J699" s="3">
        <v>0.140744905626702</v>
      </c>
    </row>
    <row r="700" spans="1:10" ht="18">
      <c r="A700" s="2" t="s">
        <v>33</v>
      </c>
      <c r="B700" s="2" t="s">
        <v>58</v>
      </c>
      <c r="C700" s="2" t="s">
        <v>60</v>
      </c>
      <c r="D700" s="2" t="s">
        <v>1</v>
      </c>
      <c r="E700" s="3">
        <v>8.27345386397281E-2</v>
      </c>
      <c r="F700" s="3">
        <v>6.0146795320376402E-2</v>
      </c>
      <c r="G700" s="3">
        <v>5.3861561985777802E-2</v>
      </c>
      <c r="H700" s="3">
        <v>0.14418604991950901</v>
      </c>
      <c r="I700" s="3">
        <v>9.0881586226447E-2</v>
      </c>
      <c r="J700" s="3">
        <v>0.108050487293544</v>
      </c>
    </row>
    <row r="701" spans="1:10" ht="18">
      <c r="A701" s="2" t="s">
        <v>33</v>
      </c>
      <c r="B701" s="2" t="s">
        <v>59</v>
      </c>
      <c r="C701" s="2" t="s">
        <v>57</v>
      </c>
      <c r="D701" s="2" t="s">
        <v>10</v>
      </c>
      <c r="E701" s="3">
        <v>-5.1602026570442501E-2</v>
      </c>
      <c r="F701" s="3">
        <v>4.6073999472744702E-2</v>
      </c>
      <c r="G701" s="3">
        <v>9.2513364317729305E-3</v>
      </c>
      <c r="H701" s="3">
        <v>-7.9186593627865703E-2</v>
      </c>
      <c r="I701" s="3">
        <v>-0.113179727304256</v>
      </c>
      <c r="J701" s="3">
        <v>-0.21102922453077599</v>
      </c>
    </row>
    <row r="702" spans="1:10" ht="18">
      <c r="A702" s="2" t="s">
        <v>33</v>
      </c>
      <c r="B702" s="2" t="s">
        <v>60</v>
      </c>
      <c r="C702" s="2" t="s">
        <v>58</v>
      </c>
      <c r="D702" s="2" t="s">
        <v>10</v>
      </c>
      <c r="E702" s="3">
        <v>-5.0119278303408503E-2</v>
      </c>
      <c r="F702" s="3">
        <v>-3.8086494325134299E-3</v>
      </c>
      <c r="G702" s="3">
        <v>3.9788583552310599E-3</v>
      </c>
      <c r="H702" s="3">
        <v>-5.1626981169799198E-2</v>
      </c>
      <c r="I702" s="3">
        <v>-0.108720693175046</v>
      </c>
      <c r="J702" s="3">
        <v>-0.22391114580756299</v>
      </c>
    </row>
    <row r="703" spans="1:10" ht="18">
      <c r="A703" s="2" t="s">
        <v>33</v>
      </c>
      <c r="B703" s="2" t="s">
        <v>59</v>
      </c>
      <c r="C703" s="2" t="s">
        <v>57</v>
      </c>
      <c r="D703" s="2" t="s">
        <v>1</v>
      </c>
      <c r="E703" s="3">
        <v>-1.4824794485088E-2</v>
      </c>
      <c r="F703" s="3">
        <v>4.1103732279738799E-3</v>
      </c>
      <c r="G703" s="3">
        <v>-1.3255604213289E-2</v>
      </c>
      <c r="H703" s="3">
        <v>5.8485641353946197E-2</v>
      </c>
      <c r="I703" s="3">
        <v>0.61819989225695804</v>
      </c>
      <c r="J703" s="3">
        <v>0.44620507034582102</v>
      </c>
    </row>
    <row r="704" spans="1:10" ht="18">
      <c r="A704" s="2" t="s">
        <v>33</v>
      </c>
      <c r="B704" s="2" t="s">
        <v>60</v>
      </c>
      <c r="C704" s="2" t="s">
        <v>58</v>
      </c>
      <c r="D704" s="2" t="s">
        <v>1</v>
      </c>
      <c r="E704" s="3">
        <v>-5.2303315653916896E-3</v>
      </c>
      <c r="F704" s="3">
        <v>-2.6161582983379301E-2</v>
      </c>
      <c r="G704" s="3">
        <v>-2.44443213415921E-2</v>
      </c>
      <c r="H704" s="3">
        <v>3.9441301855312902E-2</v>
      </c>
      <c r="I704" s="3">
        <v>9.6761915745875796E-2</v>
      </c>
      <c r="J704" s="3">
        <v>-0.138028254628524</v>
      </c>
    </row>
    <row r="705" spans="1:10">
      <c r="A705" s="2" t="s">
        <v>33</v>
      </c>
      <c r="B705" s="2" t="s">
        <v>9</v>
      </c>
      <c r="C705" s="2" t="s">
        <v>11</v>
      </c>
      <c r="D705" s="2" t="s">
        <v>10</v>
      </c>
      <c r="E705" s="3">
        <v>4.9977173116005202E-3</v>
      </c>
      <c r="F705" s="3">
        <v>4.1245584293901197E-2</v>
      </c>
      <c r="G705" s="3">
        <v>1.91341418447783E-2</v>
      </c>
      <c r="H705" s="3">
        <v>-1.6464556000636199E-3</v>
      </c>
      <c r="I705" s="3">
        <v>-0.13055852262567699</v>
      </c>
      <c r="J705" s="3">
        <v>-0.13622488094688501</v>
      </c>
    </row>
    <row r="706" spans="1:10">
      <c r="A706" s="2" t="s">
        <v>33</v>
      </c>
      <c r="B706" s="2" t="s">
        <v>9</v>
      </c>
      <c r="C706" s="2" t="s">
        <v>11</v>
      </c>
      <c r="D706" s="2" t="s">
        <v>1</v>
      </c>
      <c r="E706" s="3">
        <v>-3.4476735439935402E-2</v>
      </c>
      <c r="F706" s="3">
        <v>-1.38971096874973E-2</v>
      </c>
      <c r="G706" s="3">
        <v>9.7270140017079801E-2</v>
      </c>
      <c r="H706" s="3">
        <v>0.121121157248512</v>
      </c>
      <c r="I706" s="3">
        <v>1.36762620677932E-2</v>
      </c>
      <c r="J706" s="3">
        <v>7.0942569962299001E-2</v>
      </c>
    </row>
    <row r="707" spans="1:10">
      <c r="A707" s="2" t="s">
        <v>33</v>
      </c>
      <c r="B707" s="2" t="s">
        <v>11</v>
      </c>
      <c r="C707" s="2" t="s">
        <v>9</v>
      </c>
      <c r="D707" s="2" t="s">
        <v>10</v>
      </c>
      <c r="E707" s="3">
        <v>-0.13378142987959099</v>
      </c>
      <c r="F707" s="3">
        <v>-5.8984311517814303E-2</v>
      </c>
      <c r="G707" s="3">
        <v>-8.8838326114389701E-2</v>
      </c>
      <c r="H707" s="3">
        <v>-5.8317074832609998E-2</v>
      </c>
      <c r="I707" s="3">
        <v>0.179077818018712</v>
      </c>
      <c r="J707" s="3">
        <v>0.58621349203589102</v>
      </c>
    </row>
    <row r="708" spans="1:10">
      <c r="A708" s="2" t="s">
        <v>33</v>
      </c>
      <c r="B708" s="2" t="s">
        <v>11</v>
      </c>
      <c r="C708" s="2" t="s">
        <v>9</v>
      </c>
      <c r="D708" s="2" t="s">
        <v>1</v>
      </c>
      <c r="E708" s="3">
        <v>-0.11115317953132201</v>
      </c>
      <c r="F708" s="3">
        <v>0.123892230013806</v>
      </c>
      <c r="G708" s="3">
        <v>6.2064607120203702E-2</v>
      </c>
      <c r="H708" s="3">
        <v>0.134926257085111</v>
      </c>
      <c r="I708" s="3">
        <v>0.15184092739864799</v>
      </c>
      <c r="J708" s="3">
        <v>7.7080301607632504E-2</v>
      </c>
    </row>
    <row r="709" spans="1:10" ht="18">
      <c r="A709" s="2" t="s">
        <v>33</v>
      </c>
      <c r="B709" s="2" t="s">
        <v>9</v>
      </c>
      <c r="C709" s="2" t="s">
        <v>59</v>
      </c>
      <c r="D709" s="2" t="s">
        <v>10</v>
      </c>
      <c r="E709" s="3">
        <v>6.2827351611169702E-2</v>
      </c>
      <c r="F709" s="3">
        <v>-8.8581132874717902E-2</v>
      </c>
      <c r="G709" s="3">
        <v>6.1631299389323699E-2</v>
      </c>
      <c r="H709" s="3">
        <v>-6.4290478425039696E-2</v>
      </c>
      <c r="I709" s="3">
        <v>-0.192316967549061</v>
      </c>
      <c r="J709" s="3">
        <v>-0.167269649272171</v>
      </c>
    </row>
    <row r="710" spans="1:10" ht="18">
      <c r="A710" s="2" t="s">
        <v>33</v>
      </c>
      <c r="B710" s="2" t="s">
        <v>9</v>
      </c>
      <c r="C710" s="2" t="s">
        <v>60</v>
      </c>
      <c r="D710" s="2" t="s">
        <v>10</v>
      </c>
      <c r="E710" s="3">
        <v>7.2182232979423805E-2</v>
      </c>
      <c r="F710" s="3">
        <v>-6.1147553114348503E-2</v>
      </c>
      <c r="G710" s="3">
        <v>5.5966443480298098E-2</v>
      </c>
      <c r="H710" s="3">
        <v>-7.57723374824361E-2</v>
      </c>
      <c r="I710" s="3">
        <v>-0.168440231592829</v>
      </c>
      <c r="J710" s="3">
        <v>-0.100894493990663</v>
      </c>
    </row>
    <row r="711" spans="1:10" ht="18">
      <c r="A711" s="2" t="s">
        <v>33</v>
      </c>
      <c r="B711" s="2" t="s">
        <v>9</v>
      </c>
      <c r="C711" s="2" t="s">
        <v>59</v>
      </c>
      <c r="D711" s="2" t="s">
        <v>1</v>
      </c>
      <c r="E711" s="3">
        <v>-3.1819899391315298E-2</v>
      </c>
      <c r="F711" s="3">
        <v>5.9374615941129999E-2</v>
      </c>
      <c r="G711" s="3">
        <v>4.2856525790089403E-2</v>
      </c>
      <c r="H711" s="3">
        <v>0.17722178557253501</v>
      </c>
      <c r="I711" s="3">
        <v>6.8744429718630595E-2</v>
      </c>
      <c r="J711" s="3">
        <v>-6.7539194265109806E-2</v>
      </c>
    </row>
    <row r="712" spans="1:10" ht="18">
      <c r="A712" s="2" t="s">
        <v>33</v>
      </c>
      <c r="B712" s="2" t="s">
        <v>9</v>
      </c>
      <c r="C712" s="2" t="s">
        <v>60</v>
      </c>
      <c r="D712" s="2" t="s">
        <v>1</v>
      </c>
      <c r="E712" s="3">
        <v>5.8014230761749802E-2</v>
      </c>
      <c r="F712" s="3">
        <v>4.32419921647667E-2</v>
      </c>
      <c r="G712" s="3">
        <v>4.40847752072916E-2</v>
      </c>
      <c r="H712" s="3">
        <v>0.14623732487657601</v>
      </c>
      <c r="I712" s="3">
        <v>5.8791613063841598E-2</v>
      </c>
      <c r="J712" s="3">
        <v>1.7744901413876E-2</v>
      </c>
    </row>
    <row r="713" spans="1:10" ht="18">
      <c r="A713" s="2" t="s">
        <v>33</v>
      </c>
      <c r="B713" s="2" t="s">
        <v>59</v>
      </c>
      <c r="C713" s="2" t="s">
        <v>9</v>
      </c>
      <c r="D713" s="2" t="s">
        <v>10</v>
      </c>
      <c r="E713" s="3">
        <v>-0.10773507805047</v>
      </c>
      <c r="F713" s="3">
        <v>3.2896155775659401E-2</v>
      </c>
      <c r="G713" s="3">
        <v>-3.6133000232850002E-2</v>
      </c>
      <c r="H713" s="3">
        <v>-3.2561664000419599E-2</v>
      </c>
      <c r="I713" s="3">
        <v>-6.3271361838035306E-2</v>
      </c>
      <c r="J713" s="3">
        <v>-0.27138926901028498</v>
      </c>
    </row>
    <row r="714" spans="1:10" ht="18">
      <c r="A714" s="2" t="s">
        <v>33</v>
      </c>
      <c r="B714" s="2" t="s">
        <v>60</v>
      </c>
      <c r="C714" s="2" t="s">
        <v>9</v>
      </c>
      <c r="D714" s="2" t="s">
        <v>10</v>
      </c>
      <c r="E714" s="3">
        <v>-3.9451942420681403E-2</v>
      </c>
      <c r="F714" s="3">
        <v>1.9633220151642601E-2</v>
      </c>
      <c r="G714" s="3">
        <v>3.2337833827114797E-2</v>
      </c>
      <c r="H714" s="3">
        <v>-4.4738431597407098E-2</v>
      </c>
      <c r="I714" s="3">
        <v>-5.0427160080277797E-2</v>
      </c>
      <c r="J714" s="3">
        <v>-0.28107721418311998</v>
      </c>
    </row>
    <row r="715" spans="1:10" ht="18">
      <c r="A715" s="2" t="s">
        <v>33</v>
      </c>
      <c r="B715" s="2" t="s">
        <v>59</v>
      </c>
      <c r="C715" s="2" t="s">
        <v>9</v>
      </c>
      <c r="D715" s="2" t="s">
        <v>1</v>
      </c>
      <c r="E715" s="3">
        <v>-4.9787440608932601E-2</v>
      </c>
      <c r="F715" s="3">
        <v>4.63195121573904E-2</v>
      </c>
      <c r="G715" s="3">
        <v>-4.06041190697745E-2</v>
      </c>
      <c r="H715" s="3">
        <v>1.5679609744290501E-2</v>
      </c>
      <c r="I715" s="3">
        <v>6.7658535021396404E-2</v>
      </c>
      <c r="J715" s="3">
        <v>-0.165493207130499</v>
      </c>
    </row>
    <row r="716" spans="1:10" ht="18">
      <c r="A716" s="2" t="s">
        <v>33</v>
      </c>
      <c r="B716" s="2" t="s">
        <v>60</v>
      </c>
      <c r="C716" s="2" t="s">
        <v>9</v>
      </c>
      <c r="D716" s="2" t="s">
        <v>1</v>
      </c>
      <c r="E716" s="3">
        <v>-3.3734999573190101E-2</v>
      </c>
      <c r="F716" s="3">
        <v>4.3005697830245097E-2</v>
      </c>
      <c r="G716" s="3">
        <v>-2.5082981582648201E-2</v>
      </c>
      <c r="H716" s="3">
        <v>-1.0386615700620499E-2</v>
      </c>
      <c r="I716" s="3">
        <v>4.6231503407240901E-2</v>
      </c>
      <c r="J716" s="3">
        <v>-0.204063836667738</v>
      </c>
    </row>
    <row r="717" spans="1:10" ht="18">
      <c r="A717" s="2" t="s">
        <v>24</v>
      </c>
      <c r="B717" s="2" t="s">
        <v>9</v>
      </c>
      <c r="C717" s="2" t="s">
        <v>57</v>
      </c>
      <c r="D717" s="2" t="s">
        <v>10</v>
      </c>
      <c r="E717" s="3">
        <v>-1.0479245017391999E-2</v>
      </c>
      <c r="F717" s="3">
        <v>8.7891382653382897E-3</v>
      </c>
      <c r="G717" s="3">
        <v>-3.8665400976966899E-2</v>
      </c>
      <c r="H717" s="3">
        <v>-9.2383168744671298E-2</v>
      </c>
      <c r="I717" s="3">
        <v>-0.11114325243326401</v>
      </c>
      <c r="J717" s="3">
        <v>-0.104986429995159</v>
      </c>
    </row>
    <row r="718" spans="1:10" ht="18">
      <c r="A718" s="2" t="s">
        <v>24</v>
      </c>
      <c r="B718" s="2" t="s">
        <v>9</v>
      </c>
      <c r="C718" s="2" t="s">
        <v>58</v>
      </c>
      <c r="D718" s="2" t="s">
        <v>10</v>
      </c>
      <c r="E718" s="3">
        <v>8.2705167909015706E-2</v>
      </c>
      <c r="F718" s="3">
        <v>1.9811077392909399E-2</v>
      </c>
      <c r="G718" s="3">
        <v>2.5475271276356098E-2</v>
      </c>
      <c r="H718" s="3">
        <v>-8.5844185026015096E-2</v>
      </c>
      <c r="I718" s="3">
        <v>-0.17655875334881699</v>
      </c>
      <c r="J718" s="3">
        <v>-0.12159611499775499</v>
      </c>
    </row>
    <row r="719" spans="1:10" ht="18">
      <c r="A719" s="2" t="s">
        <v>24</v>
      </c>
      <c r="B719" s="2" t="s">
        <v>9</v>
      </c>
      <c r="C719" s="2" t="s">
        <v>57</v>
      </c>
      <c r="D719" s="2" t="s">
        <v>1</v>
      </c>
      <c r="E719" s="3">
        <v>-9.1847380711294196E-2</v>
      </c>
      <c r="F719" s="3">
        <v>-8.95916214186529E-2</v>
      </c>
      <c r="G719" s="3">
        <v>0.142211290109896</v>
      </c>
      <c r="H719" s="3">
        <v>3.7790439508669997E-2</v>
      </c>
      <c r="I719" s="3">
        <v>6.2026546011824599E-2</v>
      </c>
      <c r="J719" s="3">
        <v>-4.9849984404050501E-2</v>
      </c>
    </row>
    <row r="720" spans="1:10" ht="18">
      <c r="A720" s="2" t="s">
        <v>24</v>
      </c>
      <c r="B720" s="2" t="s">
        <v>9</v>
      </c>
      <c r="C720" s="2" t="s">
        <v>58</v>
      </c>
      <c r="D720" s="2" t="s">
        <v>1</v>
      </c>
      <c r="E720" s="3">
        <v>2.4532089536903799E-2</v>
      </c>
      <c r="F720" s="3">
        <v>3.2742187127423598E-2</v>
      </c>
      <c r="G720" s="3">
        <v>4.55388681244593E-2</v>
      </c>
      <c r="H720" s="3">
        <v>-1.51376493974125E-2</v>
      </c>
      <c r="I720" s="3">
        <v>0.106998537078658</v>
      </c>
      <c r="J720" s="3">
        <v>-9.6571250625939506E-2</v>
      </c>
    </row>
    <row r="721" spans="1:10" ht="18">
      <c r="A721" s="2" t="s">
        <v>24</v>
      </c>
      <c r="B721" s="2" t="s">
        <v>57</v>
      </c>
      <c r="C721" s="2" t="s">
        <v>9</v>
      </c>
      <c r="D721" s="2" t="s">
        <v>10</v>
      </c>
      <c r="E721" s="3">
        <v>5.32980498813347E-2</v>
      </c>
      <c r="F721" s="3">
        <v>-2.22970081765008E-4</v>
      </c>
      <c r="G721" s="3">
        <v>0.108917967913675</v>
      </c>
      <c r="H721" s="3">
        <v>9.4667513076578599E-3</v>
      </c>
      <c r="I721" s="3">
        <v>0.21296501476500199</v>
      </c>
      <c r="J721" s="3">
        <v>0.34088907774059801</v>
      </c>
    </row>
    <row r="722" spans="1:10" ht="18">
      <c r="A722" s="2" t="s">
        <v>24</v>
      </c>
      <c r="B722" s="2" t="s">
        <v>58</v>
      </c>
      <c r="C722" s="2" t="s">
        <v>9</v>
      </c>
      <c r="D722" s="2" t="s">
        <v>10</v>
      </c>
      <c r="E722" s="3">
        <v>1.53421178726859E-2</v>
      </c>
      <c r="F722" s="3">
        <v>-4.3921239067970401E-2</v>
      </c>
      <c r="G722" s="3">
        <v>7.2643200498290095E-2</v>
      </c>
      <c r="H722" s="3">
        <v>-3.1424769027641297E-2</v>
      </c>
      <c r="I722" s="3">
        <v>7.8336603330722301E-2</v>
      </c>
      <c r="J722" s="3">
        <v>0.34031228631723898</v>
      </c>
    </row>
    <row r="723" spans="1:10" ht="18">
      <c r="A723" s="2" t="s">
        <v>24</v>
      </c>
      <c r="B723" s="2" t="s">
        <v>57</v>
      </c>
      <c r="C723" s="2" t="s">
        <v>9</v>
      </c>
      <c r="D723" s="2" t="s">
        <v>1</v>
      </c>
      <c r="E723" s="3">
        <v>7.2417012374070402E-2</v>
      </c>
      <c r="F723" s="3">
        <v>-1.9443859166796501E-2</v>
      </c>
      <c r="G723" s="3">
        <v>-4.5995132539421502E-2</v>
      </c>
      <c r="H723" s="3">
        <v>-0.13687545702967699</v>
      </c>
      <c r="I723" s="3">
        <v>0.179202217088614</v>
      </c>
      <c r="J723" s="3">
        <v>2.3706899362058199E-2</v>
      </c>
    </row>
    <row r="724" spans="1:10" ht="18">
      <c r="A724" s="2" t="s">
        <v>24</v>
      </c>
      <c r="B724" s="2" t="s">
        <v>58</v>
      </c>
      <c r="C724" s="2" t="s">
        <v>9</v>
      </c>
      <c r="D724" s="2" t="s">
        <v>1</v>
      </c>
      <c r="E724" s="3">
        <v>0.110209919651999</v>
      </c>
      <c r="F724" s="3">
        <v>-2.30743576404542E-2</v>
      </c>
      <c r="G724" s="3">
        <v>3.7111525925782797E-2</v>
      </c>
      <c r="H724" s="3">
        <v>-0.16606957219038199</v>
      </c>
      <c r="I724" s="3">
        <v>0.251559878132945</v>
      </c>
      <c r="J724" s="3">
        <v>0.24852831950349799</v>
      </c>
    </row>
    <row r="725" spans="1:10" ht="18">
      <c r="A725" s="2" t="s">
        <v>24</v>
      </c>
      <c r="B725" s="2" t="s">
        <v>57</v>
      </c>
      <c r="C725" s="2" t="s">
        <v>59</v>
      </c>
      <c r="D725" s="2" t="s">
        <v>10</v>
      </c>
      <c r="E725" s="3">
        <v>-4.8685811208052703E-2</v>
      </c>
      <c r="F725" s="3">
        <v>-7.2095445230874102E-3</v>
      </c>
      <c r="G725" s="3">
        <v>0.126387257564298</v>
      </c>
      <c r="H725" s="3">
        <v>-5.70672352518573E-2</v>
      </c>
      <c r="I725" s="3">
        <v>0.15553309044281999</v>
      </c>
      <c r="J725" s="3">
        <v>0.424281210428745</v>
      </c>
    </row>
    <row r="726" spans="1:10" ht="18">
      <c r="A726" s="2" t="s">
        <v>24</v>
      </c>
      <c r="B726" s="2" t="s">
        <v>58</v>
      </c>
      <c r="C726" s="2" t="s">
        <v>60</v>
      </c>
      <c r="D726" s="2" t="s">
        <v>10</v>
      </c>
      <c r="E726" s="3">
        <v>1.88991578298074E-2</v>
      </c>
      <c r="F726" s="3">
        <v>1.77861667345732E-2</v>
      </c>
      <c r="G726" s="3">
        <v>0.16897785556902201</v>
      </c>
      <c r="H726" s="3">
        <v>-6.9032396016668995E-2</v>
      </c>
      <c r="I726" s="3">
        <v>0.156754535221347</v>
      </c>
      <c r="J726" s="3">
        <v>0.36093047730559102</v>
      </c>
    </row>
    <row r="727" spans="1:10" ht="18">
      <c r="A727" s="2" t="s">
        <v>24</v>
      </c>
      <c r="B727" s="2" t="s">
        <v>57</v>
      </c>
      <c r="C727" s="2" t="s">
        <v>59</v>
      </c>
      <c r="D727" s="2" t="s">
        <v>1</v>
      </c>
      <c r="E727" s="3">
        <v>8.8232438556874099E-2</v>
      </c>
      <c r="F727" s="3">
        <v>-4.7836153018690999E-2</v>
      </c>
      <c r="G727" s="3">
        <v>-8.6883843367935004E-2</v>
      </c>
      <c r="H727" s="3">
        <v>-6.7951078100072698E-2</v>
      </c>
      <c r="I727" s="3">
        <v>0.117576075140034</v>
      </c>
      <c r="J727" s="3">
        <v>8.7915868234900996E-2</v>
      </c>
    </row>
    <row r="728" spans="1:10" ht="18">
      <c r="A728" s="2" t="s">
        <v>24</v>
      </c>
      <c r="B728" s="2" t="s">
        <v>58</v>
      </c>
      <c r="C728" s="2" t="s">
        <v>60</v>
      </c>
      <c r="D728" s="2" t="s">
        <v>1</v>
      </c>
      <c r="E728" s="3">
        <v>2.2285353613622199E-2</v>
      </c>
      <c r="F728" s="3">
        <v>-3.7394171871265099E-2</v>
      </c>
      <c r="G728" s="3">
        <v>-0.150778240752104</v>
      </c>
      <c r="H728" s="3">
        <v>-7.9311881874694096E-2</v>
      </c>
      <c r="I728" s="3">
        <v>1.7003971753561001E-2</v>
      </c>
      <c r="J728" s="3">
        <v>0.26228684097350902</v>
      </c>
    </row>
    <row r="729" spans="1:10" ht="18">
      <c r="A729" s="2" t="s">
        <v>24</v>
      </c>
      <c r="B729" s="2" t="s">
        <v>59</v>
      </c>
      <c r="C729" s="2" t="s">
        <v>57</v>
      </c>
      <c r="D729" s="2" t="s">
        <v>10</v>
      </c>
      <c r="E729" s="3">
        <v>-0.156775620024691</v>
      </c>
      <c r="F729" s="3">
        <v>-2.63349613362222E-2</v>
      </c>
      <c r="G729" s="3">
        <v>-3.77613157101147E-2</v>
      </c>
      <c r="H729" s="3">
        <v>-1.06893176942867E-2</v>
      </c>
      <c r="I729" s="3">
        <v>-5.6387099065046097E-2</v>
      </c>
      <c r="J729" s="3">
        <v>-6.6268210294856106E-2</v>
      </c>
    </row>
    <row r="730" spans="1:10" ht="18">
      <c r="A730" s="2" t="s">
        <v>24</v>
      </c>
      <c r="B730" s="2" t="s">
        <v>60</v>
      </c>
      <c r="C730" s="2" t="s">
        <v>58</v>
      </c>
      <c r="D730" s="2" t="s">
        <v>10</v>
      </c>
      <c r="E730" s="3">
        <v>-0.14129536052531999</v>
      </c>
      <c r="F730" s="3">
        <v>2.3173803400259801E-2</v>
      </c>
      <c r="G730" s="3">
        <v>7.8585785510000297E-2</v>
      </c>
      <c r="H730" s="3">
        <v>1.6601310551027398E-2</v>
      </c>
      <c r="I730" s="3">
        <v>-0.111764977666637</v>
      </c>
      <c r="J730" s="3">
        <v>-0.111551827154619</v>
      </c>
    </row>
    <row r="731" spans="1:10" ht="18">
      <c r="A731" s="2" t="s">
        <v>24</v>
      </c>
      <c r="B731" s="2" t="s">
        <v>59</v>
      </c>
      <c r="C731" s="2" t="s">
        <v>57</v>
      </c>
      <c r="D731" s="2" t="s">
        <v>1</v>
      </c>
      <c r="E731" s="3">
        <v>-0.12762517322540101</v>
      </c>
      <c r="F731" s="3">
        <v>-2.69834429823037E-2</v>
      </c>
      <c r="G731" s="3">
        <v>-8.5333670617265503E-2</v>
      </c>
      <c r="H731" s="3">
        <v>-2.6214387989995099E-2</v>
      </c>
      <c r="I731" s="3">
        <v>0.57473302385092595</v>
      </c>
      <c r="J731" s="3">
        <v>5.6222250180959402E-2</v>
      </c>
    </row>
    <row r="732" spans="1:10" ht="18">
      <c r="A732" s="2" t="s">
        <v>24</v>
      </c>
      <c r="B732" s="2" t="s">
        <v>60</v>
      </c>
      <c r="C732" s="2" t="s">
        <v>58</v>
      </c>
      <c r="D732" s="2" t="s">
        <v>1</v>
      </c>
      <c r="E732" s="3">
        <v>-2.9993907853475998E-2</v>
      </c>
      <c r="F732" s="3">
        <v>-2.5531647362071901E-2</v>
      </c>
      <c r="G732" s="3">
        <v>-0.15049543182451899</v>
      </c>
      <c r="H732" s="3">
        <v>-3.4936651516165498E-2</v>
      </c>
      <c r="I732" s="3">
        <v>0.27286318299302298</v>
      </c>
      <c r="J732" s="3">
        <v>-0.205139578962305</v>
      </c>
    </row>
    <row r="733" spans="1:10">
      <c r="A733" s="2" t="s">
        <v>24</v>
      </c>
      <c r="B733" s="2" t="s">
        <v>9</v>
      </c>
      <c r="C733" s="2" t="s">
        <v>11</v>
      </c>
      <c r="D733" s="2" t="s">
        <v>10</v>
      </c>
      <c r="E733" s="3">
        <v>9.6632701005212304E-2</v>
      </c>
      <c r="F733" s="3">
        <v>-1.0983896486922599E-2</v>
      </c>
      <c r="G733" s="3">
        <v>3.43490288015161E-2</v>
      </c>
      <c r="H733" s="3">
        <v>5.0710979144451898E-2</v>
      </c>
      <c r="I733" s="3">
        <v>-5.6493368680308902E-2</v>
      </c>
      <c r="J733" s="3">
        <v>-0.104675631505404</v>
      </c>
    </row>
    <row r="734" spans="1:10">
      <c r="A734" s="2" t="s">
        <v>24</v>
      </c>
      <c r="B734" s="2" t="s">
        <v>9</v>
      </c>
      <c r="C734" s="2" t="s">
        <v>11</v>
      </c>
      <c r="D734" s="2" t="s">
        <v>1</v>
      </c>
      <c r="E734" s="3">
        <v>-3.26373781467987E-2</v>
      </c>
      <c r="F734" s="3">
        <v>-7.5835133012915803E-3</v>
      </c>
      <c r="G734" s="3">
        <v>5.36593733646634E-2</v>
      </c>
      <c r="H734" s="3">
        <v>9.0181557808739193E-3</v>
      </c>
      <c r="I734" s="3">
        <v>4.5832358033139099E-2</v>
      </c>
      <c r="J734" s="3">
        <v>0.25128463807148199</v>
      </c>
    </row>
    <row r="735" spans="1:10">
      <c r="A735" s="2" t="s">
        <v>24</v>
      </c>
      <c r="B735" s="2" t="s">
        <v>11</v>
      </c>
      <c r="C735" s="2" t="s">
        <v>9</v>
      </c>
      <c r="D735" s="2" t="s">
        <v>10</v>
      </c>
      <c r="E735" s="3">
        <v>5.8116067409588301E-2</v>
      </c>
      <c r="F735" s="3">
        <v>-0.13042670211722501</v>
      </c>
      <c r="G735" s="3">
        <v>-7.4599608515091096E-3</v>
      </c>
      <c r="H735" s="3">
        <v>6.8282015052563896E-3</v>
      </c>
      <c r="I735" s="3">
        <v>1.03072392480246E-2</v>
      </c>
      <c r="J735" s="3">
        <v>0.31593985326321999</v>
      </c>
    </row>
    <row r="736" spans="1:10">
      <c r="A736" s="2" t="s">
        <v>24</v>
      </c>
      <c r="B736" s="2" t="s">
        <v>11</v>
      </c>
      <c r="C736" s="2" t="s">
        <v>9</v>
      </c>
      <c r="D736" s="2" t="s">
        <v>1</v>
      </c>
      <c r="E736" s="3">
        <v>-0.18947619542658101</v>
      </c>
      <c r="F736" s="3">
        <v>-0.127343882839828</v>
      </c>
      <c r="G736" s="3">
        <v>1.9733648793985099E-2</v>
      </c>
      <c r="H736" s="3">
        <v>-9.3146709996126495E-2</v>
      </c>
      <c r="I736" s="3">
        <v>5.8841601969132802E-2</v>
      </c>
      <c r="J736" s="3">
        <v>0.152595840047064</v>
      </c>
    </row>
    <row r="737" spans="1:10" ht="18">
      <c r="A737" s="2" t="s">
        <v>24</v>
      </c>
      <c r="B737" s="2" t="s">
        <v>9</v>
      </c>
      <c r="C737" s="2" t="s">
        <v>59</v>
      </c>
      <c r="D737" s="2" t="s">
        <v>10</v>
      </c>
      <c r="E737" s="3">
        <v>-0.117698093073518</v>
      </c>
      <c r="F737" s="3">
        <v>-5.0862954050317898E-2</v>
      </c>
      <c r="G737" s="3">
        <v>9.3916356671121401E-2</v>
      </c>
      <c r="H737" s="3">
        <v>-0.13056853459588699</v>
      </c>
      <c r="I737" s="3">
        <v>-0.114273340536866</v>
      </c>
      <c r="J737" s="3">
        <v>-0.195269808265295</v>
      </c>
    </row>
    <row r="738" spans="1:10" ht="18">
      <c r="A738" s="2" t="s">
        <v>24</v>
      </c>
      <c r="B738" s="2" t="s">
        <v>9</v>
      </c>
      <c r="C738" s="2" t="s">
        <v>60</v>
      </c>
      <c r="D738" s="2" t="s">
        <v>10</v>
      </c>
      <c r="E738" s="3">
        <v>-6.5661937166690401E-2</v>
      </c>
      <c r="F738" s="3">
        <v>-6.2943683483054902E-2</v>
      </c>
      <c r="G738" s="3">
        <v>6.8206554019653101E-2</v>
      </c>
      <c r="H738" s="3">
        <v>-0.15403816190703501</v>
      </c>
      <c r="I738" s="3">
        <v>-4.0233340976519802E-3</v>
      </c>
      <c r="J738" s="3">
        <v>0.12184768529796799</v>
      </c>
    </row>
    <row r="739" spans="1:10" ht="18">
      <c r="A739" s="2" t="s">
        <v>24</v>
      </c>
      <c r="B739" s="2" t="s">
        <v>9</v>
      </c>
      <c r="C739" s="2" t="s">
        <v>59</v>
      </c>
      <c r="D739" s="2" t="s">
        <v>1</v>
      </c>
      <c r="E739" s="3">
        <v>-6.1233601119976E-2</v>
      </c>
      <c r="F739" s="3">
        <v>1.0600897385382099E-2</v>
      </c>
      <c r="G739" s="3">
        <v>-7.3132387057661702E-2</v>
      </c>
      <c r="H739" s="3">
        <v>-3.3843902173867201E-2</v>
      </c>
      <c r="I739" s="3">
        <v>-4.8917308886457199E-2</v>
      </c>
      <c r="J739" s="3">
        <v>0.14412005406645201</v>
      </c>
    </row>
    <row r="740" spans="1:10" ht="18">
      <c r="A740" s="2" t="s">
        <v>24</v>
      </c>
      <c r="B740" s="2" t="s">
        <v>9</v>
      </c>
      <c r="C740" s="2" t="s">
        <v>60</v>
      </c>
      <c r="D740" s="2" t="s">
        <v>1</v>
      </c>
      <c r="E740" s="3">
        <v>-3.84933803924533E-2</v>
      </c>
      <c r="F740" s="3">
        <v>1.66103990077337E-2</v>
      </c>
      <c r="G740" s="3">
        <v>-0.127410895900465</v>
      </c>
      <c r="H740" s="3">
        <v>-2.0397118602651299E-2</v>
      </c>
      <c r="I740" s="3">
        <v>-6.2128686226772402E-2</v>
      </c>
      <c r="J740" s="3">
        <v>0.20235265941448299</v>
      </c>
    </row>
    <row r="741" spans="1:10" ht="18">
      <c r="A741" s="2" t="s">
        <v>24</v>
      </c>
      <c r="B741" s="2" t="s">
        <v>59</v>
      </c>
      <c r="C741" s="2" t="s">
        <v>9</v>
      </c>
      <c r="D741" s="2" t="s">
        <v>10</v>
      </c>
      <c r="E741" s="3">
        <v>-0.201132376150055</v>
      </c>
      <c r="F741" s="3">
        <v>3.8761254458755501E-2</v>
      </c>
      <c r="G741" s="3">
        <v>2.7433639170421301E-2</v>
      </c>
      <c r="H741" s="3">
        <v>-2.0124354827202699E-2</v>
      </c>
      <c r="I741" s="3">
        <v>-0.14663299421654</v>
      </c>
      <c r="J741" s="3">
        <v>-0.25003310165595799</v>
      </c>
    </row>
    <row r="742" spans="1:10" ht="18">
      <c r="A742" s="2" t="s">
        <v>24</v>
      </c>
      <c r="B742" s="2" t="s">
        <v>60</v>
      </c>
      <c r="C742" s="2" t="s">
        <v>9</v>
      </c>
      <c r="D742" s="2" t="s">
        <v>10</v>
      </c>
      <c r="E742" s="3">
        <v>-0.21390474546400501</v>
      </c>
      <c r="F742" s="3">
        <v>3.7770582049337798E-3</v>
      </c>
      <c r="G742" s="3">
        <v>0.158646643891352</v>
      </c>
      <c r="H742" s="3">
        <v>-2.32552897128376E-2</v>
      </c>
      <c r="I742" s="3">
        <v>-6.30660878052271E-2</v>
      </c>
      <c r="J742" s="3">
        <v>-0.25451411829896398</v>
      </c>
    </row>
    <row r="743" spans="1:10" ht="18">
      <c r="A743" s="2" t="s">
        <v>24</v>
      </c>
      <c r="B743" s="2" t="s">
        <v>59</v>
      </c>
      <c r="C743" s="2" t="s">
        <v>9</v>
      </c>
      <c r="D743" s="2" t="s">
        <v>1</v>
      </c>
      <c r="E743" s="3">
        <v>-2.39999550620274E-2</v>
      </c>
      <c r="F743" s="3">
        <v>9.8616068501233597E-2</v>
      </c>
      <c r="G743" s="3">
        <v>-0.17683945588247499</v>
      </c>
      <c r="H743" s="3">
        <v>-1.5789833580867399E-2</v>
      </c>
      <c r="I743" s="3">
        <v>0.127515866416444</v>
      </c>
      <c r="J743" s="3">
        <v>-0.171488124858347</v>
      </c>
    </row>
    <row r="744" spans="1:10" ht="18">
      <c r="A744" s="2" t="s">
        <v>24</v>
      </c>
      <c r="B744" s="2" t="s">
        <v>60</v>
      </c>
      <c r="C744" s="2" t="s">
        <v>9</v>
      </c>
      <c r="D744" s="2" t="s">
        <v>1</v>
      </c>
      <c r="E744" s="3">
        <v>-3.3105932849946999E-2</v>
      </c>
      <c r="F744" s="3">
        <v>0.13918758073405099</v>
      </c>
      <c r="G744" s="3">
        <v>-0.13007467504893999</v>
      </c>
      <c r="H744" s="3">
        <v>-4.57070745005416E-3</v>
      </c>
      <c r="I744" s="3">
        <v>0.10016942175129601</v>
      </c>
      <c r="J744" s="3">
        <v>-0.21056619228805901</v>
      </c>
    </row>
    <row r="745" spans="1:10" ht="18">
      <c r="A745" s="2" t="s">
        <v>31</v>
      </c>
      <c r="B745" s="2" t="s">
        <v>9</v>
      </c>
      <c r="C745" s="2" t="s">
        <v>57</v>
      </c>
      <c r="D745" s="2" t="s">
        <v>10</v>
      </c>
      <c r="E745" s="3">
        <v>-0.23035204811146801</v>
      </c>
      <c r="F745" s="3">
        <v>-0.22902466461585999</v>
      </c>
      <c r="G745" s="3">
        <v>5.0458350108375002E-2</v>
      </c>
      <c r="H745" s="3">
        <v>0.409916163223562</v>
      </c>
      <c r="I745" s="3">
        <v>-0.28802710195374198</v>
      </c>
      <c r="J745" s="3">
        <v>0.15105666617253</v>
      </c>
    </row>
    <row r="746" spans="1:10" ht="18">
      <c r="A746" s="2" t="s">
        <v>31</v>
      </c>
      <c r="B746" s="2" t="s">
        <v>9</v>
      </c>
      <c r="C746" s="2" t="s">
        <v>58</v>
      </c>
      <c r="D746" s="2" t="s">
        <v>10</v>
      </c>
      <c r="E746" s="3">
        <v>-0.251909303887627</v>
      </c>
      <c r="F746" s="3">
        <v>-2.08551252366438E-2</v>
      </c>
      <c r="G746" s="3">
        <v>2.35382162317927E-2</v>
      </c>
      <c r="H746" s="3">
        <v>0.339119542439621</v>
      </c>
      <c r="I746" s="3">
        <v>-0.21630264640315</v>
      </c>
      <c r="J746" s="3">
        <v>0.11817337980428901</v>
      </c>
    </row>
    <row r="747" spans="1:10" ht="18">
      <c r="A747" s="2" t="s">
        <v>31</v>
      </c>
      <c r="B747" s="2" t="s">
        <v>9</v>
      </c>
      <c r="C747" s="2" t="s">
        <v>57</v>
      </c>
      <c r="D747" s="2" t="s">
        <v>1</v>
      </c>
      <c r="E747" s="3">
        <v>-0.22095696955490901</v>
      </c>
      <c r="F747" s="3">
        <v>-0.21693128982649401</v>
      </c>
      <c r="G747" s="3">
        <v>-0.20307769189983901</v>
      </c>
      <c r="H747" s="3">
        <v>-6.7523615659865394E-2</v>
      </c>
      <c r="I747" s="3">
        <v>-8.6907778253745793E-2</v>
      </c>
      <c r="J747" s="3">
        <v>-2.4838220346878701E-2</v>
      </c>
    </row>
    <row r="748" spans="1:10" ht="18">
      <c r="A748" s="2" t="s">
        <v>31</v>
      </c>
      <c r="B748" s="2" t="s">
        <v>9</v>
      </c>
      <c r="C748" s="2" t="s">
        <v>58</v>
      </c>
      <c r="D748" s="2" t="s">
        <v>1</v>
      </c>
      <c r="E748" s="3">
        <v>-0.20048028495869599</v>
      </c>
      <c r="F748" s="3">
        <v>-0.22703514261087701</v>
      </c>
      <c r="G748" s="3">
        <v>-0.200134653745173</v>
      </c>
      <c r="H748" s="3">
        <v>-8.02289692945021E-2</v>
      </c>
      <c r="I748" s="3">
        <v>0.119866625137201</v>
      </c>
      <c r="J748" s="3">
        <v>-0.24741229353135399</v>
      </c>
    </row>
    <row r="749" spans="1:10" ht="18">
      <c r="A749" s="2" t="s">
        <v>31</v>
      </c>
      <c r="B749" s="2" t="s">
        <v>57</v>
      </c>
      <c r="C749" s="2" t="s">
        <v>9</v>
      </c>
      <c r="D749" s="2" t="s">
        <v>10</v>
      </c>
      <c r="E749" s="3">
        <v>-8.7735516736938704E-2</v>
      </c>
      <c r="F749" s="3">
        <v>0.37309320735149798</v>
      </c>
      <c r="G749" s="3">
        <v>0.22358833325188701</v>
      </c>
      <c r="H749" s="3">
        <v>-4.7072939021818999E-2</v>
      </c>
      <c r="I749" s="3">
        <v>9.9308952495282696E-2</v>
      </c>
      <c r="J749" s="3">
        <v>0.44309354685767299</v>
      </c>
    </row>
    <row r="750" spans="1:10" ht="18">
      <c r="A750" s="2" t="s">
        <v>31</v>
      </c>
      <c r="B750" s="2" t="s">
        <v>58</v>
      </c>
      <c r="C750" s="2" t="s">
        <v>9</v>
      </c>
      <c r="D750" s="2" t="s">
        <v>10</v>
      </c>
      <c r="E750" s="3">
        <v>-0.147491508674571</v>
      </c>
      <c r="F750" s="3">
        <v>0.123369746533133</v>
      </c>
      <c r="G750" s="3">
        <v>0.10460473175252399</v>
      </c>
      <c r="H750" s="3">
        <v>-6.7221982119450796E-2</v>
      </c>
      <c r="I750" s="3">
        <v>5.4347241497820102E-2</v>
      </c>
      <c r="J750" s="3">
        <v>0.41319249666094598</v>
      </c>
    </row>
    <row r="751" spans="1:10" ht="18">
      <c r="A751" s="2" t="s">
        <v>31</v>
      </c>
      <c r="B751" s="2" t="s">
        <v>57</v>
      </c>
      <c r="C751" s="2" t="s">
        <v>9</v>
      </c>
      <c r="D751" s="2" t="s">
        <v>1</v>
      </c>
      <c r="E751" s="3">
        <v>0.131125735268351</v>
      </c>
      <c r="F751" s="3">
        <v>-0.124697335297694</v>
      </c>
      <c r="G751" s="3">
        <v>-0.127557204362029</v>
      </c>
      <c r="H751" s="3">
        <v>-0.15816248917242601</v>
      </c>
      <c r="I751" s="3">
        <v>-2.34527638898974E-2</v>
      </c>
      <c r="J751" s="3">
        <v>-0.227310697925178</v>
      </c>
    </row>
    <row r="752" spans="1:10" ht="18">
      <c r="A752" s="2" t="s">
        <v>31</v>
      </c>
      <c r="B752" s="2" t="s">
        <v>58</v>
      </c>
      <c r="C752" s="2" t="s">
        <v>9</v>
      </c>
      <c r="D752" s="2" t="s">
        <v>1</v>
      </c>
      <c r="E752" s="3">
        <v>0.31973985466097898</v>
      </c>
      <c r="F752" s="3">
        <v>-6.6652687699028004E-2</v>
      </c>
      <c r="G752" s="3">
        <v>-0.237501757632156</v>
      </c>
      <c r="H752" s="3">
        <v>-0.177293507429924</v>
      </c>
      <c r="I752" s="3">
        <v>0.156245050754279</v>
      </c>
      <c r="J752" s="3">
        <v>-0.21407113803668201</v>
      </c>
    </row>
    <row r="753" spans="1:10" ht="18">
      <c r="A753" s="2" t="s">
        <v>31</v>
      </c>
      <c r="B753" s="2" t="s">
        <v>57</v>
      </c>
      <c r="C753" s="2" t="s">
        <v>59</v>
      </c>
      <c r="D753" s="2" t="s">
        <v>10</v>
      </c>
      <c r="E753" s="3">
        <v>0.14277001706443401</v>
      </c>
      <c r="F753" s="3">
        <v>0.22705839054584501</v>
      </c>
      <c r="G753" s="3">
        <v>0.61693181770565597</v>
      </c>
      <c r="H753" s="3">
        <v>1.03998058707696E-2</v>
      </c>
      <c r="I753" s="3">
        <v>5.9697597387923802E-2</v>
      </c>
      <c r="J753" s="3">
        <v>0.56229679562100598</v>
      </c>
    </row>
    <row r="754" spans="1:10" ht="18">
      <c r="A754" s="2" t="s">
        <v>31</v>
      </c>
      <c r="B754" s="2" t="s">
        <v>58</v>
      </c>
      <c r="C754" s="2" t="s">
        <v>60</v>
      </c>
      <c r="D754" s="2" t="s">
        <v>10</v>
      </c>
      <c r="E754" s="3">
        <v>6.3608724050485496E-2</v>
      </c>
      <c r="F754" s="3">
        <v>0.166534160428401</v>
      </c>
      <c r="G754" s="3">
        <v>0.49439181246073499</v>
      </c>
      <c r="H754" s="3">
        <v>5.0294072988774703E-2</v>
      </c>
      <c r="I754" s="3">
        <v>-2.2078533016838299E-3</v>
      </c>
      <c r="J754" s="3">
        <v>0.49619951569013498</v>
      </c>
    </row>
    <row r="755" spans="1:10" ht="18">
      <c r="A755" s="2" t="s">
        <v>31</v>
      </c>
      <c r="B755" s="2" t="s">
        <v>57</v>
      </c>
      <c r="C755" s="2" t="s">
        <v>59</v>
      </c>
      <c r="D755" s="2" t="s">
        <v>1</v>
      </c>
      <c r="E755" s="3">
        <v>-7.2583867907415403E-2</v>
      </c>
      <c r="F755" s="3">
        <v>-0.39605822355041798</v>
      </c>
      <c r="G755" s="3">
        <v>-0.30441309228990898</v>
      </c>
      <c r="H755" s="3">
        <v>-6.9499210766091807E-2</v>
      </c>
      <c r="I755" s="3">
        <v>-0.120360257328395</v>
      </c>
      <c r="J755" s="3">
        <v>-0.15571912268782601</v>
      </c>
    </row>
    <row r="756" spans="1:10" ht="18">
      <c r="A756" s="2" t="s">
        <v>31</v>
      </c>
      <c r="B756" s="2" t="s">
        <v>58</v>
      </c>
      <c r="C756" s="2" t="s">
        <v>60</v>
      </c>
      <c r="D756" s="2" t="s">
        <v>1</v>
      </c>
      <c r="E756" s="3">
        <v>-0.14248698299214901</v>
      </c>
      <c r="F756" s="3">
        <v>-0.21328349912542799</v>
      </c>
      <c r="G756" s="3">
        <v>-0.317653755444054</v>
      </c>
      <c r="H756" s="3">
        <v>-9.9263996138021296E-2</v>
      </c>
      <c r="I756" s="3">
        <v>-0.115453275532097</v>
      </c>
      <c r="J756" s="3">
        <v>-5.1990341058916603E-2</v>
      </c>
    </row>
    <row r="757" spans="1:10" ht="18">
      <c r="A757" s="2" t="s">
        <v>31</v>
      </c>
      <c r="B757" s="2" t="s">
        <v>59</v>
      </c>
      <c r="C757" s="2" t="s">
        <v>57</v>
      </c>
      <c r="D757" s="2" t="s">
        <v>10</v>
      </c>
      <c r="E757" s="3">
        <v>3.70982647400141E-3</v>
      </c>
      <c r="F757" s="3">
        <v>-9.7619822744412194E-2</v>
      </c>
      <c r="G757" s="3">
        <v>-0.19992862228156699</v>
      </c>
      <c r="H757" s="3">
        <v>4.1709992194880897E-2</v>
      </c>
      <c r="I757" s="3">
        <v>-0.30045603663652498</v>
      </c>
      <c r="J757" s="3">
        <v>-0.161878911825447</v>
      </c>
    </row>
    <row r="758" spans="1:10" ht="18">
      <c r="A758" s="2" t="s">
        <v>31</v>
      </c>
      <c r="B758" s="2" t="s">
        <v>60</v>
      </c>
      <c r="C758" s="2" t="s">
        <v>58</v>
      </c>
      <c r="D758" s="2" t="s">
        <v>10</v>
      </c>
      <c r="E758" s="3">
        <v>0.10098429948122201</v>
      </c>
      <c r="F758" s="3">
        <v>-0.11248204519381</v>
      </c>
      <c r="G758" s="3">
        <v>-4.3819883022436702E-2</v>
      </c>
      <c r="H758" s="3">
        <v>0.117027778320645</v>
      </c>
      <c r="I758" s="3">
        <v>-0.34405392875625401</v>
      </c>
      <c r="J758" s="3">
        <v>-0.194130121109577</v>
      </c>
    </row>
    <row r="759" spans="1:10" ht="18">
      <c r="A759" s="2" t="s">
        <v>31</v>
      </c>
      <c r="B759" s="2" t="s">
        <v>59</v>
      </c>
      <c r="C759" s="2" t="s">
        <v>57</v>
      </c>
      <c r="D759" s="2" t="s">
        <v>1</v>
      </c>
      <c r="E759" s="3">
        <v>-0.43082953884555802</v>
      </c>
      <c r="F759" s="3">
        <v>-0.18429839723510499</v>
      </c>
      <c r="G759" s="3">
        <v>-0.175575582650459</v>
      </c>
      <c r="H759" s="3">
        <v>-0.17689409034593001</v>
      </c>
      <c r="I759" s="3">
        <v>0.29416946238546499</v>
      </c>
      <c r="J759" s="3">
        <v>0.142011192768871</v>
      </c>
    </row>
    <row r="760" spans="1:10" ht="18">
      <c r="A760" s="2" t="s">
        <v>31</v>
      </c>
      <c r="B760" s="2" t="s">
        <v>60</v>
      </c>
      <c r="C760" s="2" t="s">
        <v>58</v>
      </c>
      <c r="D760" s="2" t="s">
        <v>1</v>
      </c>
      <c r="E760" s="3">
        <v>-0.21901274172454699</v>
      </c>
      <c r="F760" s="3">
        <v>-0.336197639206615</v>
      </c>
      <c r="G760" s="3">
        <v>-0.13618573136027601</v>
      </c>
      <c r="H760" s="3">
        <v>-0.21629138650222199</v>
      </c>
      <c r="I760" s="3">
        <v>0.11777058036111</v>
      </c>
      <c r="J760" s="3">
        <v>-0.177158341728929</v>
      </c>
    </row>
    <row r="761" spans="1:10">
      <c r="A761" s="2" t="s">
        <v>31</v>
      </c>
      <c r="B761" s="2" t="s">
        <v>9</v>
      </c>
      <c r="C761" s="2" t="s">
        <v>11</v>
      </c>
      <c r="D761" s="2" t="s">
        <v>10</v>
      </c>
      <c r="E761" s="3">
        <v>0.561180631303138</v>
      </c>
      <c r="F761" s="3">
        <v>-5.6045680447043E-2</v>
      </c>
      <c r="G761" s="3">
        <v>0.47690637430423899</v>
      </c>
      <c r="H761" s="3">
        <v>-0.165392799187005</v>
      </c>
      <c r="I761" s="3">
        <v>-1.27220206014961E-2</v>
      </c>
      <c r="J761" s="3">
        <v>0.16092765850935201</v>
      </c>
    </row>
    <row r="762" spans="1:10">
      <c r="A762" s="2" t="s">
        <v>31</v>
      </c>
      <c r="B762" s="2" t="s">
        <v>9</v>
      </c>
      <c r="C762" s="2" t="s">
        <v>11</v>
      </c>
      <c r="D762" s="2" t="s">
        <v>1</v>
      </c>
      <c r="E762" s="3">
        <v>-0.409695839397343</v>
      </c>
      <c r="F762" s="3">
        <v>-0.154966329251742</v>
      </c>
      <c r="G762" s="3">
        <v>-0.16925476482179599</v>
      </c>
      <c r="H762" s="3">
        <v>0.12496830018453101</v>
      </c>
      <c r="I762" s="3">
        <v>7.0906820389420797E-2</v>
      </c>
      <c r="J762" s="3">
        <v>0.26035543671175798</v>
      </c>
    </row>
    <row r="763" spans="1:10">
      <c r="A763" s="2" t="s">
        <v>31</v>
      </c>
      <c r="B763" s="2" t="s">
        <v>11</v>
      </c>
      <c r="C763" s="2" t="s">
        <v>9</v>
      </c>
      <c r="D763" s="2" t="s">
        <v>10</v>
      </c>
      <c r="E763" s="3">
        <v>-7.2432517294389001E-2</v>
      </c>
      <c r="F763" s="3">
        <v>-0.326671990632594</v>
      </c>
      <c r="G763" s="3">
        <v>-0.148326205789518</v>
      </c>
      <c r="H763" s="3">
        <v>7.2829777644161597E-2</v>
      </c>
      <c r="I763" s="3">
        <v>4.6112288707836598E-3</v>
      </c>
      <c r="J763" s="3">
        <v>8.9039885972728605E-2</v>
      </c>
    </row>
    <row r="764" spans="1:10">
      <c r="A764" s="2" t="s">
        <v>31</v>
      </c>
      <c r="B764" s="2" t="s">
        <v>11</v>
      </c>
      <c r="C764" s="2" t="s">
        <v>9</v>
      </c>
      <c r="D764" s="2" t="s">
        <v>1</v>
      </c>
      <c r="E764" s="3">
        <v>-0.37261764007160297</v>
      </c>
      <c r="F764" s="3">
        <v>-0.242336296450994</v>
      </c>
      <c r="G764" s="3">
        <v>-7.3082048742192896E-4</v>
      </c>
      <c r="H764" s="3">
        <v>0.35601448854537099</v>
      </c>
      <c r="I764" s="3">
        <v>-0.117106585686371</v>
      </c>
      <c r="J764" s="3">
        <v>0.11034551228324101</v>
      </c>
    </row>
    <row r="765" spans="1:10" ht="18">
      <c r="A765" s="2" t="s">
        <v>31</v>
      </c>
      <c r="B765" s="2" t="s">
        <v>9</v>
      </c>
      <c r="C765" s="2" t="s">
        <v>59</v>
      </c>
      <c r="D765" s="2" t="s">
        <v>10</v>
      </c>
      <c r="E765" s="3">
        <v>0.50876472161490305</v>
      </c>
      <c r="F765" s="3">
        <v>-0.36340655960082602</v>
      </c>
      <c r="G765" s="3">
        <v>0.25921183263033598</v>
      </c>
      <c r="H765" s="3">
        <v>-0.31297496920802398</v>
      </c>
      <c r="I765" s="3">
        <v>-0.34021883513275403</v>
      </c>
      <c r="J765" s="3">
        <v>9.4313831778856608E-3</v>
      </c>
    </row>
    <row r="766" spans="1:10" ht="18">
      <c r="A766" s="2" t="s">
        <v>31</v>
      </c>
      <c r="B766" s="2" t="s">
        <v>9</v>
      </c>
      <c r="C766" s="2" t="s">
        <v>60</v>
      </c>
      <c r="D766" s="2" t="s">
        <v>10</v>
      </c>
      <c r="E766" s="3">
        <v>0.74200931200347398</v>
      </c>
      <c r="F766" s="3">
        <v>-0.22761820810962799</v>
      </c>
      <c r="G766" s="3">
        <v>0.25866819921147299</v>
      </c>
      <c r="H766" s="3">
        <v>-0.38366576684284198</v>
      </c>
      <c r="I766" s="3">
        <v>-9.2000418139576198E-2</v>
      </c>
      <c r="J766" s="3">
        <v>0.52802950508097901</v>
      </c>
    </row>
    <row r="767" spans="1:10" ht="18">
      <c r="A767" s="2" t="s">
        <v>31</v>
      </c>
      <c r="B767" s="2" t="s">
        <v>9</v>
      </c>
      <c r="C767" s="2" t="s">
        <v>59</v>
      </c>
      <c r="D767" s="2" t="s">
        <v>1</v>
      </c>
      <c r="E767" s="3">
        <v>-0.54604708859574502</v>
      </c>
      <c r="F767" s="3">
        <v>-0.13706999217844701</v>
      </c>
      <c r="G767" s="3">
        <v>-0.23796243512720799</v>
      </c>
      <c r="H767" s="3">
        <v>-0.32011695588773798</v>
      </c>
      <c r="I767" s="3">
        <v>-0.15928536013821301</v>
      </c>
      <c r="J767" s="3">
        <v>-0.20511448219374101</v>
      </c>
    </row>
    <row r="768" spans="1:10" ht="18">
      <c r="A768" s="2" t="s">
        <v>31</v>
      </c>
      <c r="B768" s="2" t="s">
        <v>9</v>
      </c>
      <c r="C768" s="2" t="s">
        <v>60</v>
      </c>
      <c r="D768" s="2" t="s">
        <v>1</v>
      </c>
      <c r="E768" s="3">
        <v>-0.29210064236146399</v>
      </c>
      <c r="F768" s="3">
        <v>-0.147116161363989</v>
      </c>
      <c r="G768" s="3">
        <v>-0.25405630994275902</v>
      </c>
      <c r="H768" s="3">
        <v>-0.21839605063197701</v>
      </c>
      <c r="I768" s="3">
        <v>-0.219893319158672</v>
      </c>
      <c r="J768" s="3">
        <v>0.13165689882029499</v>
      </c>
    </row>
    <row r="769" spans="1:10" ht="18">
      <c r="A769" s="2" t="s">
        <v>31</v>
      </c>
      <c r="B769" s="2" t="s">
        <v>59</v>
      </c>
      <c r="C769" s="2" t="s">
        <v>9</v>
      </c>
      <c r="D769" s="2" t="s">
        <v>10</v>
      </c>
      <c r="E769" s="3">
        <v>-6.0365127438934997E-2</v>
      </c>
      <c r="F769" s="3">
        <v>-0.50542705738078497</v>
      </c>
      <c r="G769" s="3">
        <v>-0.13254316483970499</v>
      </c>
      <c r="H769" s="3">
        <v>-8.0698422799728303E-2</v>
      </c>
      <c r="I769" s="3">
        <v>-0.33940327233436002</v>
      </c>
      <c r="J769" s="3">
        <v>-0.38174874602218201</v>
      </c>
    </row>
    <row r="770" spans="1:10" ht="18">
      <c r="A770" s="2" t="s">
        <v>31</v>
      </c>
      <c r="B770" s="2" t="s">
        <v>60</v>
      </c>
      <c r="C770" s="2" t="s">
        <v>9</v>
      </c>
      <c r="D770" s="2" t="s">
        <v>10</v>
      </c>
      <c r="E770" s="3">
        <v>8.3644872780630694E-2</v>
      </c>
      <c r="F770" s="3">
        <v>-1.3224895855560401E-2</v>
      </c>
      <c r="G770" s="3">
        <v>9.8276846498706494E-2</v>
      </c>
      <c r="H770" s="3">
        <v>-6.6213401832783195E-2</v>
      </c>
      <c r="I770" s="3">
        <v>0.16418600148818599</v>
      </c>
      <c r="J770" s="3">
        <v>-0.37966721749071902</v>
      </c>
    </row>
    <row r="771" spans="1:10" ht="18">
      <c r="A771" s="2" t="s">
        <v>31</v>
      </c>
      <c r="B771" s="2" t="s">
        <v>59</v>
      </c>
      <c r="C771" s="2" t="s">
        <v>9</v>
      </c>
      <c r="D771" s="2" t="s">
        <v>1</v>
      </c>
      <c r="E771" s="3">
        <v>1.6259750743875801E-3</v>
      </c>
      <c r="F771" s="3">
        <v>0.14967264132468799</v>
      </c>
      <c r="G771" s="3">
        <v>4.0477008952750297E-2</v>
      </c>
      <c r="H771" s="3">
        <v>-0.20377233884109899</v>
      </c>
      <c r="I771" s="3">
        <v>-0.15672377037153301</v>
      </c>
      <c r="J771" s="3">
        <v>9.5124169522097707E-2</v>
      </c>
    </row>
    <row r="772" spans="1:10" ht="18">
      <c r="A772" s="2" t="s">
        <v>31</v>
      </c>
      <c r="B772" s="2" t="s">
        <v>60</v>
      </c>
      <c r="C772" s="2" t="s">
        <v>9</v>
      </c>
      <c r="D772" s="2" t="s">
        <v>1</v>
      </c>
      <c r="E772" s="3">
        <v>2.3020774537550599E-2</v>
      </c>
      <c r="F772" s="3">
        <v>0.116381668375383</v>
      </c>
      <c r="G772" s="3">
        <v>3.7717339341086502E-2</v>
      </c>
      <c r="H772" s="3">
        <v>-0.14751497804268299</v>
      </c>
      <c r="I772" s="3">
        <v>-6.7933082029628195E-2</v>
      </c>
      <c r="J772" s="3">
        <v>-1.7863400998462599E-2</v>
      </c>
    </row>
    <row r="773" spans="1:10" ht="18">
      <c r="A773" s="2" t="s">
        <v>27</v>
      </c>
      <c r="B773" s="2" t="s">
        <v>9</v>
      </c>
      <c r="C773" s="2" t="s">
        <v>57</v>
      </c>
      <c r="D773" s="2" t="s">
        <v>10</v>
      </c>
      <c r="E773" s="3">
        <v>-0.231022315994977</v>
      </c>
      <c r="F773" s="3">
        <v>-0.25862554885766098</v>
      </c>
      <c r="G773" s="3">
        <v>1.62057986844457E-3</v>
      </c>
      <c r="H773" s="3">
        <v>7.8987996266648902E-2</v>
      </c>
      <c r="I773" s="3">
        <v>-0.194532038778885</v>
      </c>
      <c r="J773" s="3">
        <v>-0.14524346894429399</v>
      </c>
    </row>
    <row r="774" spans="1:10" ht="18">
      <c r="A774" s="2" t="s">
        <v>27</v>
      </c>
      <c r="B774" s="2" t="s">
        <v>9</v>
      </c>
      <c r="C774" s="2" t="s">
        <v>58</v>
      </c>
      <c r="D774" s="2" t="s">
        <v>10</v>
      </c>
      <c r="E774" s="3">
        <v>-0.26878987645296698</v>
      </c>
      <c r="F774" s="3">
        <v>-0.222966614097134</v>
      </c>
      <c r="G774" s="3">
        <v>-7.5387229127554203E-2</v>
      </c>
      <c r="H774" s="3">
        <v>6.4426020293710695E-2</v>
      </c>
      <c r="I774" s="3">
        <v>-0.17381244862191</v>
      </c>
      <c r="J774" s="3">
        <v>-0.13801561182722299</v>
      </c>
    </row>
    <row r="775" spans="1:10" ht="18">
      <c r="A775" s="2" t="s">
        <v>27</v>
      </c>
      <c r="B775" s="2" t="s">
        <v>9</v>
      </c>
      <c r="C775" s="2" t="s">
        <v>57</v>
      </c>
      <c r="D775" s="2" t="s">
        <v>1</v>
      </c>
      <c r="E775" s="3">
        <v>-0.17113639421572899</v>
      </c>
      <c r="F775" s="3">
        <v>-0.12910277530044201</v>
      </c>
      <c r="G775" s="3">
        <v>-7.3599585491088304E-2</v>
      </c>
      <c r="H775" s="3">
        <v>9.4434858008116407E-2</v>
      </c>
      <c r="I775" s="3">
        <v>-9.1236065139907799E-2</v>
      </c>
      <c r="J775" s="3">
        <v>-0.11201353579968901</v>
      </c>
    </row>
    <row r="776" spans="1:10" ht="18">
      <c r="A776" s="2" t="s">
        <v>27</v>
      </c>
      <c r="B776" s="2" t="s">
        <v>9</v>
      </c>
      <c r="C776" s="2" t="s">
        <v>58</v>
      </c>
      <c r="D776" s="2" t="s">
        <v>1</v>
      </c>
      <c r="E776" s="3">
        <v>-0.192617505027698</v>
      </c>
      <c r="F776" s="3">
        <v>-0.13605632457309699</v>
      </c>
      <c r="G776" s="3">
        <v>-0.119121038528941</v>
      </c>
      <c r="H776" s="3">
        <v>7.1074195057984096E-2</v>
      </c>
      <c r="I776" s="3">
        <v>-5.0604888500470097E-2</v>
      </c>
      <c r="J776" s="3">
        <v>-0.205965398373123</v>
      </c>
    </row>
    <row r="777" spans="1:10" ht="18">
      <c r="A777" s="2" t="s">
        <v>27</v>
      </c>
      <c r="B777" s="2" t="s">
        <v>57</v>
      </c>
      <c r="C777" s="2" t="s">
        <v>9</v>
      </c>
      <c r="D777" s="2" t="s">
        <v>10</v>
      </c>
      <c r="E777" s="3">
        <v>-0.15195697112536499</v>
      </c>
      <c r="F777" s="3">
        <v>0.18432812567609</v>
      </c>
      <c r="G777" s="3">
        <v>4.1966034029922002E-2</v>
      </c>
      <c r="H777" s="3">
        <v>-2.3580723274331101E-2</v>
      </c>
      <c r="I777" s="3">
        <v>0.43264109467557199</v>
      </c>
      <c r="J777" s="3">
        <v>0.52668359307775003</v>
      </c>
    </row>
    <row r="778" spans="1:10" ht="18">
      <c r="A778" s="2" t="s">
        <v>27</v>
      </c>
      <c r="B778" s="2" t="s">
        <v>58</v>
      </c>
      <c r="C778" s="2" t="s">
        <v>9</v>
      </c>
      <c r="D778" s="2" t="s">
        <v>10</v>
      </c>
      <c r="E778" s="3">
        <v>-0.17102684897839601</v>
      </c>
      <c r="F778" s="3">
        <v>0.15369245053619801</v>
      </c>
      <c r="G778" s="3">
        <v>3.6609258990281798E-3</v>
      </c>
      <c r="H778" s="3">
        <v>-5.3041314784124202E-2</v>
      </c>
      <c r="I778" s="3">
        <v>0.43137329291158799</v>
      </c>
      <c r="J778" s="3">
        <v>0.52727532168598201</v>
      </c>
    </row>
    <row r="779" spans="1:10" ht="18">
      <c r="A779" s="2" t="s">
        <v>27</v>
      </c>
      <c r="B779" s="2" t="s">
        <v>57</v>
      </c>
      <c r="C779" s="2" t="s">
        <v>9</v>
      </c>
      <c r="D779" s="2" t="s">
        <v>1</v>
      </c>
      <c r="E779" s="3">
        <v>-1.5509207567883401E-2</v>
      </c>
      <c r="F779" s="3">
        <v>-0.16926396107293601</v>
      </c>
      <c r="G779" s="3">
        <v>-3.5940173860832397E-2</v>
      </c>
      <c r="H779" s="3">
        <v>-0.14749682761625099</v>
      </c>
      <c r="I779" s="3">
        <v>-6.7227376276447398E-2</v>
      </c>
      <c r="J779" s="3">
        <v>-0.19338215766763101</v>
      </c>
    </row>
    <row r="780" spans="1:10" ht="18">
      <c r="A780" s="2" t="s">
        <v>27</v>
      </c>
      <c r="B780" s="2" t="s">
        <v>58</v>
      </c>
      <c r="C780" s="2" t="s">
        <v>9</v>
      </c>
      <c r="D780" s="2" t="s">
        <v>1</v>
      </c>
      <c r="E780" s="3">
        <v>0.104768450975691</v>
      </c>
      <c r="F780" s="3">
        <v>-9.0789872755981604E-2</v>
      </c>
      <c r="G780" s="3">
        <v>-9.1182644839517504E-2</v>
      </c>
      <c r="H780" s="3">
        <v>-0.15825375090181201</v>
      </c>
      <c r="I780" s="3">
        <v>5.2431294694821598E-3</v>
      </c>
      <c r="J780" s="3">
        <v>-0.192727378641562</v>
      </c>
    </row>
    <row r="781" spans="1:10" ht="18">
      <c r="A781" s="2" t="s">
        <v>27</v>
      </c>
      <c r="B781" s="2" t="s">
        <v>57</v>
      </c>
      <c r="C781" s="2" t="s">
        <v>59</v>
      </c>
      <c r="D781" s="2" t="s">
        <v>10</v>
      </c>
      <c r="E781" s="3">
        <v>6.1096182295820298E-2</v>
      </c>
      <c r="F781" s="3">
        <v>0.129400786565359</v>
      </c>
      <c r="G781" s="3">
        <v>0.20705818652663099</v>
      </c>
      <c r="H781" s="3">
        <v>2.44064273286092E-2</v>
      </c>
      <c r="I781" s="3">
        <v>0.41411864299657197</v>
      </c>
      <c r="J781" s="3">
        <v>0.55460630462553995</v>
      </c>
    </row>
    <row r="782" spans="1:10" ht="18">
      <c r="A782" s="2" t="s">
        <v>27</v>
      </c>
      <c r="B782" s="2" t="s">
        <v>58</v>
      </c>
      <c r="C782" s="2" t="s">
        <v>60</v>
      </c>
      <c r="D782" s="2" t="s">
        <v>10</v>
      </c>
      <c r="E782" s="3">
        <v>2.22515941902185E-2</v>
      </c>
      <c r="F782" s="3">
        <v>0.10679602604249</v>
      </c>
      <c r="G782" s="3">
        <v>0.17971089219964601</v>
      </c>
      <c r="H782" s="3">
        <v>3.7685470369597303E-2</v>
      </c>
      <c r="I782" s="3">
        <v>0.338568364475207</v>
      </c>
      <c r="J782" s="3">
        <v>0.470213581656033</v>
      </c>
    </row>
    <row r="783" spans="1:10" ht="18">
      <c r="A783" s="2" t="s">
        <v>27</v>
      </c>
      <c r="B783" s="2" t="s">
        <v>57</v>
      </c>
      <c r="C783" s="2" t="s">
        <v>59</v>
      </c>
      <c r="D783" s="2" t="s">
        <v>1</v>
      </c>
      <c r="E783" s="3">
        <v>-7.7937013248198905E-2</v>
      </c>
      <c r="F783" s="3">
        <v>-0.17327431052394901</v>
      </c>
      <c r="G783" s="3">
        <v>-0.15777751662894399</v>
      </c>
      <c r="H783" s="3">
        <v>-0.10553214631978799</v>
      </c>
      <c r="I783" s="3">
        <v>-8.3796030020204595E-2</v>
      </c>
      <c r="J783" s="3">
        <v>-0.101033656659492</v>
      </c>
    </row>
    <row r="784" spans="1:10" ht="18">
      <c r="A784" s="2" t="s">
        <v>27</v>
      </c>
      <c r="B784" s="2" t="s">
        <v>58</v>
      </c>
      <c r="C784" s="2" t="s">
        <v>60</v>
      </c>
      <c r="D784" s="2" t="s">
        <v>1</v>
      </c>
      <c r="E784" s="3">
        <v>-0.13426924513735</v>
      </c>
      <c r="F784" s="3">
        <v>-0.16786305191640699</v>
      </c>
      <c r="G784" s="3">
        <v>-0.16099111507814801</v>
      </c>
      <c r="H784" s="3">
        <v>-4.8688753632202902E-2</v>
      </c>
      <c r="I784" s="3">
        <v>-0.147690466058954</v>
      </c>
      <c r="J784" s="3">
        <v>-7.1797298304073803E-2</v>
      </c>
    </row>
    <row r="785" spans="1:10" ht="18">
      <c r="A785" s="2" t="s">
        <v>27</v>
      </c>
      <c r="B785" s="2" t="s">
        <v>59</v>
      </c>
      <c r="C785" s="2" t="s">
        <v>57</v>
      </c>
      <c r="D785" s="2" t="s">
        <v>10</v>
      </c>
      <c r="E785" s="3">
        <v>-0.15098308757208301</v>
      </c>
      <c r="F785" s="3">
        <v>-0.118839189476709</v>
      </c>
      <c r="G785" s="3">
        <v>-7.0468472146980196E-2</v>
      </c>
      <c r="H785" s="3">
        <v>-7.5160036349141507E-2</v>
      </c>
      <c r="I785" s="3">
        <v>-0.18240838903852699</v>
      </c>
      <c r="J785" s="3">
        <v>-0.219182985259084</v>
      </c>
    </row>
    <row r="786" spans="1:10" ht="18">
      <c r="A786" s="2" t="s">
        <v>27</v>
      </c>
      <c r="B786" s="2" t="s">
        <v>60</v>
      </c>
      <c r="C786" s="2" t="s">
        <v>58</v>
      </c>
      <c r="D786" s="2" t="s">
        <v>10</v>
      </c>
      <c r="E786" s="3">
        <v>-1.5548031946941101E-2</v>
      </c>
      <c r="F786" s="3">
        <v>-0.123801776151321</v>
      </c>
      <c r="G786" s="3">
        <v>-1.06014328786609E-2</v>
      </c>
      <c r="H786" s="3">
        <v>-1.1376593568908099E-3</v>
      </c>
      <c r="I786" s="3">
        <v>-0.19575663962433101</v>
      </c>
      <c r="J786" s="3">
        <v>-0.241428695417363</v>
      </c>
    </row>
    <row r="787" spans="1:10" ht="18">
      <c r="A787" s="2" t="s">
        <v>27</v>
      </c>
      <c r="B787" s="2" t="s">
        <v>59</v>
      </c>
      <c r="C787" s="2" t="s">
        <v>57</v>
      </c>
      <c r="D787" s="2" t="s">
        <v>1</v>
      </c>
      <c r="E787" s="3">
        <v>-0.305103340636592</v>
      </c>
      <c r="F787" s="3">
        <v>-0.10936833827680301</v>
      </c>
      <c r="G787" s="3">
        <v>-0.114402373897596</v>
      </c>
      <c r="H787" s="3">
        <v>-7.6805460380883303E-2</v>
      </c>
      <c r="I787" s="3">
        <v>0.54107741272476095</v>
      </c>
      <c r="J787" s="3">
        <v>0.44113433968246402</v>
      </c>
    </row>
    <row r="788" spans="1:10" ht="18">
      <c r="A788" s="2" t="s">
        <v>27</v>
      </c>
      <c r="B788" s="2" t="s">
        <v>60</v>
      </c>
      <c r="C788" s="2" t="s">
        <v>58</v>
      </c>
      <c r="D788" s="2" t="s">
        <v>1</v>
      </c>
      <c r="E788" s="3">
        <v>-0.23687297377029901</v>
      </c>
      <c r="F788" s="3">
        <v>-0.17812256210705599</v>
      </c>
      <c r="G788" s="3">
        <v>-0.115745877838864</v>
      </c>
      <c r="H788" s="3">
        <v>-8.3991049864451994E-2</v>
      </c>
      <c r="I788" s="3">
        <v>4.4053794506549303E-2</v>
      </c>
      <c r="J788" s="3">
        <v>-0.14965915919669101</v>
      </c>
    </row>
    <row r="789" spans="1:10">
      <c r="A789" s="2" t="s">
        <v>27</v>
      </c>
      <c r="B789" s="2" t="s">
        <v>9</v>
      </c>
      <c r="C789" s="2" t="s">
        <v>11</v>
      </c>
      <c r="D789" s="2" t="s">
        <v>10</v>
      </c>
      <c r="E789" s="3">
        <v>4.4367329756395298E-3</v>
      </c>
      <c r="F789" s="3">
        <v>-0.182337199006295</v>
      </c>
      <c r="G789" s="3">
        <v>0.101875394386921</v>
      </c>
      <c r="H789" s="3">
        <v>5.1386017522657597E-2</v>
      </c>
      <c r="I789" s="3">
        <v>-0.156226118798138</v>
      </c>
      <c r="J789" s="3">
        <v>-0.11408821090973</v>
      </c>
    </row>
    <row r="790" spans="1:10">
      <c r="A790" s="2" t="s">
        <v>27</v>
      </c>
      <c r="B790" s="2" t="s">
        <v>9</v>
      </c>
      <c r="C790" s="2" t="s">
        <v>11</v>
      </c>
      <c r="D790" s="2" t="s">
        <v>1</v>
      </c>
      <c r="E790" s="3">
        <v>-0.24731087463845</v>
      </c>
      <c r="F790" s="3">
        <v>-9.3633782763631407E-2</v>
      </c>
      <c r="G790" s="3">
        <v>3.6753717514011797E-2</v>
      </c>
      <c r="H790" s="3">
        <v>0.115875256316343</v>
      </c>
      <c r="I790" s="3">
        <v>-8.5099249260602805E-2</v>
      </c>
      <c r="J790" s="3">
        <v>3.9306298491327697E-2</v>
      </c>
    </row>
    <row r="791" spans="1:10">
      <c r="A791" s="2" t="s">
        <v>27</v>
      </c>
      <c r="B791" s="2" t="s">
        <v>11</v>
      </c>
      <c r="C791" s="2" t="s">
        <v>9</v>
      </c>
      <c r="D791" s="2" t="s">
        <v>10</v>
      </c>
      <c r="E791" s="3">
        <v>-0.19958782240060199</v>
      </c>
      <c r="F791" s="3">
        <v>-0.10328504021901801</v>
      </c>
      <c r="G791" s="3">
        <v>-3.2090534364519897E-2</v>
      </c>
      <c r="H791" s="3">
        <v>-9.6197924507615606E-2</v>
      </c>
      <c r="I791" s="3">
        <v>0.233667029911832</v>
      </c>
      <c r="J791" s="3">
        <v>0.61842609644980395</v>
      </c>
    </row>
    <row r="792" spans="1:10">
      <c r="A792" s="2" t="s">
        <v>27</v>
      </c>
      <c r="B792" s="2" t="s">
        <v>11</v>
      </c>
      <c r="C792" s="2" t="s">
        <v>9</v>
      </c>
      <c r="D792" s="2" t="s">
        <v>1</v>
      </c>
      <c r="E792" s="3">
        <v>-0.31256482360624299</v>
      </c>
      <c r="F792" s="3">
        <v>-5.2937927727082099E-2</v>
      </c>
      <c r="G792" s="3">
        <v>-9.3852709945879395E-2</v>
      </c>
      <c r="H792" s="3">
        <v>8.9796555815670101E-2</v>
      </c>
      <c r="I792" s="3">
        <v>-0.229198081817133</v>
      </c>
      <c r="J792" s="3">
        <v>-8.8535623757460699E-2</v>
      </c>
    </row>
    <row r="793" spans="1:10" ht="18">
      <c r="A793" s="2" t="s">
        <v>27</v>
      </c>
      <c r="B793" s="2" t="s">
        <v>9</v>
      </c>
      <c r="C793" s="2" t="s">
        <v>59</v>
      </c>
      <c r="D793" s="2" t="s">
        <v>10</v>
      </c>
      <c r="E793" s="3">
        <v>0.14900085266777399</v>
      </c>
      <c r="F793" s="3">
        <v>-0.17154144991541301</v>
      </c>
      <c r="G793" s="3">
        <v>5.8925703323841699E-2</v>
      </c>
      <c r="H793" s="3">
        <v>-8.8480506609758897E-2</v>
      </c>
      <c r="I793" s="3">
        <v>-0.26480740604713099</v>
      </c>
      <c r="J793" s="3">
        <v>-0.220154782584186</v>
      </c>
    </row>
    <row r="794" spans="1:10" ht="18">
      <c r="A794" s="2" t="s">
        <v>27</v>
      </c>
      <c r="B794" s="2" t="s">
        <v>9</v>
      </c>
      <c r="C794" s="2" t="s">
        <v>60</v>
      </c>
      <c r="D794" s="2" t="s">
        <v>10</v>
      </c>
      <c r="E794" s="3">
        <v>0.228142038173022</v>
      </c>
      <c r="F794" s="3">
        <v>-0.104418094820199</v>
      </c>
      <c r="G794" s="3">
        <v>6.7603155118012195E-2</v>
      </c>
      <c r="H794" s="3">
        <v>-0.13045477593944901</v>
      </c>
      <c r="I794" s="3">
        <v>-0.22262829155785999</v>
      </c>
      <c r="J794" s="3">
        <v>-9.8013333977712905E-2</v>
      </c>
    </row>
    <row r="795" spans="1:10" ht="18">
      <c r="A795" s="2" t="s">
        <v>27</v>
      </c>
      <c r="B795" s="2" t="s">
        <v>9</v>
      </c>
      <c r="C795" s="2" t="s">
        <v>59</v>
      </c>
      <c r="D795" s="2" t="s">
        <v>1</v>
      </c>
      <c r="E795" s="3">
        <v>-0.29305932576907001</v>
      </c>
      <c r="F795" s="3">
        <v>-0.13071020692890301</v>
      </c>
      <c r="G795" s="3">
        <v>-3.4404341280797598E-2</v>
      </c>
      <c r="H795" s="3">
        <v>-0.145847952109742</v>
      </c>
      <c r="I795" s="3">
        <v>-0.124995108274789</v>
      </c>
      <c r="J795" s="3">
        <v>-0.22647691667220601</v>
      </c>
    </row>
    <row r="796" spans="1:10" ht="18">
      <c r="A796" s="2" t="s">
        <v>27</v>
      </c>
      <c r="B796" s="2" t="s">
        <v>9</v>
      </c>
      <c r="C796" s="2" t="s">
        <v>60</v>
      </c>
      <c r="D796" s="2" t="s">
        <v>1</v>
      </c>
      <c r="E796" s="3">
        <v>-0.120987697036812</v>
      </c>
      <c r="F796" s="3">
        <v>-0.138769254484848</v>
      </c>
      <c r="G796" s="3">
        <v>-3.7969339071795803E-2</v>
      </c>
      <c r="H796" s="3">
        <v>-8.3149120525098902E-2</v>
      </c>
      <c r="I796" s="3">
        <v>-0.16396401190614501</v>
      </c>
      <c r="J796" s="3">
        <v>-9.2028832594214599E-2</v>
      </c>
    </row>
    <row r="797" spans="1:10" ht="18">
      <c r="A797" s="2" t="s">
        <v>27</v>
      </c>
      <c r="B797" s="2" t="s">
        <v>59</v>
      </c>
      <c r="C797" s="2" t="s">
        <v>9</v>
      </c>
      <c r="D797" s="2" t="s">
        <v>10</v>
      </c>
      <c r="E797" s="3">
        <v>4.68126433577436E-2</v>
      </c>
      <c r="F797" s="3">
        <v>-0.16444063179090701</v>
      </c>
      <c r="G797" s="3">
        <v>-8.7051613839263606E-3</v>
      </c>
      <c r="H797" s="3">
        <v>-8.0224628001015402E-2</v>
      </c>
      <c r="I797" s="3">
        <v>-0.20471299408757401</v>
      </c>
      <c r="J797" s="3">
        <v>-0.31465924635336401</v>
      </c>
    </row>
    <row r="798" spans="1:10" ht="18">
      <c r="A798" s="2" t="s">
        <v>27</v>
      </c>
      <c r="B798" s="2" t="s">
        <v>60</v>
      </c>
      <c r="C798" s="2" t="s">
        <v>9</v>
      </c>
      <c r="D798" s="2" t="s">
        <v>10</v>
      </c>
      <c r="E798" s="3">
        <v>0.21989940413051001</v>
      </c>
      <c r="F798" s="3">
        <v>-0.13747631270696001</v>
      </c>
      <c r="G798" s="3">
        <v>4.7878515100840402E-2</v>
      </c>
      <c r="H798" s="3">
        <v>-5.4943611542402897E-2</v>
      </c>
      <c r="I798" s="3">
        <v>-0.11840953153353299</v>
      </c>
      <c r="J798" s="3">
        <v>-0.31005228169258398</v>
      </c>
    </row>
    <row r="799" spans="1:10" ht="18">
      <c r="A799" s="2" t="s">
        <v>27</v>
      </c>
      <c r="B799" s="2" t="s">
        <v>59</v>
      </c>
      <c r="C799" s="2" t="s">
        <v>9</v>
      </c>
      <c r="D799" s="2" t="s">
        <v>1</v>
      </c>
      <c r="E799" s="3">
        <v>-0.12888994173196</v>
      </c>
      <c r="F799" s="3">
        <v>3.6013011354782999E-2</v>
      </c>
      <c r="G799" s="3">
        <v>-4.3855140182305401E-2</v>
      </c>
      <c r="H799" s="3">
        <v>-0.102692527773762</v>
      </c>
      <c r="I799" s="3">
        <v>-9.0215281741747894E-2</v>
      </c>
      <c r="J799" s="3">
        <v>-0.166363992901155</v>
      </c>
    </row>
    <row r="800" spans="1:10" ht="18">
      <c r="A800" s="2" t="s">
        <v>27</v>
      </c>
      <c r="B800" s="2" t="s">
        <v>60</v>
      </c>
      <c r="C800" s="2" t="s">
        <v>9</v>
      </c>
      <c r="D800" s="2" t="s">
        <v>1</v>
      </c>
      <c r="E800" s="3">
        <v>-8.6323993572661795E-2</v>
      </c>
      <c r="F800" s="3">
        <v>-2.0279443354666901E-2</v>
      </c>
      <c r="G800" s="3">
        <v>-4.4241019521153301E-2</v>
      </c>
      <c r="H800" s="3">
        <v>-8.3575799337807205E-2</v>
      </c>
      <c r="I800" s="3">
        <v>-8.3754184518669297E-2</v>
      </c>
      <c r="J800" s="3">
        <v>-0.20237901290892499</v>
      </c>
    </row>
    <row r="801" spans="1:10" ht="18">
      <c r="A801" s="2" t="s">
        <v>30</v>
      </c>
      <c r="B801" s="2" t="s">
        <v>9</v>
      </c>
      <c r="C801" s="2" t="s">
        <v>57</v>
      </c>
      <c r="D801" s="2" t="s">
        <v>10</v>
      </c>
      <c r="E801" s="3">
        <v>-0.15753593721912201</v>
      </c>
      <c r="F801" s="3">
        <v>-0.166013547872884</v>
      </c>
      <c r="G801" s="3">
        <v>-8.1326419143475395E-2</v>
      </c>
      <c r="H801" s="3">
        <v>2.0541828153034201E-3</v>
      </c>
      <c r="I801" s="3">
        <v>-0.17815335419817199</v>
      </c>
      <c r="J801" s="3">
        <v>-0.177019843753673</v>
      </c>
    </row>
    <row r="802" spans="1:10" ht="18">
      <c r="A802" s="2" t="s">
        <v>30</v>
      </c>
      <c r="B802" s="2" t="s">
        <v>9</v>
      </c>
      <c r="C802" s="2" t="s">
        <v>58</v>
      </c>
      <c r="D802" s="2" t="s">
        <v>10</v>
      </c>
      <c r="E802" s="3">
        <v>-0.15640347860329201</v>
      </c>
      <c r="F802" s="3">
        <v>-0.14864335810856399</v>
      </c>
      <c r="G802" s="3">
        <v>-7.7375622419703194E-2</v>
      </c>
      <c r="H802" s="3">
        <v>1.3306535917037199E-2</v>
      </c>
      <c r="I802" s="3">
        <v>-0.176114520393437</v>
      </c>
      <c r="J802" s="3">
        <v>-0.17265178906471099</v>
      </c>
    </row>
    <row r="803" spans="1:10" ht="18">
      <c r="A803" s="2" t="s">
        <v>30</v>
      </c>
      <c r="B803" s="2" t="s">
        <v>9</v>
      </c>
      <c r="C803" s="2" t="s">
        <v>57</v>
      </c>
      <c r="D803" s="2" t="s">
        <v>1</v>
      </c>
      <c r="E803" s="3">
        <v>-0.12659063426147199</v>
      </c>
      <c r="F803" s="3">
        <v>-0.114519540096438</v>
      </c>
      <c r="G803" s="3">
        <v>1.53816410736889E-2</v>
      </c>
      <c r="H803" s="3">
        <v>7.6729057666777003E-3</v>
      </c>
      <c r="I803" s="3">
        <v>-9.0095900625080605E-2</v>
      </c>
      <c r="J803" s="3">
        <v>-7.6528359172902793E-2</v>
      </c>
    </row>
    <row r="804" spans="1:10" ht="18">
      <c r="A804" s="2" t="s">
        <v>30</v>
      </c>
      <c r="B804" s="2" t="s">
        <v>9</v>
      </c>
      <c r="C804" s="2" t="s">
        <v>58</v>
      </c>
      <c r="D804" s="2" t="s">
        <v>1</v>
      </c>
      <c r="E804" s="3">
        <v>-0.106005202577146</v>
      </c>
      <c r="F804" s="3">
        <v>-7.1751194206815E-2</v>
      </c>
      <c r="G804" s="3">
        <v>-2.9254208561094099E-2</v>
      </c>
      <c r="H804" s="3">
        <v>-3.2184663134554002E-2</v>
      </c>
      <c r="I804" s="3">
        <v>-2.1238668320751299E-2</v>
      </c>
      <c r="J804" s="3">
        <v>-0.17678245754246999</v>
      </c>
    </row>
    <row r="805" spans="1:10" ht="18">
      <c r="A805" s="2" t="s">
        <v>30</v>
      </c>
      <c r="B805" s="2" t="s">
        <v>57</v>
      </c>
      <c r="C805" s="2" t="s">
        <v>9</v>
      </c>
      <c r="D805" s="2" t="s">
        <v>10</v>
      </c>
      <c r="E805" s="3">
        <v>-7.4541609582692306E-2</v>
      </c>
      <c r="F805" s="3">
        <v>0.11061143853790199</v>
      </c>
      <c r="G805" s="3">
        <v>0.16910045437560201</v>
      </c>
      <c r="H805" s="3">
        <v>-4.1605294476192101E-2</v>
      </c>
      <c r="I805" s="3">
        <v>0.38278253828088299</v>
      </c>
      <c r="J805" s="3">
        <v>0.48095006605791002</v>
      </c>
    </row>
    <row r="806" spans="1:10" ht="18">
      <c r="A806" s="2" t="s">
        <v>30</v>
      </c>
      <c r="B806" s="2" t="s">
        <v>58</v>
      </c>
      <c r="C806" s="2" t="s">
        <v>9</v>
      </c>
      <c r="D806" s="2" t="s">
        <v>10</v>
      </c>
      <c r="E806" s="3">
        <v>-0.106978611648296</v>
      </c>
      <c r="F806" s="3">
        <v>7.5885281631887401E-3</v>
      </c>
      <c r="G806" s="3">
        <v>0.14233057166827301</v>
      </c>
      <c r="H806" s="3">
        <v>-5.69094057858677E-2</v>
      </c>
      <c r="I806" s="3">
        <v>0.34651948415294798</v>
      </c>
      <c r="J806" s="3">
        <v>0.49423703597497998</v>
      </c>
    </row>
    <row r="807" spans="1:10" ht="18">
      <c r="A807" s="2" t="s">
        <v>30</v>
      </c>
      <c r="B807" s="2" t="s">
        <v>57</v>
      </c>
      <c r="C807" s="2" t="s">
        <v>9</v>
      </c>
      <c r="D807" s="2" t="s">
        <v>1</v>
      </c>
      <c r="E807" s="3">
        <v>0.18158792554953199</v>
      </c>
      <c r="F807" s="3">
        <v>-8.9421276086886395E-2</v>
      </c>
      <c r="G807" s="3">
        <v>-4.5310998117631E-2</v>
      </c>
      <c r="H807" s="3">
        <v>-0.17230289229238299</v>
      </c>
      <c r="I807" s="3">
        <v>-6.3179524962432301E-2</v>
      </c>
      <c r="J807" s="3">
        <v>-0.22322969594021799</v>
      </c>
    </row>
    <row r="808" spans="1:10" ht="18">
      <c r="A808" s="2" t="s">
        <v>30</v>
      </c>
      <c r="B808" s="2" t="s">
        <v>58</v>
      </c>
      <c r="C808" s="2" t="s">
        <v>9</v>
      </c>
      <c r="D808" s="2" t="s">
        <v>1</v>
      </c>
      <c r="E808" s="3">
        <v>0.28445103028986402</v>
      </c>
      <c r="F808" s="3">
        <v>-9.5477950454089605E-2</v>
      </c>
      <c r="G808" s="3">
        <v>-4.6302837637643403E-2</v>
      </c>
      <c r="H808" s="3">
        <v>-0.192369608461471</v>
      </c>
      <c r="I808" s="3">
        <v>-3.1510563404069398E-3</v>
      </c>
      <c r="J808" s="3">
        <v>-0.19323988168138401</v>
      </c>
    </row>
    <row r="809" spans="1:10" ht="18">
      <c r="A809" s="2" t="s">
        <v>30</v>
      </c>
      <c r="B809" s="2" t="s">
        <v>57</v>
      </c>
      <c r="C809" s="2" t="s">
        <v>59</v>
      </c>
      <c r="D809" s="2" t="s">
        <v>10</v>
      </c>
      <c r="E809" s="3">
        <v>2.4695660478236601E-2</v>
      </c>
      <c r="F809" s="3">
        <v>7.7184891095754493E-2</v>
      </c>
      <c r="G809" s="3">
        <v>0.38759392494898798</v>
      </c>
      <c r="H809" s="3">
        <v>-3.02744776230775E-2</v>
      </c>
      <c r="I809" s="3">
        <v>0.32184189998811902</v>
      </c>
      <c r="J809" s="3">
        <v>0.52126599973993504</v>
      </c>
    </row>
    <row r="810" spans="1:10" ht="18">
      <c r="A810" s="2" t="s">
        <v>30</v>
      </c>
      <c r="B810" s="2" t="s">
        <v>58</v>
      </c>
      <c r="C810" s="2" t="s">
        <v>60</v>
      </c>
      <c r="D810" s="2" t="s">
        <v>10</v>
      </c>
      <c r="E810" s="3">
        <v>0.117618339576475</v>
      </c>
      <c r="F810" s="3">
        <v>3.9899433466859098E-2</v>
      </c>
      <c r="G810" s="3">
        <v>0.39960846277938</v>
      </c>
      <c r="H810" s="3">
        <v>-7.0389394233154497E-3</v>
      </c>
      <c r="I810" s="3">
        <v>0.238900551535871</v>
      </c>
      <c r="J810" s="3">
        <v>0.44861452874072699</v>
      </c>
    </row>
    <row r="811" spans="1:10" ht="18">
      <c r="A811" s="2" t="s">
        <v>30</v>
      </c>
      <c r="B811" s="2" t="s">
        <v>57</v>
      </c>
      <c r="C811" s="2" t="s">
        <v>59</v>
      </c>
      <c r="D811" s="2" t="s">
        <v>1</v>
      </c>
      <c r="E811" s="3">
        <v>7.9971440213284894E-2</v>
      </c>
      <c r="F811" s="3">
        <v>-0.190234518443122</v>
      </c>
      <c r="G811" s="3">
        <v>-0.166335994469097</v>
      </c>
      <c r="H811" s="3">
        <v>-8.8618660196053994E-2</v>
      </c>
      <c r="I811" s="3">
        <v>-0.111338295813072</v>
      </c>
      <c r="J811" s="3">
        <v>-0.17062772285473499</v>
      </c>
    </row>
    <row r="812" spans="1:10" ht="18">
      <c r="A812" s="2" t="s">
        <v>30</v>
      </c>
      <c r="B812" s="2" t="s">
        <v>58</v>
      </c>
      <c r="C812" s="2" t="s">
        <v>60</v>
      </c>
      <c r="D812" s="2" t="s">
        <v>1</v>
      </c>
      <c r="E812" s="3">
        <v>-2.6583362065378899E-2</v>
      </c>
      <c r="F812" s="3">
        <v>-0.107915234922918</v>
      </c>
      <c r="G812" s="3">
        <v>-0.18315126409882901</v>
      </c>
      <c r="H812" s="3">
        <v>-0.102914156772202</v>
      </c>
      <c r="I812" s="3">
        <v>-0.167056005915106</v>
      </c>
      <c r="J812" s="3">
        <v>-0.125891967454316</v>
      </c>
    </row>
    <row r="813" spans="1:10" ht="18">
      <c r="A813" s="2" t="s">
        <v>30</v>
      </c>
      <c r="B813" s="2" t="s">
        <v>59</v>
      </c>
      <c r="C813" s="2" t="s">
        <v>57</v>
      </c>
      <c r="D813" s="2" t="s">
        <v>10</v>
      </c>
      <c r="E813" s="3">
        <v>-0.14536190337473201</v>
      </c>
      <c r="F813" s="3">
        <v>-8.9102389509941302E-2</v>
      </c>
      <c r="G813" s="3">
        <v>-7.6378486871194404E-2</v>
      </c>
      <c r="H813" s="3">
        <v>-1.5873062727206899E-2</v>
      </c>
      <c r="I813" s="3">
        <v>-0.181856484854482</v>
      </c>
      <c r="J813" s="3">
        <v>-0.18153261302089599</v>
      </c>
    </row>
    <row r="814" spans="1:10" ht="18">
      <c r="A814" s="2" t="s">
        <v>30</v>
      </c>
      <c r="B814" s="2" t="s">
        <v>60</v>
      </c>
      <c r="C814" s="2" t="s">
        <v>58</v>
      </c>
      <c r="D814" s="2" t="s">
        <v>10</v>
      </c>
      <c r="E814" s="3">
        <v>-8.5410333550569303E-2</v>
      </c>
      <c r="F814" s="3">
        <v>-9.8497547872394606E-2</v>
      </c>
      <c r="G814" s="3">
        <v>2.6167798268942902E-2</v>
      </c>
      <c r="H814" s="3">
        <v>2.7221903272071499E-2</v>
      </c>
      <c r="I814" s="3">
        <v>-0.21311378358383401</v>
      </c>
      <c r="J814" s="3">
        <v>-0.213240491453005</v>
      </c>
    </row>
    <row r="815" spans="1:10" ht="18">
      <c r="A815" s="2" t="s">
        <v>30</v>
      </c>
      <c r="B815" s="2" t="s">
        <v>59</v>
      </c>
      <c r="C815" s="2" t="s">
        <v>57</v>
      </c>
      <c r="D815" s="2" t="s">
        <v>1</v>
      </c>
      <c r="E815" s="3">
        <v>-0.297582378380432</v>
      </c>
      <c r="F815" s="3">
        <v>-0.107650587791442</v>
      </c>
      <c r="G815" s="3">
        <v>-0.12300992408514901</v>
      </c>
      <c r="H815" s="3">
        <v>-5.4195552369205799E-2</v>
      </c>
      <c r="I815" s="3">
        <v>0.57294973255468296</v>
      </c>
      <c r="J815" s="3">
        <v>0.33839351652358302</v>
      </c>
    </row>
    <row r="816" spans="1:10" ht="18">
      <c r="A816" s="2" t="s">
        <v>30</v>
      </c>
      <c r="B816" s="2" t="s">
        <v>60</v>
      </c>
      <c r="C816" s="2" t="s">
        <v>58</v>
      </c>
      <c r="D816" s="2" t="s">
        <v>1</v>
      </c>
      <c r="E816" s="3">
        <v>-0.14559921712708301</v>
      </c>
      <c r="F816" s="3">
        <v>-0.13868576850289799</v>
      </c>
      <c r="G816" s="3">
        <v>-0.123275857588767</v>
      </c>
      <c r="H816" s="3">
        <v>-8.3970764680078705E-2</v>
      </c>
      <c r="I816" s="3">
        <v>6.6591665662559904E-2</v>
      </c>
      <c r="J816" s="3">
        <v>-0.16660099156192501</v>
      </c>
    </row>
    <row r="817" spans="1:10">
      <c r="A817" s="2" t="s">
        <v>30</v>
      </c>
      <c r="B817" s="2" t="s">
        <v>9</v>
      </c>
      <c r="C817" s="2" t="s">
        <v>11</v>
      </c>
      <c r="D817" s="2" t="s">
        <v>10</v>
      </c>
      <c r="E817" s="3">
        <v>0.124482363166445</v>
      </c>
      <c r="F817" s="3">
        <v>-5.8771280411294501E-2</v>
      </c>
      <c r="G817" s="3">
        <v>5.1927533250871197E-2</v>
      </c>
      <c r="H817" s="3">
        <v>2.50289368767386E-2</v>
      </c>
      <c r="I817" s="3">
        <v>-7.3732379818769705E-2</v>
      </c>
      <c r="J817" s="3">
        <v>-0.16700551524810101</v>
      </c>
    </row>
    <row r="818" spans="1:10">
      <c r="A818" s="2" t="s">
        <v>30</v>
      </c>
      <c r="B818" s="2" t="s">
        <v>9</v>
      </c>
      <c r="C818" s="2" t="s">
        <v>11</v>
      </c>
      <c r="D818" s="2" t="s">
        <v>1</v>
      </c>
      <c r="E818" s="3">
        <v>-0.26442682232957998</v>
      </c>
      <c r="F818" s="3">
        <v>-8.5619026699263398E-2</v>
      </c>
      <c r="G818" s="3">
        <v>-2.5645735129463901E-2</v>
      </c>
      <c r="H818" s="3">
        <v>1.0201042735048399E-2</v>
      </c>
      <c r="I818" s="3">
        <v>-4.4792587473609702E-2</v>
      </c>
      <c r="J818" s="3">
        <v>0.11714686135070899</v>
      </c>
    </row>
    <row r="819" spans="1:10">
      <c r="A819" s="2" t="s">
        <v>30</v>
      </c>
      <c r="B819" s="2" t="s">
        <v>11</v>
      </c>
      <c r="C819" s="2" t="s">
        <v>9</v>
      </c>
      <c r="D819" s="2" t="s">
        <v>10</v>
      </c>
      <c r="E819" s="3">
        <v>7.6738022313120893E-2</v>
      </c>
      <c r="F819" s="3">
        <v>-0.17712829591088</v>
      </c>
      <c r="G819" s="3">
        <v>-2.69193106839857E-2</v>
      </c>
      <c r="H819" s="3">
        <v>-3.7342942703792001E-2</v>
      </c>
      <c r="I819" s="3">
        <v>0.18238815372139699</v>
      </c>
      <c r="J819" s="3">
        <v>0.49115977172908698</v>
      </c>
    </row>
    <row r="820" spans="1:10">
      <c r="A820" s="2" t="s">
        <v>30</v>
      </c>
      <c r="B820" s="2" t="s">
        <v>11</v>
      </c>
      <c r="C820" s="2" t="s">
        <v>9</v>
      </c>
      <c r="D820" s="2" t="s">
        <v>1</v>
      </c>
      <c r="E820" s="3">
        <v>-0.36768453243163302</v>
      </c>
      <c r="F820" s="3">
        <v>-6.9694172013772898E-2</v>
      </c>
      <c r="G820" s="3">
        <v>1.7862722515099998E-2</v>
      </c>
      <c r="H820" s="3">
        <v>-6.9354795554347398E-2</v>
      </c>
      <c r="I820" s="3">
        <v>-0.102856589014058</v>
      </c>
      <c r="J820" s="3">
        <v>-0.103290443710365</v>
      </c>
    </row>
    <row r="821" spans="1:10" ht="18">
      <c r="A821" s="2" t="s">
        <v>30</v>
      </c>
      <c r="B821" s="2" t="s">
        <v>9</v>
      </c>
      <c r="C821" s="2" t="s">
        <v>59</v>
      </c>
      <c r="D821" s="2" t="s">
        <v>10</v>
      </c>
      <c r="E821" s="3">
        <v>0.17561391795732001</v>
      </c>
      <c r="F821" s="3">
        <v>-0.226882262015145</v>
      </c>
      <c r="G821" s="3">
        <v>6.8760035757636007E-2</v>
      </c>
      <c r="H821" s="3">
        <v>-0.15871411803802701</v>
      </c>
      <c r="I821" s="3">
        <v>-0.21651096273413301</v>
      </c>
      <c r="J821" s="3">
        <v>-0.25677612208515199</v>
      </c>
    </row>
    <row r="822" spans="1:10" ht="18">
      <c r="A822" s="2" t="s">
        <v>30</v>
      </c>
      <c r="B822" s="2" t="s">
        <v>9</v>
      </c>
      <c r="C822" s="2" t="s">
        <v>60</v>
      </c>
      <c r="D822" s="2" t="s">
        <v>10</v>
      </c>
      <c r="E822" s="3">
        <v>0.53641401391938404</v>
      </c>
      <c r="F822" s="3">
        <v>-0.13627269249729601</v>
      </c>
      <c r="G822" s="3">
        <v>9.2967320554061303E-2</v>
      </c>
      <c r="H822" s="3">
        <v>-0.166870956771628</v>
      </c>
      <c r="I822" s="3">
        <v>-8.2647100545344895E-2</v>
      </c>
      <c r="J822" s="3">
        <v>-9.8302270824905495E-3</v>
      </c>
    </row>
    <row r="823" spans="1:10" ht="18">
      <c r="A823" s="2" t="s">
        <v>30</v>
      </c>
      <c r="B823" s="2" t="s">
        <v>9</v>
      </c>
      <c r="C823" s="2" t="s">
        <v>59</v>
      </c>
      <c r="D823" s="2" t="s">
        <v>1</v>
      </c>
      <c r="E823" s="3">
        <v>-0.259138713125524</v>
      </c>
      <c r="F823" s="3">
        <v>-7.1459567384682399E-2</v>
      </c>
      <c r="G823" s="3">
        <v>-0.112795210621081</v>
      </c>
      <c r="H823" s="3">
        <v>-0.13247946920109199</v>
      </c>
      <c r="I823" s="3">
        <v>-0.153550217035828</v>
      </c>
      <c r="J823" s="3">
        <v>-0.221883478339824</v>
      </c>
    </row>
    <row r="824" spans="1:10" ht="18">
      <c r="A824" s="2" t="s">
        <v>30</v>
      </c>
      <c r="B824" s="2" t="s">
        <v>9</v>
      </c>
      <c r="C824" s="2" t="s">
        <v>60</v>
      </c>
      <c r="D824" s="2" t="s">
        <v>1</v>
      </c>
      <c r="E824" s="3">
        <v>-0.119159313832682</v>
      </c>
      <c r="F824" s="3">
        <v>-8.8235743756770305E-2</v>
      </c>
      <c r="G824" s="3">
        <v>-0.130405656290626</v>
      </c>
      <c r="H824" s="3">
        <v>-9.2483392705852596E-2</v>
      </c>
      <c r="I824" s="3">
        <v>-0.18076462466249399</v>
      </c>
      <c r="J824" s="3">
        <v>-0.120558295612766</v>
      </c>
    </row>
    <row r="825" spans="1:10" ht="18">
      <c r="A825" s="2" t="s">
        <v>30</v>
      </c>
      <c r="B825" s="2" t="s">
        <v>59</v>
      </c>
      <c r="C825" s="2" t="s">
        <v>9</v>
      </c>
      <c r="D825" s="2" t="s">
        <v>10</v>
      </c>
      <c r="E825" s="3">
        <v>-7.61110809505713E-2</v>
      </c>
      <c r="F825" s="3">
        <v>-0.15794213360255299</v>
      </c>
      <c r="G825" s="3">
        <v>-2.9248082071150198E-2</v>
      </c>
      <c r="H825" s="3">
        <v>-6.7946437248859001E-2</v>
      </c>
      <c r="I825" s="3">
        <v>-0.217041904912532</v>
      </c>
      <c r="J825" s="3">
        <v>-0.29064829514116403</v>
      </c>
    </row>
    <row r="826" spans="1:10" ht="18">
      <c r="A826" s="2" t="s">
        <v>30</v>
      </c>
      <c r="B826" s="2" t="s">
        <v>60</v>
      </c>
      <c r="C826" s="2" t="s">
        <v>9</v>
      </c>
      <c r="D826" s="2" t="s">
        <v>10</v>
      </c>
      <c r="E826" s="3">
        <v>-2.6993388592366701E-2</v>
      </c>
      <c r="F826" s="3">
        <v>6.0542444987072503E-3</v>
      </c>
      <c r="G826" s="3">
        <v>8.0710963677640704E-2</v>
      </c>
      <c r="H826" s="3">
        <v>-5.67566014089457E-2</v>
      </c>
      <c r="I826" s="3">
        <v>-0.107820291467962</v>
      </c>
      <c r="J826" s="3">
        <v>-0.28668776771465698</v>
      </c>
    </row>
    <row r="827" spans="1:10" ht="18">
      <c r="A827" s="2" t="s">
        <v>30</v>
      </c>
      <c r="B827" s="2" t="s">
        <v>59</v>
      </c>
      <c r="C827" s="2" t="s">
        <v>9</v>
      </c>
      <c r="D827" s="2" t="s">
        <v>1</v>
      </c>
      <c r="E827" s="3">
        <v>-0.116091353415747</v>
      </c>
      <c r="F827" s="3">
        <v>0.155798020114395</v>
      </c>
      <c r="G827" s="3">
        <v>-7.9299404086269495E-2</v>
      </c>
      <c r="H827" s="3">
        <v>-8.8691878366388102E-2</v>
      </c>
      <c r="I827" s="3">
        <v>-9.2754569096142894E-2</v>
      </c>
      <c r="J827" s="3">
        <v>-0.18197265941197999</v>
      </c>
    </row>
    <row r="828" spans="1:10" ht="18">
      <c r="A828" s="2" t="s">
        <v>30</v>
      </c>
      <c r="B828" s="2" t="s">
        <v>60</v>
      </c>
      <c r="C828" s="2" t="s">
        <v>9</v>
      </c>
      <c r="D828" s="2" t="s">
        <v>1</v>
      </c>
      <c r="E828" s="3">
        <v>-6.8300370367732899E-2</v>
      </c>
      <c r="F828" s="3">
        <v>0.14875748360740901</v>
      </c>
      <c r="G828" s="3">
        <v>-4.78761059362387E-2</v>
      </c>
      <c r="H828" s="3">
        <v>-5.2952761973554897E-2</v>
      </c>
      <c r="I828" s="3">
        <v>-6.0455811524167298E-2</v>
      </c>
      <c r="J828" s="3">
        <v>-0.208981429880533</v>
      </c>
    </row>
    <row r="829" spans="1:10" ht="18">
      <c r="A829" s="2" t="s">
        <v>32</v>
      </c>
      <c r="B829" s="2" t="s">
        <v>9</v>
      </c>
      <c r="C829" s="2" t="s">
        <v>57</v>
      </c>
      <c r="D829" s="2" t="s">
        <v>10</v>
      </c>
      <c r="E829" s="3">
        <v>-0.22253806898970499</v>
      </c>
      <c r="F829" s="3">
        <v>-0.18745406849410601</v>
      </c>
      <c r="G829" s="3">
        <v>-6.5641301320433595E-2</v>
      </c>
      <c r="H829" s="3">
        <v>9.3162567639564504E-3</v>
      </c>
      <c r="I829" s="3">
        <v>-0.17956382560800499</v>
      </c>
      <c r="J829" s="3">
        <v>-0.174056135076018</v>
      </c>
    </row>
    <row r="830" spans="1:10" ht="18">
      <c r="A830" s="2" t="s">
        <v>32</v>
      </c>
      <c r="B830" s="2" t="s">
        <v>9</v>
      </c>
      <c r="C830" s="2" t="s">
        <v>58</v>
      </c>
      <c r="D830" s="2" t="s">
        <v>10</v>
      </c>
      <c r="E830" s="3">
        <v>-0.18585320147482601</v>
      </c>
      <c r="F830" s="3">
        <v>-0.170637618053957</v>
      </c>
      <c r="G830" s="3">
        <v>-6.72678899959048E-2</v>
      </c>
      <c r="H830" s="3">
        <v>2.4055482289912999E-2</v>
      </c>
      <c r="I830" s="3">
        <v>-0.17945445500974799</v>
      </c>
      <c r="J830" s="3">
        <v>-0.18198733847840201</v>
      </c>
    </row>
    <row r="831" spans="1:10" ht="18">
      <c r="A831" s="2" t="s">
        <v>32</v>
      </c>
      <c r="B831" s="2" t="s">
        <v>9</v>
      </c>
      <c r="C831" s="2" t="s">
        <v>57</v>
      </c>
      <c r="D831" s="2" t="s">
        <v>1</v>
      </c>
      <c r="E831" s="3">
        <v>-0.12077396510331299</v>
      </c>
      <c r="F831" s="3">
        <v>-9.2352283772260804E-2</v>
      </c>
      <c r="G831" s="3">
        <v>7.5399711063268995E-2</v>
      </c>
      <c r="H831" s="3">
        <v>4.5748439783346799E-2</v>
      </c>
      <c r="I831" s="3">
        <v>-5.5293715348185002E-2</v>
      </c>
      <c r="J831" s="3">
        <v>-5.3823581815828199E-2</v>
      </c>
    </row>
    <row r="832" spans="1:10" ht="18">
      <c r="A832" s="2" t="s">
        <v>32</v>
      </c>
      <c r="B832" s="2" t="s">
        <v>9</v>
      </c>
      <c r="C832" s="2" t="s">
        <v>58</v>
      </c>
      <c r="D832" s="2" t="s">
        <v>1</v>
      </c>
      <c r="E832" s="3">
        <v>-0.12488116139256999</v>
      </c>
      <c r="F832" s="3">
        <v>-3.6091398296279303E-2</v>
      </c>
      <c r="G832" s="3">
        <v>8.2843035940281702E-3</v>
      </c>
      <c r="H832" s="3">
        <v>-1.03413817519327E-2</v>
      </c>
      <c r="I832" s="3">
        <v>3.0793732347463201E-2</v>
      </c>
      <c r="J832" s="3">
        <v>-0.17483562772460901</v>
      </c>
    </row>
    <row r="833" spans="1:10" ht="18">
      <c r="A833" s="2" t="s">
        <v>32</v>
      </c>
      <c r="B833" s="2" t="s">
        <v>57</v>
      </c>
      <c r="C833" s="2" t="s">
        <v>9</v>
      </c>
      <c r="D833" s="2" t="s">
        <v>10</v>
      </c>
      <c r="E833" s="3">
        <v>-9.0040412010814502E-2</v>
      </c>
      <c r="F833" s="3">
        <v>0.114074283281868</v>
      </c>
      <c r="G833" s="3">
        <v>0.22564872757700899</v>
      </c>
      <c r="H833" s="3">
        <v>-4.1641502264847599E-2</v>
      </c>
      <c r="I833" s="3">
        <v>0.309125007906905</v>
      </c>
      <c r="J833" s="3">
        <v>0.49102685220948</v>
      </c>
    </row>
    <row r="834" spans="1:10" ht="18">
      <c r="A834" s="2" t="s">
        <v>32</v>
      </c>
      <c r="B834" s="2" t="s">
        <v>58</v>
      </c>
      <c r="C834" s="2" t="s">
        <v>9</v>
      </c>
      <c r="D834" s="2" t="s">
        <v>10</v>
      </c>
      <c r="E834" s="3">
        <v>-0.12562046065223001</v>
      </c>
      <c r="F834" s="3">
        <v>7.9934321519110497E-3</v>
      </c>
      <c r="G834" s="3">
        <v>0.197713318299087</v>
      </c>
      <c r="H834" s="3">
        <v>-5.2795784912699199E-2</v>
      </c>
      <c r="I834" s="3">
        <v>0.26187505257034399</v>
      </c>
      <c r="J834" s="3">
        <v>0.49117222001296801</v>
      </c>
    </row>
    <row r="835" spans="1:10" ht="18">
      <c r="A835" s="2" t="s">
        <v>32</v>
      </c>
      <c r="B835" s="2" t="s">
        <v>57</v>
      </c>
      <c r="C835" s="2" t="s">
        <v>9</v>
      </c>
      <c r="D835" s="2" t="s">
        <v>1</v>
      </c>
      <c r="E835" s="3">
        <v>0.210919022289379</v>
      </c>
      <c r="F835" s="3">
        <v>-7.7115882422183396E-2</v>
      </c>
      <c r="G835" s="3">
        <v>-4.96843901681936E-2</v>
      </c>
      <c r="H835" s="3">
        <v>-0.153141620009661</v>
      </c>
      <c r="I835" s="3">
        <v>4.2777251628135497E-2</v>
      </c>
      <c r="J835" s="3">
        <v>-0.18043182063910199</v>
      </c>
    </row>
    <row r="836" spans="1:10" ht="18">
      <c r="A836" s="2" t="s">
        <v>32</v>
      </c>
      <c r="B836" s="2" t="s">
        <v>58</v>
      </c>
      <c r="C836" s="2" t="s">
        <v>9</v>
      </c>
      <c r="D836" s="2" t="s">
        <v>1</v>
      </c>
      <c r="E836" s="3">
        <v>0.33186453355372503</v>
      </c>
      <c r="F836" s="3">
        <v>-5.6729835853095698E-2</v>
      </c>
      <c r="G836" s="3">
        <v>-3.8363613394705703E-2</v>
      </c>
      <c r="H836" s="3">
        <v>-0.170781220085545</v>
      </c>
      <c r="I836" s="3">
        <v>0.116034679880374</v>
      </c>
      <c r="J836" s="3">
        <v>-0.15696382981580101</v>
      </c>
    </row>
    <row r="837" spans="1:10" ht="18">
      <c r="A837" s="2" t="s">
        <v>32</v>
      </c>
      <c r="B837" s="2" t="s">
        <v>57</v>
      </c>
      <c r="C837" s="2" t="s">
        <v>59</v>
      </c>
      <c r="D837" s="2" t="s">
        <v>10</v>
      </c>
      <c r="E837" s="3">
        <v>4.2978197131581901E-2</v>
      </c>
      <c r="F837" s="3">
        <v>7.9210183302820605E-2</v>
      </c>
      <c r="G837" s="3">
        <v>0.44970714484326502</v>
      </c>
      <c r="H837" s="3">
        <v>3.1841404764748902E-3</v>
      </c>
      <c r="I837" s="3">
        <v>0.26321725484852498</v>
      </c>
      <c r="J837" s="3">
        <v>0.54686597134334802</v>
      </c>
    </row>
    <row r="838" spans="1:10" ht="18">
      <c r="A838" s="2" t="s">
        <v>32</v>
      </c>
      <c r="B838" s="2" t="s">
        <v>58</v>
      </c>
      <c r="C838" s="2" t="s">
        <v>60</v>
      </c>
      <c r="D838" s="2" t="s">
        <v>10</v>
      </c>
      <c r="E838" s="3">
        <v>0.119496892810226</v>
      </c>
      <c r="F838" s="3">
        <v>4.92115946633815E-2</v>
      </c>
      <c r="G838" s="3">
        <v>0.47290378687981699</v>
      </c>
      <c r="H838" s="3">
        <v>6.2475387754143798E-3</v>
      </c>
      <c r="I838" s="3">
        <v>0.15390704756940399</v>
      </c>
      <c r="J838" s="3">
        <v>0.46728686934550101</v>
      </c>
    </row>
    <row r="839" spans="1:10" ht="18">
      <c r="A839" s="2" t="s">
        <v>32</v>
      </c>
      <c r="B839" s="2" t="s">
        <v>57</v>
      </c>
      <c r="C839" s="2" t="s">
        <v>59</v>
      </c>
      <c r="D839" s="2" t="s">
        <v>1</v>
      </c>
      <c r="E839" s="3">
        <v>7.5533097255411005E-2</v>
      </c>
      <c r="F839" s="3">
        <v>-0.204344859864596</v>
      </c>
      <c r="G839" s="3">
        <v>-0.163121071503538</v>
      </c>
      <c r="H839" s="3">
        <v>-6.9025614824147999E-2</v>
      </c>
      <c r="I839" s="3">
        <v>-3.8840443002667702E-2</v>
      </c>
      <c r="J839" s="3">
        <v>-0.107343933012034</v>
      </c>
    </row>
    <row r="840" spans="1:10" ht="18">
      <c r="A840" s="2" t="s">
        <v>32</v>
      </c>
      <c r="B840" s="2" t="s">
        <v>58</v>
      </c>
      <c r="C840" s="2" t="s">
        <v>60</v>
      </c>
      <c r="D840" s="2" t="s">
        <v>1</v>
      </c>
      <c r="E840" s="3">
        <v>-2.7050712080290602E-2</v>
      </c>
      <c r="F840" s="3">
        <v>-0.130375430112525</v>
      </c>
      <c r="G840" s="3">
        <v>-0.18355950321666201</v>
      </c>
      <c r="H840" s="3">
        <v>-7.8546140134957101E-2</v>
      </c>
      <c r="I840" s="3">
        <v>-0.10260509280093801</v>
      </c>
      <c r="J840" s="3">
        <v>-6.3450925249851201E-2</v>
      </c>
    </row>
    <row r="841" spans="1:10" ht="18">
      <c r="A841" s="2" t="s">
        <v>32</v>
      </c>
      <c r="B841" s="2" t="s">
        <v>59</v>
      </c>
      <c r="C841" s="2" t="s">
        <v>57</v>
      </c>
      <c r="D841" s="2" t="s">
        <v>10</v>
      </c>
      <c r="E841" s="3">
        <v>-0.12639167402308299</v>
      </c>
      <c r="F841" s="3">
        <v>-0.108695993703518</v>
      </c>
      <c r="G841" s="3">
        <v>-8.7705505092013594E-2</v>
      </c>
      <c r="H841" s="3">
        <v>-1.2990739015786E-2</v>
      </c>
      <c r="I841" s="3">
        <v>-0.17463550437883901</v>
      </c>
      <c r="J841" s="3">
        <v>-0.18557934975460999</v>
      </c>
    </row>
    <row r="842" spans="1:10" ht="18">
      <c r="A842" s="2" t="s">
        <v>32</v>
      </c>
      <c r="B842" s="2" t="s">
        <v>60</v>
      </c>
      <c r="C842" s="2" t="s">
        <v>58</v>
      </c>
      <c r="D842" s="2" t="s">
        <v>10</v>
      </c>
      <c r="E842" s="3">
        <v>-3.5570776868386E-2</v>
      </c>
      <c r="F842" s="3">
        <v>-0.115312617774753</v>
      </c>
      <c r="G842" s="3">
        <v>4.4338309537814903E-2</v>
      </c>
      <c r="H842" s="3">
        <v>4.0985445102858301E-2</v>
      </c>
      <c r="I842" s="3">
        <v>-0.21599362120458199</v>
      </c>
      <c r="J842" s="3">
        <v>-0.21529232418994901</v>
      </c>
    </row>
    <row r="843" spans="1:10" ht="18">
      <c r="A843" s="2" t="s">
        <v>32</v>
      </c>
      <c r="B843" s="2" t="s">
        <v>59</v>
      </c>
      <c r="C843" s="2" t="s">
        <v>57</v>
      </c>
      <c r="D843" s="2" t="s">
        <v>1</v>
      </c>
      <c r="E843" s="3">
        <v>-0.32186253314887697</v>
      </c>
      <c r="F843" s="3">
        <v>-8.5425425178832906E-2</v>
      </c>
      <c r="G843" s="3">
        <v>-0.112298622944904</v>
      </c>
      <c r="H843" s="3">
        <v>-4.9641009959735798E-2</v>
      </c>
      <c r="I843" s="3">
        <v>0.57133010443625498</v>
      </c>
      <c r="J843" s="3">
        <v>0.27057509460514301</v>
      </c>
    </row>
    <row r="844" spans="1:10" ht="18">
      <c r="A844" s="2" t="s">
        <v>32</v>
      </c>
      <c r="B844" s="2" t="s">
        <v>60</v>
      </c>
      <c r="C844" s="2" t="s">
        <v>58</v>
      </c>
      <c r="D844" s="2" t="s">
        <v>1</v>
      </c>
      <c r="E844" s="3">
        <v>-0.17403531046509099</v>
      </c>
      <c r="F844" s="3">
        <v>-0.14005272522345499</v>
      </c>
      <c r="G844" s="3">
        <v>-0.117025573353329</v>
      </c>
      <c r="H844" s="3">
        <v>-8.0016134716814499E-2</v>
      </c>
      <c r="I844" s="3">
        <v>0.107138770911059</v>
      </c>
      <c r="J844" s="3">
        <v>-0.185904430116759</v>
      </c>
    </row>
    <row r="845" spans="1:10">
      <c r="A845" s="2" t="s">
        <v>32</v>
      </c>
      <c r="B845" s="2" t="s">
        <v>9</v>
      </c>
      <c r="C845" s="2" t="s">
        <v>11</v>
      </c>
      <c r="D845" s="2" t="s">
        <v>10</v>
      </c>
      <c r="E845" s="3">
        <v>0.12830470672959801</v>
      </c>
      <c r="F845" s="3">
        <v>-0.12800065575536501</v>
      </c>
      <c r="G845" s="3">
        <v>0.108141848539588</v>
      </c>
      <c r="H845" s="3">
        <v>-2.4760086032221702E-2</v>
      </c>
      <c r="I845" s="3">
        <v>-6.6834733246801697E-2</v>
      </c>
      <c r="J845" s="3">
        <v>-0.17174587742435601</v>
      </c>
    </row>
    <row r="846" spans="1:10">
      <c r="A846" s="2" t="s">
        <v>32</v>
      </c>
      <c r="B846" s="2" t="s">
        <v>9</v>
      </c>
      <c r="C846" s="2" t="s">
        <v>11</v>
      </c>
      <c r="D846" s="2" t="s">
        <v>1</v>
      </c>
      <c r="E846" s="3">
        <v>-0.30867203276447502</v>
      </c>
      <c r="F846" s="3">
        <v>-5.2769639623316898E-2</v>
      </c>
      <c r="G846" s="3">
        <v>-1.42525657594427E-2</v>
      </c>
      <c r="H846" s="3">
        <v>5.2554973706735002E-2</v>
      </c>
      <c r="I846" s="3">
        <v>-2.9850155789999E-2</v>
      </c>
      <c r="J846" s="3">
        <v>0.186817987564666</v>
      </c>
    </row>
    <row r="847" spans="1:10">
      <c r="A847" s="2" t="s">
        <v>32</v>
      </c>
      <c r="B847" s="2" t="s">
        <v>11</v>
      </c>
      <c r="C847" s="2" t="s">
        <v>9</v>
      </c>
      <c r="D847" s="2" t="s">
        <v>10</v>
      </c>
      <c r="E847" s="3">
        <v>2.22265023981888E-2</v>
      </c>
      <c r="F847" s="3">
        <v>-0.18790154282205801</v>
      </c>
      <c r="G847" s="3">
        <v>2.08586380872352E-2</v>
      </c>
      <c r="H847" s="3">
        <v>-2.62791860960561E-2</v>
      </c>
      <c r="I847" s="3">
        <v>0.15424062664031299</v>
      </c>
      <c r="J847" s="3">
        <v>0.457715719936167</v>
      </c>
    </row>
    <row r="848" spans="1:10">
      <c r="A848" s="2" t="s">
        <v>32</v>
      </c>
      <c r="B848" s="2" t="s">
        <v>11</v>
      </c>
      <c r="C848" s="2" t="s">
        <v>9</v>
      </c>
      <c r="D848" s="2" t="s">
        <v>1</v>
      </c>
      <c r="E848" s="3">
        <v>-0.34253858555327799</v>
      </c>
      <c r="F848" s="3">
        <v>1.8010601492105601E-3</v>
      </c>
      <c r="G848" s="3">
        <v>4.8989821294786198E-2</v>
      </c>
      <c r="H848" s="3">
        <v>-2.85788297461597E-2</v>
      </c>
      <c r="I848" s="3">
        <v>3.4310418107590702E-2</v>
      </c>
      <c r="J848" s="3">
        <v>-2.1006618691345E-2</v>
      </c>
    </row>
    <row r="849" spans="1:10" ht="18">
      <c r="A849" s="2" t="s">
        <v>32</v>
      </c>
      <c r="B849" s="2" t="s">
        <v>9</v>
      </c>
      <c r="C849" s="2" t="s">
        <v>59</v>
      </c>
      <c r="D849" s="2" t="s">
        <v>10</v>
      </c>
      <c r="E849" s="3">
        <v>0.113076570776295</v>
      </c>
      <c r="F849" s="3">
        <v>-0.25872363458199898</v>
      </c>
      <c r="G849" s="3">
        <v>8.5385297443936206E-2</v>
      </c>
      <c r="H849" s="3">
        <v>-0.106712394460035</v>
      </c>
      <c r="I849" s="3">
        <v>-0.218546808103072</v>
      </c>
      <c r="J849" s="3">
        <v>-0.24641643025628601</v>
      </c>
    </row>
    <row r="850" spans="1:10" ht="18">
      <c r="A850" s="2" t="s">
        <v>32</v>
      </c>
      <c r="B850" s="2" t="s">
        <v>9</v>
      </c>
      <c r="C850" s="2" t="s">
        <v>60</v>
      </c>
      <c r="D850" s="2" t="s">
        <v>10</v>
      </c>
      <c r="E850" s="3">
        <v>0.40638938900573102</v>
      </c>
      <c r="F850" s="3">
        <v>-0.18393421153425801</v>
      </c>
      <c r="G850" s="3">
        <v>9.8010459809189807E-2</v>
      </c>
      <c r="H850" s="3">
        <v>-0.14935498978577699</v>
      </c>
      <c r="I850" s="3">
        <v>-0.10346615900146</v>
      </c>
      <c r="J850" s="3">
        <v>5.0491124127180403E-2</v>
      </c>
    </row>
    <row r="851" spans="1:10" ht="18">
      <c r="A851" s="2" t="s">
        <v>32</v>
      </c>
      <c r="B851" s="2" t="s">
        <v>9</v>
      </c>
      <c r="C851" s="2" t="s">
        <v>59</v>
      </c>
      <c r="D851" s="2" t="s">
        <v>1</v>
      </c>
      <c r="E851" s="3">
        <v>-0.29167148520986202</v>
      </c>
      <c r="F851" s="3">
        <v>-0.116230319351161</v>
      </c>
      <c r="G851" s="3">
        <v>-0.10744421094196099</v>
      </c>
      <c r="H851" s="3">
        <v>-0.14984600525595801</v>
      </c>
      <c r="I851" s="3">
        <v>-0.115016905907424</v>
      </c>
      <c r="J851" s="3">
        <v>-0.16558106314180299</v>
      </c>
    </row>
    <row r="852" spans="1:10" ht="18">
      <c r="A852" s="2" t="s">
        <v>32</v>
      </c>
      <c r="B852" s="2" t="s">
        <v>9</v>
      </c>
      <c r="C852" s="2" t="s">
        <v>60</v>
      </c>
      <c r="D852" s="2" t="s">
        <v>1</v>
      </c>
      <c r="E852" s="3">
        <v>-0.142405494137749</v>
      </c>
      <c r="F852" s="3">
        <v>-0.12194978120468999</v>
      </c>
      <c r="G852" s="3">
        <v>-0.131763130357715</v>
      </c>
      <c r="H852" s="3">
        <v>-9.32618783726612E-2</v>
      </c>
      <c r="I852" s="3">
        <v>-0.14116684961423101</v>
      </c>
      <c r="J852" s="3">
        <v>-4.85987638093529E-2</v>
      </c>
    </row>
    <row r="853" spans="1:10" ht="18">
      <c r="A853" s="2" t="s">
        <v>32</v>
      </c>
      <c r="B853" s="2" t="s">
        <v>59</v>
      </c>
      <c r="C853" s="2" t="s">
        <v>9</v>
      </c>
      <c r="D853" s="2" t="s">
        <v>10</v>
      </c>
      <c r="E853" s="3">
        <v>-9.8675872797406097E-2</v>
      </c>
      <c r="F853" s="3">
        <v>-0.193810386145255</v>
      </c>
      <c r="G853" s="3">
        <v>-1.28588971413496E-2</v>
      </c>
      <c r="H853" s="3">
        <v>-4.3649756674402802E-2</v>
      </c>
      <c r="I853" s="3">
        <v>-0.19862956928216799</v>
      </c>
      <c r="J853" s="3">
        <v>-0.29057098202711201</v>
      </c>
    </row>
    <row r="854" spans="1:10" ht="18">
      <c r="A854" s="2" t="s">
        <v>32</v>
      </c>
      <c r="B854" s="2" t="s">
        <v>60</v>
      </c>
      <c r="C854" s="2" t="s">
        <v>9</v>
      </c>
      <c r="D854" s="2" t="s">
        <v>10</v>
      </c>
      <c r="E854" s="3">
        <v>-5.1290837170370598E-2</v>
      </c>
      <c r="F854" s="3">
        <v>-2.5423345969781401E-2</v>
      </c>
      <c r="G854" s="3">
        <v>0.160018345166373</v>
      </c>
      <c r="H854" s="3">
        <v>-4.2701599945754301E-2</v>
      </c>
      <c r="I854" s="3">
        <v>-5.5345141629156998E-2</v>
      </c>
      <c r="J854" s="3">
        <v>-0.29303909704659198</v>
      </c>
    </row>
    <row r="855" spans="1:10" ht="18">
      <c r="A855" s="2" t="s">
        <v>32</v>
      </c>
      <c r="B855" s="2" t="s">
        <v>59</v>
      </c>
      <c r="C855" s="2" t="s">
        <v>9</v>
      </c>
      <c r="D855" s="2" t="s">
        <v>1</v>
      </c>
      <c r="E855" s="3">
        <v>-0.11911378002018699</v>
      </c>
      <c r="F855" s="3">
        <v>0.153812108046055</v>
      </c>
      <c r="G855" s="3">
        <v>-9.0994351589871694E-2</v>
      </c>
      <c r="H855" s="3">
        <v>-9.3158622419863807E-2</v>
      </c>
      <c r="I855" s="3">
        <v>-5.9339033089450897E-2</v>
      </c>
      <c r="J855" s="3">
        <v>-0.15912334739041301</v>
      </c>
    </row>
    <row r="856" spans="1:10" ht="18">
      <c r="A856" s="2" t="s">
        <v>32</v>
      </c>
      <c r="B856" s="2" t="s">
        <v>60</v>
      </c>
      <c r="C856" s="2" t="s">
        <v>9</v>
      </c>
      <c r="D856" s="2" t="s">
        <v>1</v>
      </c>
      <c r="E856" s="3">
        <v>-9.2955569592057599E-2</v>
      </c>
      <c r="F856" s="3">
        <v>0.13340074426159099</v>
      </c>
      <c r="G856" s="3">
        <v>-4.5754608253602197E-2</v>
      </c>
      <c r="H856" s="3">
        <v>-6.2933369233254405E-2</v>
      </c>
      <c r="I856" s="3">
        <v>-2.65751269173631E-2</v>
      </c>
      <c r="J856" s="3">
        <v>-0.20421130945819799</v>
      </c>
    </row>
    <row r="857" spans="1:10" ht="18">
      <c r="A857" s="2" t="s">
        <v>29</v>
      </c>
      <c r="B857" s="2" t="s">
        <v>9</v>
      </c>
      <c r="C857" s="2" t="s">
        <v>57</v>
      </c>
      <c r="D857" s="2" t="s">
        <v>10</v>
      </c>
      <c r="E857" s="3">
        <v>-0.13433784307945801</v>
      </c>
      <c r="F857" s="3">
        <v>-0.207091298102065</v>
      </c>
      <c r="G857" s="3">
        <v>-0.108020471103357</v>
      </c>
      <c r="H857" s="3">
        <v>-3.5302988291911599E-2</v>
      </c>
      <c r="I857" s="3">
        <v>-0.22044299817134699</v>
      </c>
      <c r="J857" s="3">
        <v>-0.142044153369252</v>
      </c>
    </row>
    <row r="858" spans="1:10" ht="18">
      <c r="A858" s="2" t="s">
        <v>29</v>
      </c>
      <c r="B858" s="2" t="s">
        <v>9</v>
      </c>
      <c r="C858" s="2" t="s">
        <v>58</v>
      </c>
      <c r="D858" s="2" t="s">
        <v>10</v>
      </c>
      <c r="E858" s="3">
        <v>-0.13175066465952501</v>
      </c>
      <c r="F858" s="3">
        <v>-0.172494366489268</v>
      </c>
      <c r="G858" s="3">
        <v>-0.101616260774469</v>
      </c>
      <c r="H858" s="3">
        <v>-1.05362789061257E-2</v>
      </c>
      <c r="I858" s="3">
        <v>-0.20242035294338301</v>
      </c>
      <c r="J858" s="3">
        <v>-0.161149627420967</v>
      </c>
    </row>
    <row r="859" spans="1:10" ht="18">
      <c r="A859" s="2" t="s">
        <v>29</v>
      </c>
      <c r="B859" s="2" t="s">
        <v>9</v>
      </c>
      <c r="C859" s="2" t="s">
        <v>57</v>
      </c>
      <c r="D859" s="2" t="s">
        <v>1</v>
      </c>
      <c r="E859" s="3">
        <v>-0.12624336444218301</v>
      </c>
      <c r="F859" s="3">
        <v>-8.1484662201454505E-2</v>
      </c>
      <c r="G859" s="3">
        <v>3.71627973070804E-2</v>
      </c>
      <c r="H859" s="3">
        <v>4.2190002427645402E-2</v>
      </c>
      <c r="I859" s="3">
        <v>-1.6299742623293499E-2</v>
      </c>
      <c r="J859" s="3">
        <v>7.1442604811944197E-3</v>
      </c>
    </row>
    <row r="860" spans="1:10" ht="18">
      <c r="A860" s="2" t="s">
        <v>29</v>
      </c>
      <c r="B860" s="2" t="s">
        <v>9</v>
      </c>
      <c r="C860" s="2" t="s">
        <v>58</v>
      </c>
      <c r="D860" s="2" t="s">
        <v>1</v>
      </c>
      <c r="E860" s="3">
        <v>-0.110723278456706</v>
      </c>
      <c r="F860" s="3">
        <v>-1.5737122867524801E-2</v>
      </c>
      <c r="G860" s="3">
        <v>1.75576222160836E-3</v>
      </c>
      <c r="H860" s="3">
        <v>-6.4604738371653401E-3</v>
      </c>
      <c r="I860" s="3">
        <v>8.2449046021792996E-2</v>
      </c>
      <c r="J860" s="3">
        <v>-0.11332874285073399</v>
      </c>
    </row>
    <row r="861" spans="1:10" ht="18">
      <c r="A861" s="2" t="s">
        <v>29</v>
      </c>
      <c r="B861" s="2" t="s">
        <v>57</v>
      </c>
      <c r="C861" s="2" t="s">
        <v>9</v>
      </c>
      <c r="D861" s="2" t="s">
        <v>10</v>
      </c>
      <c r="E861" s="3">
        <v>-9.3408512477279299E-2</v>
      </c>
      <c r="F861" s="3">
        <v>7.9053700446739497E-2</v>
      </c>
      <c r="G861" s="3">
        <v>0.20950068630496599</v>
      </c>
      <c r="H861" s="3">
        <v>-5.3148339703958901E-2</v>
      </c>
      <c r="I861" s="3">
        <v>0.45953381005051003</v>
      </c>
      <c r="J861" s="3">
        <v>0.48903877915546601</v>
      </c>
    </row>
    <row r="862" spans="1:10" ht="18">
      <c r="A862" s="2" t="s">
        <v>29</v>
      </c>
      <c r="B862" s="2" t="s">
        <v>58</v>
      </c>
      <c r="C862" s="2" t="s">
        <v>9</v>
      </c>
      <c r="D862" s="2" t="s">
        <v>10</v>
      </c>
      <c r="E862" s="3">
        <v>-0.10325685405116999</v>
      </c>
      <c r="F862" s="3">
        <v>-1.2631360007249501E-2</v>
      </c>
      <c r="G862" s="3">
        <v>0.177918359517903</v>
      </c>
      <c r="H862" s="3">
        <v>-8.2890043005275305E-2</v>
      </c>
      <c r="I862" s="3">
        <v>0.41749814029590698</v>
      </c>
      <c r="J862" s="3">
        <v>0.47523664489280598</v>
      </c>
    </row>
    <row r="863" spans="1:10" ht="18">
      <c r="A863" s="2" t="s">
        <v>29</v>
      </c>
      <c r="B863" s="2" t="s">
        <v>57</v>
      </c>
      <c r="C863" s="2" t="s">
        <v>9</v>
      </c>
      <c r="D863" s="2" t="s">
        <v>1</v>
      </c>
      <c r="E863" s="3">
        <v>0.247671653214349</v>
      </c>
      <c r="F863" s="3">
        <v>-3.1765792632741201E-2</v>
      </c>
      <c r="G863" s="3">
        <v>1.9977766657062902E-2</v>
      </c>
      <c r="H863" s="3">
        <v>-0.12031382790544901</v>
      </c>
      <c r="I863" s="3">
        <v>0.19925850077416499</v>
      </c>
      <c r="J863" s="3">
        <v>-0.194926190955902</v>
      </c>
    </row>
    <row r="864" spans="1:10" ht="18">
      <c r="A864" s="2" t="s">
        <v>29</v>
      </c>
      <c r="B864" s="2" t="s">
        <v>58</v>
      </c>
      <c r="C864" s="2" t="s">
        <v>9</v>
      </c>
      <c r="D864" s="2" t="s">
        <v>1</v>
      </c>
      <c r="E864" s="3">
        <v>0.39156328335302798</v>
      </c>
      <c r="F864" s="3">
        <v>-4.1613555761318803E-2</v>
      </c>
      <c r="G864" s="3">
        <v>4.45002419637354E-2</v>
      </c>
      <c r="H864" s="3">
        <v>-0.14485999472295999</v>
      </c>
      <c r="I864" s="3">
        <v>0.30638865625370798</v>
      </c>
      <c r="J864" s="3">
        <v>-0.12626731839622701</v>
      </c>
    </row>
    <row r="865" spans="1:10" ht="18">
      <c r="A865" s="2" t="s">
        <v>29</v>
      </c>
      <c r="B865" s="2" t="s">
        <v>57</v>
      </c>
      <c r="C865" s="2" t="s">
        <v>59</v>
      </c>
      <c r="D865" s="2" t="s">
        <v>10</v>
      </c>
      <c r="E865" s="3">
        <v>-2.1421430292203301E-2</v>
      </c>
      <c r="F865" s="3">
        <v>3.3440617983721402E-2</v>
      </c>
      <c r="G865" s="3">
        <v>0.46168563995465201</v>
      </c>
      <c r="H865" s="3">
        <v>-3.5567460513011601E-2</v>
      </c>
      <c r="I865" s="3">
        <v>0.44754757024087899</v>
      </c>
      <c r="J865" s="3">
        <v>0.532251320708366</v>
      </c>
    </row>
    <row r="866" spans="1:10" ht="18">
      <c r="A866" s="2" t="s">
        <v>29</v>
      </c>
      <c r="B866" s="2" t="s">
        <v>58</v>
      </c>
      <c r="C866" s="2" t="s">
        <v>60</v>
      </c>
      <c r="D866" s="2" t="s">
        <v>10</v>
      </c>
      <c r="E866" s="3">
        <v>0.118054387030438</v>
      </c>
      <c r="F866" s="3">
        <v>4.1900353385582101E-3</v>
      </c>
      <c r="G866" s="3">
        <v>0.46140848006059798</v>
      </c>
      <c r="H866" s="3">
        <v>-1.4442154593389401E-2</v>
      </c>
      <c r="I866" s="3">
        <v>0.32684589651810603</v>
      </c>
      <c r="J866" s="3">
        <v>0.44191911442711701</v>
      </c>
    </row>
    <row r="867" spans="1:10" ht="18">
      <c r="A867" s="2" t="s">
        <v>29</v>
      </c>
      <c r="B867" s="2" t="s">
        <v>57</v>
      </c>
      <c r="C867" s="2" t="s">
        <v>59</v>
      </c>
      <c r="D867" s="2" t="s">
        <v>1</v>
      </c>
      <c r="E867" s="3">
        <v>0.15767661140387701</v>
      </c>
      <c r="F867" s="3">
        <v>-0.14362087979233701</v>
      </c>
      <c r="G867" s="3">
        <v>-0.10489928108274001</v>
      </c>
      <c r="H867" s="3">
        <v>6.1755532827872002E-3</v>
      </c>
      <c r="I867" s="3">
        <v>4.3851696214902397E-2</v>
      </c>
      <c r="J867" s="3">
        <v>-0.139872320985471</v>
      </c>
    </row>
    <row r="868" spans="1:10" ht="18">
      <c r="A868" s="2" t="s">
        <v>29</v>
      </c>
      <c r="B868" s="2" t="s">
        <v>58</v>
      </c>
      <c r="C868" s="2" t="s">
        <v>60</v>
      </c>
      <c r="D868" s="2" t="s">
        <v>1</v>
      </c>
      <c r="E868" s="3">
        <v>2.9596534436511401E-2</v>
      </c>
      <c r="F868" s="3">
        <v>-4.4009709624599401E-2</v>
      </c>
      <c r="G868" s="3">
        <v>-0.136626713874933</v>
      </c>
      <c r="H868" s="3">
        <v>-1.07173976143325E-2</v>
      </c>
      <c r="I868" s="3">
        <v>-2.9930863390270901E-2</v>
      </c>
      <c r="J868" s="3">
        <v>1.6462495955100302E-2</v>
      </c>
    </row>
    <row r="869" spans="1:10" ht="18">
      <c r="A869" s="2" t="s">
        <v>29</v>
      </c>
      <c r="B869" s="2" t="s">
        <v>59</v>
      </c>
      <c r="C869" s="2" t="s">
        <v>57</v>
      </c>
      <c r="D869" s="2" t="s">
        <v>10</v>
      </c>
      <c r="E869" s="3">
        <v>-0.11430694655910199</v>
      </c>
      <c r="F869" s="3">
        <v>-9.7050296993442406E-2</v>
      </c>
      <c r="G869" s="3">
        <v>-0.11885245656504501</v>
      </c>
      <c r="H869" s="3">
        <v>1.7342744994017601E-2</v>
      </c>
      <c r="I869" s="3">
        <v>-0.222711831775044</v>
      </c>
      <c r="J869" s="3">
        <v>-0.185086116045347</v>
      </c>
    </row>
    <row r="870" spans="1:10" ht="18">
      <c r="A870" s="2" t="s">
        <v>29</v>
      </c>
      <c r="B870" s="2" t="s">
        <v>60</v>
      </c>
      <c r="C870" s="2" t="s">
        <v>58</v>
      </c>
      <c r="D870" s="2" t="s">
        <v>10</v>
      </c>
      <c r="E870" s="3">
        <v>-5.9221321138584998E-2</v>
      </c>
      <c r="F870" s="3">
        <v>-0.106092453645317</v>
      </c>
      <c r="G870" s="3">
        <v>-1.34978239076603E-2</v>
      </c>
      <c r="H870" s="3">
        <v>7.0976176671929694E-2</v>
      </c>
      <c r="I870" s="3">
        <v>-0.271339386735862</v>
      </c>
      <c r="J870" s="3">
        <v>-0.22067520077400599</v>
      </c>
    </row>
    <row r="871" spans="1:10" ht="18">
      <c r="A871" s="2" t="s">
        <v>29</v>
      </c>
      <c r="B871" s="2" t="s">
        <v>59</v>
      </c>
      <c r="C871" s="2" t="s">
        <v>57</v>
      </c>
      <c r="D871" s="2" t="s">
        <v>1</v>
      </c>
      <c r="E871" s="3">
        <v>-0.29469434005515699</v>
      </c>
      <c r="F871" s="3">
        <v>-6.7499573286978004E-2</v>
      </c>
      <c r="G871" s="3">
        <v>-0.12957362907982101</v>
      </c>
      <c r="H871" s="3">
        <v>-2.8809292836528701E-2</v>
      </c>
      <c r="I871" s="3">
        <v>0.50689543862868902</v>
      </c>
      <c r="J871" s="3">
        <v>0.26271314210878699</v>
      </c>
    </row>
    <row r="872" spans="1:10" ht="18">
      <c r="A872" s="2" t="s">
        <v>29</v>
      </c>
      <c r="B872" s="2" t="s">
        <v>60</v>
      </c>
      <c r="C872" s="2" t="s">
        <v>58</v>
      </c>
      <c r="D872" s="2" t="s">
        <v>1</v>
      </c>
      <c r="E872" s="3">
        <v>-0.13205525257185699</v>
      </c>
      <c r="F872" s="3">
        <v>-0.106238754071973</v>
      </c>
      <c r="G872" s="3">
        <v>-0.113038929548572</v>
      </c>
      <c r="H872" s="3">
        <v>-6.1793588051237101E-2</v>
      </c>
      <c r="I872" s="3">
        <v>0.10700159933645401</v>
      </c>
      <c r="J872" s="3">
        <v>-0.20389343280923899</v>
      </c>
    </row>
    <row r="873" spans="1:10">
      <c r="A873" s="2" t="s">
        <v>29</v>
      </c>
      <c r="B873" s="2" t="s">
        <v>9</v>
      </c>
      <c r="C873" s="2" t="s">
        <v>11</v>
      </c>
      <c r="D873" s="2" t="s">
        <v>10</v>
      </c>
      <c r="E873" s="3">
        <v>9.5488272507308403E-2</v>
      </c>
      <c r="F873" s="3">
        <v>-8.3282584370021603E-2</v>
      </c>
      <c r="G873" s="3">
        <v>5.4958040449468198E-2</v>
      </c>
      <c r="H873" s="3">
        <v>4.2662780983774899E-2</v>
      </c>
      <c r="I873" s="3">
        <v>-2.1818057715222799E-2</v>
      </c>
      <c r="J873" s="3">
        <v>-0.21322859289662299</v>
      </c>
    </row>
    <row r="874" spans="1:10">
      <c r="A874" s="2" t="s">
        <v>29</v>
      </c>
      <c r="B874" s="2" t="s">
        <v>9</v>
      </c>
      <c r="C874" s="2" t="s">
        <v>11</v>
      </c>
      <c r="D874" s="2" t="s">
        <v>1</v>
      </c>
      <c r="E874" s="3">
        <v>-0.28257071279572898</v>
      </c>
      <c r="F874" s="3">
        <v>-4.6713856240294102E-2</v>
      </c>
      <c r="G874" s="3">
        <v>-2.7344826863921701E-2</v>
      </c>
      <c r="H874" s="3">
        <v>0.103294523313088</v>
      </c>
      <c r="I874" s="3">
        <v>0.108232336563786</v>
      </c>
      <c r="J874" s="3">
        <v>0.43214016429643598</v>
      </c>
    </row>
    <row r="875" spans="1:10">
      <c r="A875" s="2" t="s">
        <v>29</v>
      </c>
      <c r="B875" s="2" t="s">
        <v>11</v>
      </c>
      <c r="C875" s="2" t="s">
        <v>9</v>
      </c>
      <c r="D875" s="2" t="s">
        <v>10</v>
      </c>
      <c r="E875" s="3">
        <v>4.3979692288371099E-2</v>
      </c>
      <c r="F875" s="3">
        <v>-0.24378086482078001</v>
      </c>
      <c r="G875" s="3">
        <v>-7.1417465000662997E-2</v>
      </c>
      <c r="H875" s="3">
        <v>-5.3888679860810296E-3</v>
      </c>
      <c r="I875" s="3">
        <v>0.26702239521521798</v>
      </c>
      <c r="J875" s="3">
        <v>0.52906536447965502</v>
      </c>
    </row>
    <row r="876" spans="1:10">
      <c r="A876" s="2" t="s">
        <v>29</v>
      </c>
      <c r="B876" s="2" t="s">
        <v>11</v>
      </c>
      <c r="C876" s="2" t="s">
        <v>9</v>
      </c>
      <c r="D876" s="2" t="s">
        <v>1</v>
      </c>
      <c r="E876" s="3">
        <v>-0.33619642810613298</v>
      </c>
      <c r="F876" s="3">
        <v>-3.93365369807267E-2</v>
      </c>
      <c r="G876" s="3">
        <v>0.19304890088449</v>
      </c>
      <c r="H876" s="3">
        <v>5.3583107935260797E-2</v>
      </c>
      <c r="I876" s="3">
        <v>0.20721996240183599</v>
      </c>
      <c r="J876" s="3">
        <v>-9.61210578595489E-2</v>
      </c>
    </row>
    <row r="877" spans="1:10" ht="18">
      <c r="A877" s="2" t="s">
        <v>29</v>
      </c>
      <c r="B877" s="2" t="s">
        <v>9</v>
      </c>
      <c r="C877" s="2" t="s">
        <v>59</v>
      </c>
      <c r="D877" s="2" t="s">
        <v>10</v>
      </c>
      <c r="E877" s="3">
        <v>0.14810764377469801</v>
      </c>
      <c r="F877" s="3">
        <v>-0.27984911388197797</v>
      </c>
      <c r="G877" s="3">
        <v>0.104434047803824</v>
      </c>
      <c r="H877" s="3">
        <v>-0.19471677754200201</v>
      </c>
      <c r="I877" s="3">
        <v>-0.236597634480848</v>
      </c>
      <c r="J877" s="3">
        <v>-0.35500878561645</v>
      </c>
    </row>
    <row r="878" spans="1:10" ht="18">
      <c r="A878" s="2" t="s">
        <v>29</v>
      </c>
      <c r="B878" s="2" t="s">
        <v>9</v>
      </c>
      <c r="C878" s="2" t="s">
        <v>60</v>
      </c>
      <c r="D878" s="2" t="s">
        <v>10</v>
      </c>
      <c r="E878" s="3">
        <v>0.55286332796005699</v>
      </c>
      <c r="F878" s="3">
        <v>-0.17966849209684399</v>
      </c>
      <c r="G878" s="3">
        <v>0.14009337519626</v>
      </c>
      <c r="H878" s="3">
        <v>-0.227281606696007</v>
      </c>
      <c r="I878" s="3">
        <v>-7.7256992248757497E-2</v>
      </c>
      <c r="J878" s="3">
        <v>8.7521886307492705E-2</v>
      </c>
    </row>
    <row r="879" spans="1:10" ht="18">
      <c r="A879" s="2" t="s">
        <v>29</v>
      </c>
      <c r="B879" s="2" t="s">
        <v>9</v>
      </c>
      <c r="C879" s="2" t="s">
        <v>59</v>
      </c>
      <c r="D879" s="2" t="s">
        <v>1</v>
      </c>
      <c r="E879" s="3">
        <v>-0.262622508041578</v>
      </c>
      <c r="F879" s="3">
        <v>-3.5760604108404898E-2</v>
      </c>
      <c r="G879" s="3">
        <v>-7.2407450788418801E-2</v>
      </c>
      <c r="H879" s="3">
        <v>-3.9690412541076699E-2</v>
      </c>
      <c r="I879" s="3">
        <v>5.6419901078251901E-3</v>
      </c>
      <c r="J879" s="3">
        <v>-4.2781446998843502E-2</v>
      </c>
    </row>
    <row r="880" spans="1:10" ht="18">
      <c r="A880" s="2" t="s">
        <v>29</v>
      </c>
      <c r="B880" s="2" t="s">
        <v>9</v>
      </c>
      <c r="C880" s="2" t="s">
        <v>60</v>
      </c>
      <c r="D880" s="2" t="s">
        <v>1</v>
      </c>
      <c r="E880" s="3">
        <v>-0.10166600961663801</v>
      </c>
      <c r="F880" s="3">
        <v>-3.7791849255976603E-2</v>
      </c>
      <c r="G880" s="3">
        <v>-0.105027873247574</v>
      </c>
      <c r="H880" s="3">
        <v>4.9224749915249997E-3</v>
      </c>
      <c r="I880" s="3">
        <v>-6.5994705307042101E-2</v>
      </c>
      <c r="J880" s="3">
        <v>8.3294111518074906E-2</v>
      </c>
    </row>
    <row r="881" spans="1:10" ht="18">
      <c r="A881" s="2" t="s">
        <v>29</v>
      </c>
      <c r="B881" s="2" t="s">
        <v>59</v>
      </c>
      <c r="C881" s="2" t="s">
        <v>9</v>
      </c>
      <c r="D881" s="2" t="s">
        <v>10</v>
      </c>
      <c r="E881" s="3">
        <v>-0.13666708132624</v>
      </c>
      <c r="F881" s="3">
        <v>-0.160558103999698</v>
      </c>
      <c r="G881" s="3">
        <v>-7.4529185649027899E-2</v>
      </c>
      <c r="H881" s="3">
        <v>-3.0580928373339901E-2</v>
      </c>
      <c r="I881" s="3">
        <v>-0.24578182488199801</v>
      </c>
      <c r="J881" s="3">
        <v>-0.34259975820281502</v>
      </c>
    </row>
    <row r="882" spans="1:10" ht="18">
      <c r="A882" s="2" t="s">
        <v>29</v>
      </c>
      <c r="B882" s="2" t="s">
        <v>60</v>
      </c>
      <c r="C882" s="2" t="s">
        <v>9</v>
      </c>
      <c r="D882" s="2" t="s">
        <v>10</v>
      </c>
      <c r="E882" s="3">
        <v>-6.00765814712221E-2</v>
      </c>
      <c r="F882" s="3">
        <v>-1.63915256209943E-3</v>
      </c>
      <c r="G882" s="3">
        <v>5.42821932197795E-2</v>
      </c>
      <c r="H882" s="3">
        <v>-4.3412298236416298E-2</v>
      </c>
      <c r="I882" s="3">
        <v>-8.5969434582899296E-2</v>
      </c>
      <c r="J882" s="3">
        <v>-0.35050357655851799</v>
      </c>
    </row>
    <row r="883" spans="1:10" ht="18">
      <c r="A883" s="2" t="s">
        <v>29</v>
      </c>
      <c r="B883" s="2" t="s">
        <v>59</v>
      </c>
      <c r="C883" s="2" t="s">
        <v>9</v>
      </c>
      <c r="D883" s="2" t="s">
        <v>1</v>
      </c>
      <c r="E883" s="3">
        <v>-0.12055982476829299</v>
      </c>
      <c r="F883" s="3">
        <v>0.23523821577663401</v>
      </c>
      <c r="G883" s="3">
        <v>-4.0986402808582803E-2</v>
      </c>
      <c r="H883" s="3">
        <v>-3.7825872392351099E-2</v>
      </c>
      <c r="I883" s="3">
        <v>-6.4187088351086399E-2</v>
      </c>
      <c r="J883" s="3">
        <v>-0.22515989433856001</v>
      </c>
    </row>
    <row r="884" spans="1:10" ht="18">
      <c r="A884" s="2" t="s">
        <v>29</v>
      </c>
      <c r="B884" s="2" t="s">
        <v>60</v>
      </c>
      <c r="C884" s="2" t="s">
        <v>9</v>
      </c>
      <c r="D884" s="2" t="s">
        <v>1</v>
      </c>
      <c r="E884" s="3">
        <v>-8.6699389119153702E-2</v>
      </c>
      <c r="F884" s="3">
        <v>0.23261727668698601</v>
      </c>
      <c r="G884" s="3">
        <v>3.6910501100922799E-3</v>
      </c>
      <c r="H884" s="3">
        <v>1.2256059296388001E-2</v>
      </c>
      <c r="I884" s="3">
        <v>-3.05565718824433E-2</v>
      </c>
      <c r="J884" s="3">
        <v>-0.28616286080171799</v>
      </c>
    </row>
    <row r="885" spans="1:10" ht="18">
      <c r="A885" s="2" t="s">
        <v>25</v>
      </c>
      <c r="B885" s="2" t="s">
        <v>9</v>
      </c>
      <c r="C885" s="2" t="s">
        <v>57</v>
      </c>
      <c r="D885" s="2" t="s">
        <v>10</v>
      </c>
      <c r="E885" s="3">
        <v>-0.24507213119745999</v>
      </c>
      <c r="F885" s="3">
        <v>-0.18669274718322099</v>
      </c>
      <c r="G885" s="3">
        <v>-7.7600561284000905E-2</v>
      </c>
      <c r="H885" s="3">
        <v>-5.3190830436590897E-2</v>
      </c>
      <c r="I885" s="3">
        <v>-0.247137536825971</v>
      </c>
      <c r="J885" s="3">
        <v>-0.21348706834414399</v>
      </c>
    </row>
    <row r="886" spans="1:10" ht="18">
      <c r="A886" s="2" t="s">
        <v>25</v>
      </c>
      <c r="B886" s="2" t="s">
        <v>9</v>
      </c>
      <c r="C886" s="2" t="s">
        <v>58</v>
      </c>
      <c r="D886" s="2" t="s">
        <v>10</v>
      </c>
      <c r="E886" s="3">
        <v>-0.18094394827898799</v>
      </c>
      <c r="F886" s="3">
        <v>-0.20930448877843599</v>
      </c>
      <c r="G886" s="3">
        <v>-6.6167428218930305E-2</v>
      </c>
      <c r="H886" s="3">
        <v>-2.0391702469812999E-2</v>
      </c>
      <c r="I886" s="3">
        <v>-0.24788556041933199</v>
      </c>
      <c r="J886" s="3">
        <v>-0.232340675331251</v>
      </c>
    </row>
    <row r="887" spans="1:10" ht="18">
      <c r="A887" s="2" t="s">
        <v>25</v>
      </c>
      <c r="B887" s="2" t="s">
        <v>9</v>
      </c>
      <c r="C887" s="2" t="s">
        <v>57</v>
      </c>
      <c r="D887" s="2" t="s">
        <v>1</v>
      </c>
      <c r="E887" s="3">
        <v>-0.11182517722127901</v>
      </c>
      <c r="F887" s="3">
        <v>-7.5911474520949498E-2</v>
      </c>
      <c r="G887" s="3">
        <v>0.204727332241534</v>
      </c>
      <c r="H887" s="3">
        <v>7.6591920290571894E-2</v>
      </c>
      <c r="I887" s="3">
        <v>3.99208469671379E-2</v>
      </c>
      <c r="J887" s="3">
        <v>-1.91995478161722E-2</v>
      </c>
    </row>
    <row r="888" spans="1:10" ht="18">
      <c r="A888" s="2" t="s">
        <v>25</v>
      </c>
      <c r="B888" s="2" t="s">
        <v>9</v>
      </c>
      <c r="C888" s="2" t="s">
        <v>58</v>
      </c>
      <c r="D888" s="2" t="s">
        <v>1</v>
      </c>
      <c r="E888" s="3">
        <v>-0.13733015202333701</v>
      </c>
      <c r="F888" s="3">
        <v>-6.0289694591916703E-3</v>
      </c>
      <c r="G888" s="3">
        <v>9.6190424733925306E-2</v>
      </c>
      <c r="H888" s="3">
        <v>5.8072283681250298E-3</v>
      </c>
      <c r="I888" s="3">
        <v>0.14055052451410999</v>
      </c>
      <c r="J888" s="3">
        <v>-0.15575229238057001</v>
      </c>
    </row>
    <row r="889" spans="1:10" ht="18">
      <c r="A889" s="2" t="s">
        <v>25</v>
      </c>
      <c r="B889" s="2" t="s">
        <v>57</v>
      </c>
      <c r="C889" s="2" t="s">
        <v>9</v>
      </c>
      <c r="D889" s="2" t="s">
        <v>10</v>
      </c>
      <c r="E889" s="3">
        <v>-0.111347172910188</v>
      </c>
      <c r="F889" s="3">
        <v>3.8590683857907003E-2</v>
      </c>
      <c r="G889" s="3">
        <v>0.28311153626253399</v>
      </c>
      <c r="H889" s="3">
        <v>-3.0413055887798999E-2</v>
      </c>
      <c r="I889" s="3">
        <v>0.35547409000167601</v>
      </c>
      <c r="J889" s="3">
        <v>0.49194358942837302</v>
      </c>
    </row>
    <row r="890" spans="1:10" ht="18">
      <c r="A890" s="2" t="s">
        <v>25</v>
      </c>
      <c r="B890" s="2" t="s">
        <v>58</v>
      </c>
      <c r="C890" s="2" t="s">
        <v>9</v>
      </c>
      <c r="D890" s="2" t="s">
        <v>10</v>
      </c>
      <c r="E890" s="3">
        <v>-0.120663170940668</v>
      </c>
      <c r="F890" s="3">
        <v>-4.9851946318334901E-2</v>
      </c>
      <c r="G890" s="3">
        <v>0.26778469614252398</v>
      </c>
      <c r="H890" s="3">
        <v>-4.3803329188665897E-2</v>
      </c>
      <c r="I890" s="3">
        <v>0.30788670764919601</v>
      </c>
      <c r="J890" s="3">
        <v>0.480286586572579</v>
      </c>
    </row>
    <row r="891" spans="1:10" ht="18">
      <c r="A891" s="2" t="s">
        <v>25</v>
      </c>
      <c r="B891" s="2" t="s">
        <v>57</v>
      </c>
      <c r="C891" s="2" t="s">
        <v>9</v>
      </c>
      <c r="D891" s="2" t="s">
        <v>1</v>
      </c>
      <c r="E891" s="3">
        <v>0.27398132973568701</v>
      </c>
      <c r="F891" s="3">
        <v>2.6659588787025898E-4</v>
      </c>
      <c r="G891" s="3">
        <v>1.97807726066755E-2</v>
      </c>
      <c r="H891" s="3">
        <v>-5.65411181778184E-2</v>
      </c>
      <c r="I891" s="3">
        <v>0.379531364624828</v>
      </c>
      <c r="J891" s="3">
        <v>-0.13772182875957401</v>
      </c>
    </row>
    <row r="892" spans="1:10" ht="18">
      <c r="A892" s="2" t="s">
        <v>25</v>
      </c>
      <c r="B892" s="2" t="s">
        <v>58</v>
      </c>
      <c r="C892" s="2" t="s">
        <v>9</v>
      </c>
      <c r="D892" s="2" t="s">
        <v>1</v>
      </c>
      <c r="E892" s="3">
        <v>0.42655928359138001</v>
      </c>
      <c r="F892" s="3">
        <v>5.3159202483694698E-2</v>
      </c>
      <c r="G892" s="3">
        <v>2.8529022235416299E-2</v>
      </c>
      <c r="H892" s="3">
        <v>-7.5014480717030596E-2</v>
      </c>
      <c r="I892" s="3">
        <v>0.48679126359886599</v>
      </c>
      <c r="J892" s="3">
        <v>-5.5561071132933397E-2</v>
      </c>
    </row>
    <row r="893" spans="1:10" ht="18">
      <c r="A893" s="2" t="s">
        <v>25</v>
      </c>
      <c r="B893" s="2" t="s">
        <v>57</v>
      </c>
      <c r="C893" s="2" t="s">
        <v>59</v>
      </c>
      <c r="D893" s="2" t="s">
        <v>10</v>
      </c>
      <c r="E893" s="3">
        <v>-2.60009084943645E-2</v>
      </c>
      <c r="F893" s="3">
        <v>-1.27457770005535E-2</v>
      </c>
      <c r="G893" s="3">
        <v>0.48506707273635502</v>
      </c>
      <c r="H893" s="3">
        <v>1.9755271462799501E-2</v>
      </c>
      <c r="I893" s="3">
        <v>0.29837794985152799</v>
      </c>
      <c r="J893" s="3">
        <v>0.55712324052451001</v>
      </c>
    </row>
    <row r="894" spans="1:10" ht="18">
      <c r="A894" s="2" t="s">
        <v>25</v>
      </c>
      <c r="B894" s="2" t="s">
        <v>58</v>
      </c>
      <c r="C894" s="2" t="s">
        <v>60</v>
      </c>
      <c r="D894" s="2" t="s">
        <v>10</v>
      </c>
      <c r="E894" s="3">
        <v>0.120133608362628</v>
      </c>
      <c r="F894" s="3">
        <v>-1.48129633082208E-2</v>
      </c>
      <c r="G894" s="3">
        <v>0.484970054305569</v>
      </c>
      <c r="H894" s="3">
        <v>7.5382873730540497E-3</v>
      </c>
      <c r="I894" s="3">
        <v>0.18220339092156301</v>
      </c>
      <c r="J894" s="3">
        <v>0.45181424515072999</v>
      </c>
    </row>
    <row r="895" spans="1:10" ht="18">
      <c r="A895" s="2" t="s">
        <v>25</v>
      </c>
      <c r="B895" s="2" t="s">
        <v>57</v>
      </c>
      <c r="C895" s="2" t="s">
        <v>59</v>
      </c>
      <c r="D895" s="2" t="s">
        <v>1</v>
      </c>
      <c r="E895" s="3">
        <v>7.7625769196949204E-2</v>
      </c>
      <c r="F895" s="3">
        <v>-0.110360999100047</v>
      </c>
      <c r="G895" s="3">
        <v>-0.14002438692318001</v>
      </c>
      <c r="H895" s="3">
        <v>5.8105293876738899E-2</v>
      </c>
      <c r="I895" s="3">
        <v>0.197178098970889</v>
      </c>
      <c r="J895" s="3">
        <v>-5.8978974220878701E-2</v>
      </c>
    </row>
    <row r="896" spans="1:10" ht="18">
      <c r="A896" s="2" t="s">
        <v>25</v>
      </c>
      <c r="B896" s="2" t="s">
        <v>58</v>
      </c>
      <c r="C896" s="2" t="s">
        <v>60</v>
      </c>
      <c r="D896" s="2" t="s">
        <v>1</v>
      </c>
      <c r="E896" s="3">
        <v>1.3784929078003201E-2</v>
      </c>
      <c r="F896" s="3">
        <v>-5.8979184708430499E-2</v>
      </c>
      <c r="G896" s="3">
        <v>-0.16511403514217399</v>
      </c>
      <c r="H896" s="3">
        <v>5.6890093427723797E-2</v>
      </c>
      <c r="I896" s="3">
        <v>5.8250616850431799E-2</v>
      </c>
      <c r="J896" s="3">
        <v>3.4485732599404101E-2</v>
      </c>
    </row>
    <row r="897" spans="1:10" ht="18">
      <c r="A897" s="2" t="s">
        <v>25</v>
      </c>
      <c r="B897" s="2" t="s">
        <v>59</v>
      </c>
      <c r="C897" s="2" t="s">
        <v>57</v>
      </c>
      <c r="D897" s="2" t="s">
        <v>10</v>
      </c>
      <c r="E897" s="3">
        <v>-0.17930148068698601</v>
      </c>
      <c r="F897" s="3">
        <v>-0.12571375642545099</v>
      </c>
      <c r="G897" s="3">
        <v>-9.0795609710656297E-2</v>
      </c>
      <c r="H897" s="3">
        <v>2.8915703259690499E-2</v>
      </c>
      <c r="I897" s="3">
        <v>-0.20010660563858301</v>
      </c>
      <c r="J897" s="3">
        <v>-0.23435077257155601</v>
      </c>
    </row>
    <row r="898" spans="1:10" ht="18">
      <c r="A898" s="2" t="s">
        <v>25</v>
      </c>
      <c r="B898" s="2" t="s">
        <v>60</v>
      </c>
      <c r="C898" s="2" t="s">
        <v>58</v>
      </c>
      <c r="D898" s="2" t="s">
        <v>10</v>
      </c>
      <c r="E898" s="3">
        <v>-6.4376004918184501E-2</v>
      </c>
      <c r="F898" s="3">
        <v>-9.9628226822182503E-2</v>
      </c>
      <c r="G898" s="3">
        <v>4.8682940667739698E-2</v>
      </c>
      <c r="H898" s="3">
        <v>8.4253382459466702E-2</v>
      </c>
      <c r="I898" s="3">
        <v>-0.26430107450743501</v>
      </c>
      <c r="J898" s="3">
        <v>-0.25604914928459599</v>
      </c>
    </row>
    <row r="899" spans="1:10" ht="18">
      <c r="A899" s="2" t="s">
        <v>25</v>
      </c>
      <c r="B899" s="2" t="s">
        <v>59</v>
      </c>
      <c r="C899" s="2" t="s">
        <v>57</v>
      </c>
      <c r="D899" s="2" t="s">
        <v>1</v>
      </c>
      <c r="E899" s="3">
        <v>-0.27599160557907099</v>
      </c>
      <c r="F899" s="3">
        <v>-4.4521564023214097E-2</v>
      </c>
      <c r="G899" s="3">
        <v>-4.9318853950191303E-2</v>
      </c>
      <c r="H899" s="3">
        <v>-1.53405690313832E-2</v>
      </c>
      <c r="I899" s="3">
        <v>0.67824713551129501</v>
      </c>
      <c r="J899" s="3">
        <v>0.27461936319086999</v>
      </c>
    </row>
    <row r="900" spans="1:10" ht="18">
      <c r="A900" s="2" t="s">
        <v>25</v>
      </c>
      <c r="B900" s="2" t="s">
        <v>60</v>
      </c>
      <c r="C900" s="2" t="s">
        <v>58</v>
      </c>
      <c r="D900" s="2" t="s">
        <v>1</v>
      </c>
      <c r="E900" s="3">
        <v>-5.2652148796197999E-2</v>
      </c>
      <c r="F900" s="3">
        <v>-0.136246842838293</v>
      </c>
      <c r="G900" s="3">
        <v>-6.8950775430061201E-2</v>
      </c>
      <c r="H900" s="3">
        <v>-5.0358490803517002E-2</v>
      </c>
      <c r="I900" s="3">
        <v>0.190147503461989</v>
      </c>
      <c r="J900" s="3">
        <v>-0.22282681476732</v>
      </c>
    </row>
    <row r="901" spans="1:10">
      <c r="A901" s="2" t="s">
        <v>25</v>
      </c>
      <c r="B901" s="2" t="s">
        <v>9</v>
      </c>
      <c r="C901" s="2" t="s">
        <v>11</v>
      </c>
      <c r="D901" s="2" t="s">
        <v>10</v>
      </c>
      <c r="E901" s="3">
        <v>9.6468676016604304E-2</v>
      </c>
      <c r="F901" s="3">
        <v>-0.21798151964010801</v>
      </c>
      <c r="G901" s="3">
        <v>0.14943730748452699</v>
      </c>
      <c r="H901" s="3">
        <v>-8.5222273215696503E-2</v>
      </c>
      <c r="I901" s="3">
        <v>-9.5008811610144198E-2</v>
      </c>
      <c r="J901" s="3">
        <v>-0.23829845197678601</v>
      </c>
    </row>
    <row r="902" spans="1:10">
      <c r="A902" s="2" t="s">
        <v>25</v>
      </c>
      <c r="B902" s="2" t="s">
        <v>9</v>
      </c>
      <c r="C902" s="2" t="s">
        <v>11</v>
      </c>
      <c r="D902" s="2" t="s">
        <v>1</v>
      </c>
      <c r="E902" s="3">
        <v>-0.347848673558251</v>
      </c>
      <c r="F902" s="3">
        <v>1.7290162838495101E-2</v>
      </c>
      <c r="G902" s="3">
        <v>5.3186311878171598E-2</v>
      </c>
      <c r="H902" s="3">
        <v>0.17470935921193601</v>
      </c>
      <c r="I902" s="3">
        <v>5.67585748739994E-2</v>
      </c>
      <c r="J902" s="3">
        <v>0.35369980518286898</v>
      </c>
    </row>
    <row r="903" spans="1:10">
      <c r="A903" s="2" t="s">
        <v>25</v>
      </c>
      <c r="B903" s="2" t="s">
        <v>11</v>
      </c>
      <c r="C903" s="2" t="s">
        <v>9</v>
      </c>
      <c r="D903" s="2" t="s">
        <v>10</v>
      </c>
      <c r="E903" s="3">
        <v>-6.5361102898599394E-2</v>
      </c>
      <c r="F903" s="3">
        <v>-0.30528220991849397</v>
      </c>
      <c r="G903" s="3">
        <v>4.8855578707723397E-2</v>
      </c>
      <c r="H903" s="3">
        <v>6.1678750493659597E-2</v>
      </c>
      <c r="I903" s="3">
        <v>0.225801101674759</v>
      </c>
      <c r="J903" s="3">
        <v>0.51078564906917301</v>
      </c>
    </row>
    <row r="904" spans="1:10">
      <c r="A904" s="2" t="s">
        <v>25</v>
      </c>
      <c r="B904" s="2" t="s">
        <v>11</v>
      </c>
      <c r="C904" s="2" t="s">
        <v>9</v>
      </c>
      <c r="D904" s="2" t="s">
        <v>1</v>
      </c>
      <c r="E904" s="3">
        <v>-0.25453081292085</v>
      </c>
      <c r="F904" s="3">
        <v>-3.9770483057060602E-2</v>
      </c>
      <c r="G904" s="3">
        <v>0.21318034869017899</v>
      </c>
      <c r="H904" s="3">
        <v>0.14315399918334001</v>
      </c>
      <c r="I904" s="3">
        <v>0.39500062853246198</v>
      </c>
      <c r="J904" s="3">
        <v>-7.63772841308826E-2</v>
      </c>
    </row>
    <row r="905" spans="1:10" ht="18">
      <c r="A905" s="2" t="s">
        <v>25</v>
      </c>
      <c r="B905" s="2" t="s">
        <v>9</v>
      </c>
      <c r="C905" s="2" t="s">
        <v>59</v>
      </c>
      <c r="D905" s="2" t="s">
        <v>10</v>
      </c>
      <c r="E905" s="3">
        <v>2.32949411772095E-2</v>
      </c>
      <c r="F905" s="3">
        <v>-0.31072420079183299</v>
      </c>
      <c r="G905" s="3">
        <v>6.1042572592049801E-2</v>
      </c>
      <c r="H905" s="3">
        <v>8.9695531436715603E-2</v>
      </c>
      <c r="I905" s="3">
        <v>-0.24465162326175699</v>
      </c>
      <c r="J905" s="3">
        <v>-0.32819749761370098</v>
      </c>
    </row>
    <row r="906" spans="1:10" ht="18">
      <c r="A906" s="2" t="s">
        <v>25</v>
      </c>
      <c r="B906" s="2" t="s">
        <v>9</v>
      </c>
      <c r="C906" s="2" t="s">
        <v>60</v>
      </c>
      <c r="D906" s="2" t="s">
        <v>10</v>
      </c>
      <c r="E906" s="3">
        <v>0.32721325363749698</v>
      </c>
      <c r="F906" s="3">
        <v>-0.23304718465511001</v>
      </c>
      <c r="G906" s="3">
        <v>6.8664360965549107E-2</v>
      </c>
      <c r="H906" s="3">
        <v>-0.10818165332862199</v>
      </c>
      <c r="I906" s="3">
        <v>-0.184843883522433</v>
      </c>
      <c r="J906" s="3">
        <v>6.4979701691851993E-2</v>
      </c>
    </row>
    <row r="907" spans="1:10" ht="18">
      <c r="A907" s="2" t="s">
        <v>25</v>
      </c>
      <c r="B907" s="2" t="s">
        <v>9</v>
      </c>
      <c r="C907" s="2" t="s">
        <v>59</v>
      </c>
      <c r="D907" s="2" t="s">
        <v>1</v>
      </c>
      <c r="E907" s="3">
        <v>-0.334967899844624</v>
      </c>
      <c r="F907" s="3">
        <v>-0.11553878611872199</v>
      </c>
      <c r="G907" s="3">
        <v>4.6467585117241899E-3</v>
      </c>
      <c r="H907" s="3">
        <v>-5.6792561369728801E-2</v>
      </c>
      <c r="I907" s="3">
        <v>3.6996641715617298E-2</v>
      </c>
      <c r="J907" s="3">
        <v>-6.3854135205881193E-2</v>
      </c>
    </row>
    <row r="908" spans="1:10" ht="18">
      <c r="A908" s="2" t="s">
        <v>25</v>
      </c>
      <c r="B908" s="2" t="s">
        <v>9</v>
      </c>
      <c r="C908" s="2" t="s">
        <v>60</v>
      </c>
      <c r="D908" s="2" t="s">
        <v>1</v>
      </c>
      <c r="E908" s="3">
        <v>-0.175147907179624</v>
      </c>
      <c r="F908" s="3">
        <v>-9.1061256624045198E-2</v>
      </c>
      <c r="G908" s="3">
        <v>-6.7802010112274297E-2</v>
      </c>
      <c r="H908" s="3">
        <v>-9.4739996687422494E-3</v>
      </c>
      <c r="I908" s="3">
        <v>-2.3958595420507801E-2</v>
      </c>
      <c r="J908" s="3">
        <v>9.0246762911592199E-2</v>
      </c>
    </row>
    <row r="909" spans="1:10" ht="18">
      <c r="A909" s="2" t="s">
        <v>25</v>
      </c>
      <c r="B909" s="2" t="s">
        <v>59</v>
      </c>
      <c r="C909" s="2" t="s">
        <v>9</v>
      </c>
      <c r="D909" s="2" t="s">
        <v>10</v>
      </c>
      <c r="E909" s="3">
        <v>-0.115931680460715</v>
      </c>
      <c r="F909" s="3">
        <v>-0.19066646906739301</v>
      </c>
      <c r="G909" s="3">
        <v>-5.5978903065676197E-2</v>
      </c>
      <c r="H909" s="3">
        <v>1.09843603950666E-3</v>
      </c>
      <c r="I909" s="3">
        <v>-0.24816301809314001</v>
      </c>
      <c r="J909" s="3">
        <v>-0.32246544840042501</v>
      </c>
    </row>
    <row r="910" spans="1:10" ht="18">
      <c r="A910" s="2" t="s">
        <v>25</v>
      </c>
      <c r="B910" s="2" t="s">
        <v>60</v>
      </c>
      <c r="C910" s="2" t="s">
        <v>9</v>
      </c>
      <c r="D910" s="2" t="s">
        <v>10</v>
      </c>
      <c r="E910" s="3">
        <v>-6.84128748356196E-2</v>
      </c>
      <c r="F910" s="3">
        <v>-6.0256167589870603E-2</v>
      </c>
      <c r="G910" s="3">
        <v>0.21995416814456301</v>
      </c>
      <c r="H910" s="3">
        <v>-1.1334173866166799E-2</v>
      </c>
      <c r="I910" s="3">
        <v>-4.0022878274639198E-2</v>
      </c>
      <c r="J910" s="3">
        <v>-0.32207717501829702</v>
      </c>
    </row>
    <row r="911" spans="1:10" ht="18">
      <c r="A911" s="2" t="s">
        <v>25</v>
      </c>
      <c r="B911" s="2" t="s">
        <v>59</v>
      </c>
      <c r="C911" s="2" t="s">
        <v>9</v>
      </c>
      <c r="D911" s="2" t="s">
        <v>1</v>
      </c>
      <c r="E911" s="3">
        <v>6.5565023604624101E-2</v>
      </c>
      <c r="F911" s="3">
        <v>0.13838550176073</v>
      </c>
      <c r="G911" s="3">
        <v>-6.6884546697349001E-2</v>
      </c>
      <c r="H911" s="3">
        <v>-2.3677035221167601E-2</v>
      </c>
      <c r="I911" s="3">
        <v>2.9461701730084999E-2</v>
      </c>
      <c r="J911" s="3">
        <v>-0.17740781138790401</v>
      </c>
    </row>
    <row r="912" spans="1:10" ht="18">
      <c r="A912" s="2" t="s">
        <v>25</v>
      </c>
      <c r="B912" s="2" t="s">
        <v>60</v>
      </c>
      <c r="C912" s="2" t="s">
        <v>9</v>
      </c>
      <c r="D912" s="2" t="s">
        <v>1</v>
      </c>
      <c r="E912" s="3">
        <v>4.01730120372134E-2</v>
      </c>
      <c r="F912" s="3">
        <v>0.14290179264933001</v>
      </c>
      <c r="G912" s="3">
        <v>1.7915344056323201E-3</v>
      </c>
      <c r="H912" s="3">
        <v>-5.9053632811752301E-3</v>
      </c>
      <c r="I912" s="3">
        <v>5.6799730123932801E-2</v>
      </c>
      <c r="J912" s="3">
        <v>-0.24384949383086901</v>
      </c>
    </row>
    <row r="913" spans="1:10" ht="18">
      <c r="A913" s="2" t="s">
        <v>28</v>
      </c>
      <c r="B913" s="2" t="s">
        <v>9</v>
      </c>
      <c r="C913" s="2" t="s">
        <v>57</v>
      </c>
      <c r="D913" s="2" t="s">
        <v>10</v>
      </c>
      <c r="E913" s="3">
        <v>-8.3014421259480803E-2</v>
      </c>
      <c r="F913" s="3">
        <v>-0.114859816969069</v>
      </c>
      <c r="G913" s="3">
        <v>1.57366732761909E-2</v>
      </c>
      <c r="H913" s="3">
        <v>-8.9721338968257694E-2</v>
      </c>
      <c r="I913" s="3">
        <v>-0.23944164725286299</v>
      </c>
      <c r="J913" s="3">
        <v>-4.1534570484475702E-2</v>
      </c>
    </row>
    <row r="914" spans="1:10" ht="18">
      <c r="A914" s="2" t="s">
        <v>28</v>
      </c>
      <c r="B914" s="2" t="s">
        <v>9</v>
      </c>
      <c r="C914" s="2" t="s">
        <v>58</v>
      </c>
      <c r="D914" s="2" t="s">
        <v>10</v>
      </c>
      <c r="E914" s="3">
        <v>1.5534560501531401E-4</v>
      </c>
      <c r="F914" s="3">
        <v>-8.7368312951850602E-2</v>
      </c>
      <c r="G914" s="3">
        <v>6.3432896097848496E-2</v>
      </c>
      <c r="H914" s="3">
        <v>-3.6171019477018097E-2</v>
      </c>
      <c r="I914" s="3">
        <v>-0.267927162473373</v>
      </c>
      <c r="J914" s="3">
        <v>-3.7548029686782898E-2</v>
      </c>
    </row>
    <row r="915" spans="1:10" ht="18">
      <c r="A915" s="2" t="s">
        <v>28</v>
      </c>
      <c r="B915" s="2" t="s">
        <v>9</v>
      </c>
      <c r="C915" s="2" t="s">
        <v>57</v>
      </c>
      <c r="D915" s="2" t="s">
        <v>1</v>
      </c>
      <c r="E915" s="3">
        <v>-3.7080557833071598E-2</v>
      </c>
      <c r="F915" s="3">
        <v>-6.03411284133792E-2</v>
      </c>
      <c r="G915" s="3">
        <v>0.11663201983223</v>
      </c>
      <c r="H915" s="3">
        <v>2.31969288021882E-2</v>
      </c>
      <c r="I915" s="3">
        <v>2.1299120436217901E-3</v>
      </c>
      <c r="J915" s="3">
        <v>-7.2934764799406099E-3</v>
      </c>
    </row>
    <row r="916" spans="1:10" ht="18">
      <c r="A916" s="2" t="s">
        <v>28</v>
      </c>
      <c r="B916" s="2" t="s">
        <v>9</v>
      </c>
      <c r="C916" s="2" t="s">
        <v>58</v>
      </c>
      <c r="D916" s="2" t="s">
        <v>1</v>
      </c>
      <c r="E916" s="3">
        <v>1.0868667265316099E-2</v>
      </c>
      <c r="F916" s="3">
        <v>2.5324652060552202E-2</v>
      </c>
      <c r="G916" s="3">
        <v>2.9525429381732301E-2</v>
      </c>
      <c r="H916" s="3">
        <v>-2.0440609945430101E-2</v>
      </c>
      <c r="I916" s="3">
        <v>7.4036650251481401E-2</v>
      </c>
      <c r="J916" s="3">
        <v>-0.11320194754331001</v>
      </c>
    </row>
    <row r="917" spans="1:10" ht="18">
      <c r="A917" s="2" t="s">
        <v>28</v>
      </c>
      <c r="B917" s="2" t="s">
        <v>57</v>
      </c>
      <c r="C917" s="2" t="s">
        <v>9</v>
      </c>
      <c r="D917" s="2" t="s">
        <v>10</v>
      </c>
      <c r="E917" s="3">
        <v>2.2611367255965099E-3</v>
      </c>
      <c r="F917" s="3">
        <v>-9.5988328545098395E-3</v>
      </c>
      <c r="G917" s="3">
        <v>0.139516352478818</v>
      </c>
      <c r="H917" s="3">
        <v>-4.5621381262721798E-2</v>
      </c>
      <c r="I917" s="3">
        <v>0.35753424703032899</v>
      </c>
      <c r="J917" s="3">
        <v>0.579001732427875</v>
      </c>
    </row>
    <row r="918" spans="1:10" ht="18">
      <c r="A918" s="2" t="s">
        <v>28</v>
      </c>
      <c r="B918" s="2" t="s">
        <v>58</v>
      </c>
      <c r="C918" s="2" t="s">
        <v>9</v>
      </c>
      <c r="D918" s="2" t="s">
        <v>10</v>
      </c>
      <c r="E918" s="3">
        <v>-1.36031670747094E-3</v>
      </c>
      <c r="F918" s="3">
        <v>-6.1258544408258002E-2</v>
      </c>
      <c r="G918" s="3">
        <v>7.9686997892710595E-2</v>
      </c>
      <c r="H918" s="3">
        <v>-7.2915820375058296E-2</v>
      </c>
      <c r="I918" s="3">
        <v>0.26440860272278099</v>
      </c>
      <c r="J918" s="3">
        <v>0.54783900790033802</v>
      </c>
    </row>
    <row r="919" spans="1:10" ht="18">
      <c r="A919" s="2" t="s">
        <v>28</v>
      </c>
      <c r="B919" s="2" t="s">
        <v>57</v>
      </c>
      <c r="C919" s="2" t="s">
        <v>9</v>
      </c>
      <c r="D919" s="2" t="s">
        <v>1</v>
      </c>
      <c r="E919" s="3">
        <v>8.8589415807316704E-2</v>
      </c>
      <c r="F919" s="3">
        <v>-3.6683112557180098E-2</v>
      </c>
      <c r="G919" s="3">
        <v>0.19026547523394599</v>
      </c>
      <c r="H919" s="3">
        <v>-6.4440203893046194E-2</v>
      </c>
      <c r="I919" s="3">
        <v>0.25601341538903599</v>
      </c>
      <c r="J919" s="3">
        <v>-9.4392020619942396E-2</v>
      </c>
    </row>
    <row r="920" spans="1:10" ht="18">
      <c r="A920" s="2" t="s">
        <v>28</v>
      </c>
      <c r="B920" s="2" t="s">
        <v>58</v>
      </c>
      <c r="C920" s="2" t="s">
        <v>9</v>
      </c>
      <c r="D920" s="2" t="s">
        <v>1</v>
      </c>
      <c r="E920" s="3">
        <v>0.19186381742612901</v>
      </c>
      <c r="F920" s="3">
        <v>4.3620327041112702E-3</v>
      </c>
      <c r="G920" s="3">
        <v>0.256227091481463</v>
      </c>
      <c r="H920" s="3">
        <v>-9.26445182580663E-2</v>
      </c>
      <c r="I920" s="3">
        <v>0.44579139258218697</v>
      </c>
      <c r="J920" s="3">
        <v>0.143148406222837</v>
      </c>
    </row>
    <row r="921" spans="1:10" ht="18">
      <c r="A921" s="2" t="s">
        <v>28</v>
      </c>
      <c r="B921" s="2" t="s">
        <v>57</v>
      </c>
      <c r="C921" s="2" t="s">
        <v>59</v>
      </c>
      <c r="D921" s="2" t="s">
        <v>10</v>
      </c>
      <c r="E921" s="3">
        <v>3.2969220232561401E-2</v>
      </c>
      <c r="F921" s="3">
        <v>-4.8030480422564699E-2</v>
      </c>
      <c r="G921" s="3">
        <v>0.19859282544991899</v>
      </c>
      <c r="H921" s="3">
        <v>-2.2820069743809601E-3</v>
      </c>
      <c r="I921" s="3">
        <v>0.29080135691595199</v>
      </c>
      <c r="J921" s="3">
        <v>0.62701887716236804</v>
      </c>
    </row>
    <row r="922" spans="1:10" ht="18">
      <c r="A922" s="2" t="s">
        <v>28</v>
      </c>
      <c r="B922" s="2" t="s">
        <v>58</v>
      </c>
      <c r="C922" s="2" t="s">
        <v>60</v>
      </c>
      <c r="D922" s="2" t="s">
        <v>10</v>
      </c>
      <c r="E922" s="3">
        <v>3.3036180948998198E-2</v>
      </c>
      <c r="F922" s="3">
        <v>-1.51346875423327E-2</v>
      </c>
      <c r="G922" s="3">
        <v>0.17324746708587799</v>
      </c>
      <c r="H922" s="3">
        <v>-1.0286635132690299E-3</v>
      </c>
      <c r="I922" s="3">
        <v>0.24987623694120101</v>
      </c>
      <c r="J922" s="3">
        <v>0.51260167540443302</v>
      </c>
    </row>
    <row r="923" spans="1:10" ht="18">
      <c r="A923" s="2" t="s">
        <v>28</v>
      </c>
      <c r="B923" s="2" t="s">
        <v>57</v>
      </c>
      <c r="C923" s="2" t="s">
        <v>59</v>
      </c>
      <c r="D923" s="2" t="s">
        <v>1</v>
      </c>
      <c r="E923" s="3">
        <v>0.122391440727593</v>
      </c>
      <c r="F923" s="3">
        <v>-4.0805313944606202E-2</v>
      </c>
      <c r="G923" s="3">
        <v>2.6658534992673202E-2</v>
      </c>
      <c r="H923" s="3">
        <v>9.6997845259007606E-2</v>
      </c>
      <c r="I923" s="3">
        <v>0.19818486259719201</v>
      </c>
      <c r="J923" s="3">
        <v>-5.1992177704144701E-2</v>
      </c>
    </row>
    <row r="924" spans="1:10" ht="18">
      <c r="A924" s="2" t="s">
        <v>28</v>
      </c>
      <c r="B924" s="2" t="s">
        <v>58</v>
      </c>
      <c r="C924" s="2" t="s">
        <v>60</v>
      </c>
      <c r="D924" s="2" t="s">
        <v>1</v>
      </c>
      <c r="E924" s="3">
        <v>4.1687404685208103E-2</v>
      </c>
      <c r="F924" s="3">
        <v>-6.1394826400422804E-3</v>
      </c>
      <c r="G924" s="3">
        <v>-4.8679995409103997E-2</v>
      </c>
      <c r="H924" s="3">
        <v>8.8834266463859404E-2</v>
      </c>
      <c r="I924" s="3">
        <v>9.0213395029059201E-2</v>
      </c>
      <c r="J924" s="3">
        <v>0.23544322392828301</v>
      </c>
    </row>
    <row r="925" spans="1:10" ht="18">
      <c r="A925" s="2" t="s">
        <v>28</v>
      </c>
      <c r="B925" s="2" t="s">
        <v>59</v>
      </c>
      <c r="C925" s="2" t="s">
        <v>57</v>
      </c>
      <c r="D925" s="2" t="s">
        <v>10</v>
      </c>
      <c r="E925" s="3">
        <v>-0.10687543502769201</v>
      </c>
      <c r="F925" s="3">
        <v>-8.5085417406683406E-2</v>
      </c>
      <c r="G925" s="3">
        <v>-5.4313658804154903E-2</v>
      </c>
      <c r="H925" s="3">
        <v>-8.7223820251652803E-3</v>
      </c>
      <c r="I925" s="3">
        <v>-0.130524018984011</v>
      </c>
      <c r="J925" s="3">
        <v>-0.174313187688692</v>
      </c>
    </row>
    <row r="926" spans="1:10" ht="18">
      <c r="A926" s="2" t="s">
        <v>28</v>
      </c>
      <c r="B926" s="2" t="s">
        <v>60</v>
      </c>
      <c r="C926" s="2" t="s">
        <v>58</v>
      </c>
      <c r="D926" s="2" t="s">
        <v>10</v>
      </c>
      <c r="E926" s="3">
        <v>-2.9831440532804801E-2</v>
      </c>
      <c r="F926" s="3">
        <v>-1.30442483712145E-2</v>
      </c>
      <c r="G926" s="3">
        <v>3.1156453502630101E-2</v>
      </c>
      <c r="H926" s="3">
        <v>5.0789734437635299E-2</v>
      </c>
      <c r="I926" s="3">
        <v>-0.20667680277061001</v>
      </c>
      <c r="J926" s="3">
        <v>-0.20098140189087299</v>
      </c>
    </row>
    <row r="927" spans="1:10" ht="18">
      <c r="A927" s="2" t="s">
        <v>28</v>
      </c>
      <c r="B927" s="2" t="s">
        <v>59</v>
      </c>
      <c r="C927" s="2" t="s">
        <v>57</v>
      </c>
      <c r="D927" s="2" t="s">
        <v>1</v>
      </c>
      <c r="E927" s="3">
        <v>-8.6954595538957805E-2</v>
      </c>
      <c r="F927" s="3">
        <v>4.4259504864991098E-3</v>
      </c>
      <c r="G927" s="3">
        <v>-8.2688075140612494E-2</v>
      </c>
      <c r="H927" s="3">
        <v>-5.4403873688073697E-3</v>
      </c>
      <c r="I927" s="3">
        <v>0.67908660954430999</v>
      </c>
      <c r="J927" s="3">
        <v>0.24097122367208601</v>
      </c>
    </row>
    <row r="928" spans="1:10" ht="18">
      <c r="A928" s="2" t="s">
        <v>28</v>
      </c>
      <c r="B928" s="2" t="s">
        <v>60</v>
      </c>
      <c r="C928" s="2" t="s">
        <v>58</v>
      </c>
      <c r="D928" s="2" t="s">
        <v>1</v>
      </c>
      <c r="E928" s="3">
        <v>3.6279061306803202E-2</v>
      </c>
      <c r="F928" s="3">
        <v>-6.6074772150378699E-2</v>
      </c>
      <c r="G928" s="3">
        <v>-0.11046285250518</v>
      </c>
      <c r="H928" s="3">
        <v>-4.2365158390953297E-2</v>
      </c>
      <c r="I928" s="3">
        <v>0.28931420400297803</v>
      </c>
      <c r="J928" s="3">
        <v>-0.17790512769466599</v>
      </c>
    </row>
    <row r="929" spans="1:10">
      <c r="A929" s="2" t="s">
        <v>28</v>
      </c>
      <c r="B929" s="2" t="s">
        <v>9</v>
      </c>
      <c r="C929" s="2" t="s">
        <v>11</v>
      </c>
      <c r="D929" s="2" t="s">
        <v>10</v>
      </c>
      <c r="E929" s="3">
        <v>8.8607454448390896E-2</v>
      </c>
      <c r="F929" s="3">
        <v>-0.118044328021964</v>
      </c>
      <c r="G929" s="3">
        <v>0.19318925169757201</v>
      </c>
      <c r="H929" s="3">
        <v>-2.47739920774975E-2</v>
      </c>
      <c r="I929" s="3">
        <v>-0.113186341655167</v>
      </c>
      <c r="J929" s="3">
        <v>-9.9467951741314495E-2</v>
      </c>
    </row>
    <row r="930" spans="1:10">
      <c r="A930" s="2" t="s">
        <v>28</v>
      </c>
      <c r="B930" s="2" t="s">
        <v>9</v>
      </c>
      <c r="C930" s="2" t="s">
        <v>11</v>
      </c>
      <c r="D930" s="2" t="s">
        <v>1</v>
      </c>
      <c r="E930" s="3">
        <v>-9.0533124167796006E-2</v>
      </c>
      <c r="F930" s="3">
        <v>9.98570811670111E-2</v>
      </c>
      <c r="G930" s="3">
        <v>-2.2962434918565402E-3</v>
      </c>
      <c r="H930" s="3">
        <v>0.13861945360691899</v>
      </c>
      <c r="I930" s="3">
        <v>3.0671152562875399E-2</v>
      </c>
      <c r="J930" s="3">
        <v>0.30208630092521899</v>
      </c>
    </row>
    <row r="931" spans="1:10">
      <c r="A931" s="2" t="s">
        <v>28</v>
      </c>
      <c r="B931" s="2" t="s">
        <v>11</v>
      </c>
      <c r="C931" s="2" t="s">
        <v>9</v>
      </c>
      <c r="D931" s="2" t="s">
        <v>10</v>
      </c>
      <c r="E931" s="3">
        <v>-7.6203788669823996E-2</v>
      </c>
      <c r="F931" s="3">
        <v>-0.2420263324311</v>
      </c>
      <c r="G931" s="3">
        <v>-3.0569381092342099E-2</v>
      </c>
      <c r="H931" s="3">
        <v>3.2884604128213701E-2</v>
      </c>
      <c r="I931" s="3">
        <v>0.11277740341692</v>
      </c>
      <c r="J931" s="3">
        <v>0.515189352691934</v>
      </c>
    </row>
    <row r="932" spans="1:10">
      <c r="A932" s="2" t="s">
        <v>28</v>
      </c>
      <c r="B932" s="2" t="s">
        <v>11</v>
      </c>
      <c r="C932" s="2" t="s">
        <v>9</v>
      </c>
      <c r="D932" s="2" t="s">
        <v>1</v>
      </c>
      <c r="E932" s="3">
        <v>-0.15815594432844701</v>
      </c>
      <c r="F932" s="3">
        <v>-0.19956263522592299</v>
      </c>
      <c r="G932" s="3">
        <v>0.22874131291921601</v>
      </c>
      <c r="H932" s="3">
        <v>4.62344617156304E-2</v>
      </c>
      <c r="I932" s="3">
        <v>0.1888655304021</v>
      </c>
      <c r="J932" s="3">
        <v>4.8861229492417502E-2</v>
      </c>
    </row>
    <row r="933" spans="1:10" ht="18">
      <c r="A933" s="2" t="s">
        <v>28</v>
      </c>
      <c r="B933" s="2" t="s">
        <v>9</v>
      </c>
      <c r="C933" s="2" t="s">
        <v>59</v>
      </c>
      <c r="D933" s="2" t="s">
        <v>10</v>
      </c>
      <c r="E933" s="3">
        <v>-1.5024146410005599E-2</v>
      </c>
      <c r="F933" s="3">
        <v>-0.19668864204918399</v>
      </c>
      <c r="G933" s="3">
        <v>0.22191303563515999</v>
      </c>
      <c r="H933" s="3">
        <v>0.151096934962096</v>
      </c>
      <c r="I933" s="3">
        <v>-0.14238879619816799</v>
      </c>
      <c r="J933" s="3">
        <v>-0.29073720234144002</v>
      </c>
    </row>
    <row r="934" spans="1:10" ht="18">
      <c r="A934" s="2" t="s">
        <v>28</v>
      </c>
      <c r="B934" s="2" t="s">
        <v>9</v>
      </c>
      <c r="C934" s="2" t="s">
        <v>60</v>
      </c>
      <c r="D934" s="2" t="s">
        <v>10</v>
      </c>
      <c r="E934" s="3">
        <v>8.7734931521531699E-4</v>
      </c>
      <c r="F934" s="3">
        <v>-0.16524544885374201</v>
      </c>
      <c r="G934" s="3">
        <v>0.24906606553977401</v>
      </c>
      <c r="H934" s="3">
        <v>-1.5639802988383002E-2</v>
      </c>
      <c r="I934" s="3">
        <v>-0.102653870376007</v>
      </c>
      <c r="J934" s="3">
        <v>0.14039150042430301</v>
      </c>
    </row>
    <row r="935" spans="1:10" ht="18">
      <c r="A935" s="2" t="s">
        <v>28</v>
      </c>
      <c r="B935" s="2" t="s">
        <v>9</v>
      </c>
      <c r="C935" s="2" t="s">
        <v>59</v>
      </c>
      <c r="D935" s="2" t="s">
        <v>1</v>
      </c>
      <c r="E935" s="3">
        <v>-0.15252025158365101</v>
      </c>
      <c r="F935" s="3">
        <v>7.3847976745567701E-3</v>
      </c>
      <c r="G935" s="3">
        <v>5.8167180956693104E-3</v>
      </c>
      <c r="H935" s="3">
        <v>1.77736348805798E-3</v>
      </c>
      <c r="I935" s="3">
        <v>2.9708441081044201E-2</v>
      </c>
      <c r="J935" s="3">
        <v>-4.5716990835309801E-3</v>
      </c>
    </row>
    <row r="936" spans="1:10" ht="18">
      <c r="A936" s="2" t="s">
        <v>28</v>
      </c>
      <c r="B936" s="2" t="s">
        <v>9</v>
      </c>
      <c r="C936" s="2" t="s">
        <v>60</v>
      </c>
      <c r="D936" s="2" t="s">
        <v>1</v>
      </c>
      <c r="E936" s="3">
        <v>-2.3368084779243101E-3</v>
      </c>
      <c r="F936" s="3">
        <v>2.81833360418525E-2</v>
      </c>
      <c r="G936" s="3">
        <v>-6.9682987638915103E-2</v>
      </c>
      <c r="H936" s="3">
        <v>4.3280976222892703E-2</v>
      </c>
      <c r="I936" s="3">
        <v>-2.2506693110237699E-2</v>
      </c>
      <c r="J936" s="3">
        <v>0.16107116114557701</v>
      </c>
    </row>
    <row r="937" spans="1:10" ht="18">
      <c r="A937" s="2" t="s">
        <v>28</v>
      </c>
      <c r="B937" s="2" t="s">
        <v>59</v>
      </c>
      <c r="C937" s="2" t="s">
        <v>9</v>
      </c>
      <c r="D937" s="2" t="s">
        <v>10</v>
      </c>
      <c r="E937" s="3">
        <v>-0.13510126291291399</v>
      </c>
      <c r="F937" s="3">
        <v>-0.143736491464132</v>
      </c>
      <c r="G937" s="3">
        <v>-1.5668914770768101E-2</v>
      </c>
      <c r="H937" s="3">
        <v>9.3966390403040598E-2</v>
      </c>
      <c r="I937" s="3">
        <v>-0.20298363685842</v>
      </c>
      <c r="J937" s="3">
        <v>-0.30645202195843502</v>
      </c>
    </row>
    <row r="938" spans="1:10" ht="18">
      <c r="A938" s="2" t="s">
        <v>28</v>
      </c>
      <c r="B938" s="2" t="s">
        <v>60</v>
      </c>
      <c r="C938" s="2" t="s">
        <v>9</v>
      </c>
      <c r="D938" s="2" t="s">
        <v>10</v>
      </c>
      <c r="E938" s="3">
        <v>-9.30251975687231E-2</v>
      </c>
      <c r="F938" s="3">
        <v>-5.7915219795287597E-2</v>
      </c>
      <c r="G938" s="3">
        <v>0.19533632752562299</v>
      </c>
      <c r="H938" s="3">
        <v>3.5875527730451301E-2</v>
      </c>
      <c r="I938" s="3">
        <v>-9.4537464453548506E-2</v>
      </c>
      <c r="J938" s="3">
        <v>-0.31118094162708598</v>
      </c>
    </row>
    <row r="939" spans="1:10" ht="18">
      <c r="A939" s="2" t="s">
        <v>28</v>
      </c>
      <c r="B939" s="2" t="s">
        <v>59</v>
      </c>
      <c r="C939" s="2" t="s">
        <v>9</v>
      </c>
      <c r="D939" s="2" t="s">
        <v>1</v>
      </c>
      <c r="E939" s="3">
        <v>6.88427995600987E-2</v>
      </c>
      <c r="F939" s="3">
        <v>7.8394181520035494E-2</v>
      </c>
      <c r="G939" s="3">
        <v>-0.13188252635717199</v>
      </c>
      <c r="H939" s="3">
        <v>1.25924702772381E-2</v>
      </c>
      <c r="I939" s="3">
        <v>0.15559202867625099</v>
      </c>
      <c r="J939" s="3">
        <v>-0.10815896144392501</v>
      </c>
    </row>
    <row r="940" spans="1:10" ht="18">
      <c r="A940" s="2" t="s">
        <v>28</v>
      </c>
      <c r="B940" s="2" t="s">
        <v>60</v>
      </c>
      <c r="C940" s="2" t="s">
        <v>9</v>
      </c>
      <c r="D940" s="2" t="s">
        <v>1</v>
      </c>
      <c r="E940" s="3">
        <v>3.6455772872997998E-2</v>
      </c>
      <c r="F940" s="3">
        <v>9.1025205102868503E-2</v>
      </c>
      <c r="G940" s="3">
        <v>-5.6523970079578198E-2</v>
      </c>
      <c r="H940" s="3">
        <v>5.0315101036186201E-2</v>
      </c>
      <c r="I940" s="3">
        <v>0.179699440529971</v>
      </c>
      <c r="J940" s="3">
        <v>-0.190240752896562</v>
      </c>
    </row>
    <row r="941" spans="1:10" ht="18">
      <c r="A941" s="2" t="s">
        <v>34</v>
      </c>
      <c r="B941" s="2" t="s">
        <v>9</v>
      </c>
      <c r="C941" s="2" t="s">
        <v>57</v>
      </c>
      <c r="D941" s="2" t="s">
        <v>10</v>
      </c>
      <c r="E941" s="3">
        <v>0.16910467716571001</v>
      </c>
      <c r="F941" s="3">
        <v>1.5841775825898501E-2</v>
      </c>
      <c r="G941" s="3">
        <v>-3.4485647384830398E-2</v>
      </c>
      <c r="H941" s="3">
        <v>-2.67705842457681E-2</v>
      </c>
      <c r="I941" s="3">
        <v>-0.19446217423706799</v>
      </c>
      <c r="J941" s="3">
        <v>-0.24073990004337201</v>
      </c>
    </row>
    <row r="942" spans="1:10" ht="18">
      <c r="A942" s="2" t="s">
        <v>34</v>
      </c>
      <c r="B942" s="2" t="s">
        <v>9</v>
      </c>
      <c r="C942" s="2" t="s">
        <v>58</v>
      </c>
      <c r="D942" s="2" t="s">
        <v>10</v>
      </c>
      <c r="E942" s="3">
        <v>0.198442072554607</v>
      </c>
      <c r="F942" s="3">
        <v>-2.9113286098443901E-2</v>
      </c>
      <c r="G942" s="3">
        <v>-4.3099646668728703E-2</v>
      </c>
      <c r="H942" s="3">
        <v>-2.1253273529545501E-2</v>
      </c>
      <c r="I942" s="3">
        <v>-0.206128454856736</v>
      </c>
      <c r="J942" s="3">
        <v>-0.22179142378807901</v>
      </c>
    </row>
    <row r="943" spans="1:10" ht="18">
      <c r="A943" s="2" t="s">
        <v>34</v>
      </c>
      <c r="B943" s="2" t="s">
        <v>9</v>
      </c>
      <c r="C943" s="2" t="s">
        <v>57</v>
      </c>
      <c r="D943" s="2" t="s">
        <v>1</v>
      </c>
      <c r="E943" s="3">
        <v>-0.109797762851815</v>
      </c>
      <c r="F943" s="3">
        <v>-9.4924121706112793E-2</v>
      </c>
      <c r="G943" s="3">
        <v>3.33018665037252E-2</v>
      </c>
      <c r="H943" s="3">
        <v>7.9190649603047905E-3</v>
      </c>
      <c r="I943" s="3">
        <v>-0.16722406001972601</v>
      </c>
      <c r="J943" s="3">
        <v>-0.169018625791475</v>
      </c>
    </row>
    <row r="944" spans="1:10" ht="18">
      <c r="A944" s="2" t="s">
        <v>34</v>
      </c>
      <c r="B944" s="2" t="s">
        <v>9</v>
      </c>
      <c r="C944" s="2" t="s">
        <v>58</v>
      </c>
      <c r="D944" s="2" t="s">
        <v>1</v>
      </c>
      <c r="E944" s="3">
        <v>-6.3218214483669599E-2</v>
      </c>
      <c r="F944" s="3">
        <v>-6.3935738230480696E-2</v>
      </c>
      <c r="G944" s="3">
        <v>-2.6767020569986501E-2</v>
      </c>
      <c r="H944" s="3">
        <v>-1.6131357426345399E-2</v>
      </c>
      <c r="I944" s="3">
        <v>-0.139386971667805</v>
      </c>
      <c r="J944" s="3">
        <v>-0.19522846985039799</v>
      </c>
    </row>
    <row r="945" spans="1:10" ht="18">
      <c r="A945" s="2" t="s">
        <v>34</v>
      </c>
      <c r="B945" s="2" t="s">
        <v>57</v>
      </c>
      <c r="C945" s="2" t="s">
        <v>9</v>
      </c>
      <c r="D945" s="2" t="s">
        <v>10</v>
      </c>
      <c r="E945" s="3">
        <v>7.9410411826886199E-2</v>
      </c>
      <c r="F945" s="3">
        <v>2.6508032569370399E-2</v>
      </c>
      <c r="G945" s="3">
        <v>2.45792987926403E-2</v>
      </c>
      <c r="H945" s="3">
        <v>-3.1604929486765299E-2</v>
      </c>
      <c r="I945" s="3">
        <v>0.58228336114144996</v>
      </c>
      <c r="J945" s="3">
        <v>0.40865509696822599</v>
      </c>
    </row>
    <row r="946" spans="1:10" ht="18">
      <c r="A946" s="2" t="s">
        <v>34</v>
      </c>
      <c r="B946" s="2" t="s">
        <v>58</v>
      </c>
      <c r="C946" s="2" t="s">
        <v>9</v>
      </c>
      <c r="D946" s="2" t="s">
        <v>10</v>
      </c>
      <c r="E946" s="3">
        <v>4.0037139517067999E-2</v>
      </c>
      <c r="F946" s="3">
        <v>4.4203503646940102E-3</v>
      </c>
      <c r="G946" s="3">
        <v>1.20943519385667E-2</v>
      </c>
      <c r="H946" s="3">
        <v>-2.6821336453882499E-2</v>
      </c>
      <c r="I946" s="3">
        <v>0.62017338459341698</v>
      </c>
      <c r="J946" s="3">
        <v>0.44722179969074999</v>
      </c>
    </row>
    <row r="947" spans="1:10" ht="18">
      <c r="A947" s="2" t="s">
        <v>34</v>
      </c>
      <c r="B947" s="2" t="s">
        <v>57</v>
      </c>
      <c r="C947" s="2" t="s">
        <v>9</v>
      </c>
      <c r="D947" s="2" t="s">
        <v>1</v>
      </c>
      <c r="E947" s="3">
        <v>2.94543616510228E-3</v>
      </c>
      <c r="F947" s="3">
        <v>-2.9054391222759501E-2</v>
      </c>
      <c r="G947" s="3">
        <v>-3.1817009628503E-2</v>
      </c>
      <c r="H947" s="3">
        <v>-8.6636587877042703E-2</v>
      </c>
      <c r="I947" s="3">
        <v>-0.25495368214841202</v>
      </c>
      <c r="J947" s="3">
        <v>-0.23195564114926101</v>
      </c>
    </row>
    <row r="948" spans="1:10" ht="18">
      <c r="A948" s="2" t="s">
        <v>34</v>
      </c>
      <c r="B948" s="2" t="s">
        <v>58</v>
      </c>
      <c r="C948" s="2" t="s">
        <v>9</v>
      </c>
      <c r="D948" s="2" t="s">
        <v>1</v>
      </c>
      <c r="E948" s="3">
        <v>2.6814726379302201E-2</v>
      </c>
      <c r="F948" s="3">
        <v>-4.3905506691135299E-2</v>
      </c>
      <c r="G948" s="3">
        <v>-1.8980794159754399E-2</v>
      </c>
      <c r="H948" s="3">
        <v>-8.5900941809643097E-2</v>
      </c>
      <c r="I948" s="3">
        <v>-0.23843974096850401</v>
      </c>
      <c r="J948" s="3">
        <v>-0.23683678315626799</v>
      </c>
    </row>
    <row r="949" spans="1:10" ht="18">
      <c r="A949" s="2" t="s">
        <v>34</v>
      </c>
      <c r="B949" s="2" t="s">
        <v>57</v>
      </c>
      <c r="C949" s="2" t="s">
        <v>59</v>
      </c>
      <c r="D949" s="2" t="s">
        <v>10</v>
      </c>
      <c r="E949" s="3">
        <v>1.7362821410490399E-2</v>
      </c>
      <c r="F949" s="3">
        <v>3.8561968613704103E-2</v>
      </c>
      <c r="G949" s="3">
        <v>2.68690877726122E-2</v>
      </c>
      <c r="H949" s="3">
        <v>-4.1129228213666401E-2</v>
      </c>
      <c r="I949" s="3">
        <v>0.56122227907423305</v>
      </c>
      <c r="J949" s="3">
        <v>0.41644349883104198</v>
      </c>
    </row>
    <row r="950" spans="1:10" ht="18">
      <c r="A950" s="2" t="s">
        <v>34</v>
      </c>
      <c r="B950" s="2" t="s">
        <v>58</v>
      </c>
      <c r="C950" s="2" t="s">
        <v>60</v>
      </c>
      <c r="D950" s="2" t="s">
        <v>10</v>
      </c>
      <c r="E950" s="3">
        <v>6.4319675790158199E-3</v>
      </c>
      <c r="F950" s="3">
        <v>2.3483497285536298E-2</v>
      </c>
      <c r="G950" s="3">
        <v>2.9102498435189798E-2</v>
      </c>
      <c r="H950" s="3">
        <v>-1.84016699868551E-2</v>
      </c>
      <c r="I950" s="3">
        <v>0.46797467822216599</v>
      </c>
      <c r="J950" s="3">
        <v>0.35908877867556999</v>
      </c>
    </row>
    <row r="951" spans="1:10" ht="18">
      <c r="A951" s="2" t="s">
        <v>34</v>
      </c>
      <c r="B951" s="2" t="s">
        <v>57</v>
      </c>
      <c r="C951" s="2" t="s">
        <v>59</v>
      </c>
      <c r="D951" s="2" t="s">
        <v>1</v>
      </c>
      <c r="E951" s="3">
        <v>1.8830183349370901E-2</v>
      </c>
      <c r="F951" s="3">
        <v>-3.00274018920474E-2</v>
      </c>
      <c r="G951" s="3">
        <v>-4.3441474246089601E-2</v>
      </c>
      <c r="H951" s="3">
        <v>-5.2956656454750603E-2</v>
      </c>
      <c r="I951" s="3">
        <v>-0.22867980711640901</v>
      </c>
      <c r="J951" s="3">
        <v>-0.20755995703820099</v>
      </c>
    </row>
    <row r="952" spans="1:10" ht="18">
      <c r="A952" s="2" t="s">
        <v>34</v>
      </c>
      <c r="B952" s="2" t="s">
        <v>58</v>
      </c>
      <c r="C952" s="2" t="s">
        <v>60</v>
      </c>
      <c r="D952" s="2" t="s">
        <v>1</v>
      </c>
      <c r="E952" s="3">
        <v>2.4143058926952801E-2</v>
      </c>
      <c r="F952" s="3">
        <v>-2.8587892626775701E-2</v>
      </c>
      <c r="G952" s="3">
        <v>-6.6627785382426294E-2</v>
      </c>
      <c r="H952" s="3">
        <v>-5.9201804612055701E-2</v>
      </c>
      <c r="I952" s="3">
        <v>-0.28837143453219399</v>
      </c>
      <c r="J952" s="3">
        <v>-0.20850288725678701</v>
      </c>
    </row>
    <row r="953" spans="1:10" ht="18">
      <c r="A953" s="2" t="s">
        <v>34</v>
      </c>
      <c r="B953" s="2" t="s">
        <v>59</v>
      </c>
      <c r="C953" s="2" t="s">
        <v>57</v>
      </c>
      <c r="D953" s="2" t="s">
        <v>10</v>
      </c>
      <c r="E953" s="3">
        <v>-0.150953266309937</v>
      </c>
      <c r="F953" s="3">
        <v>4.7997339189588199E-2</v>
      </c>
      <c r="G953" s="3">
        <v>-4.1060287644709703E-2</v>
      </c>
      <c r="H953" s="3">
        <v>-5.9398058337631503E-2</v>
      </c>
      <c r="I953" s="3">
        <v>-0.18571993077378099</v>
      </c>
      <c r="J953" s="3">
        <v>-0.213424041148151</v>
      </c>
    </row>
    <row r="954" spans="1:10" ht="18">
      <c r="A954" s="2" t="s">
        <v>34</v>
      </c>
      <c r="B954" s="2" t="s">
        <v>60</v>
      </c>
      <c r="C954" s="2" t="s">
        <v>58</v>
      </c>
      <c r="D954" s="2" t="s">
        <v>10</v>
      </c>
      <c r="E954" s="3">
        <v>-0.11781924501472101</v>
      </c>
      <c r="F954" s="3">
        <v>9.9331801639158408E-3</v>
      </c>
      <c r="G954" s="3">
        <v>2.2112941601915501E-2</v>
      </c>
      <c r="H954" s="3">
        <v>-4.8559233971036703E-2</v>
      </c>
      <c r="I954" s="3">
        <v>-0.19726914506721099</v>
      </c>
      <c r="J954" s="3">
        <v>-0.23359522214957801</v>
      </c>
    </row>
    <row r="955" spans="1:10" ht="18">
      <c r="A955" s="2" t="s">
        <v>34</v>
      </c>
      <c r="B955" s="2" t="s">
        <v>59</v>
      </c>
      <c r="C955" s="2" t="s">
        <v>57</v>
      </c>
      <c r="D955" s="2" t="s">
        <v>1</v>
      </c>
      <c r="E955" s="3">
        <v>-3.0503510121809799E-3</v>
      </c>
      <c r="F955" s="3">
        <v>-4.3464596779717597E-2</v>
      </c>
      <c r="G955" s="3">
        <v>-4.9249959597978198E-2</v>
      </c>
      <c r="H955" s="3">
        <v>-1.8858285840876999E-2</v>
      </c>
      <c r="I955" s="3">
        <v>0.63665888753772404</v>
      </c>
      <c r="J955" s="3">
        <v>0.50258369847231399</v>
      </c>
    </row>
    <row r="956" spans="1:10" ht="18">
      <c r="A956" s="2" t="s">
        <v>34</v>
      </c>
      <c r="B956" s="2" t="s">
        <v>60</v>
      </c>
      <c r="C956" s="2" t="s">
        <v>58</v>
      </c>
      <c r="D956" s="2" t="s">
        <v>1</v>
      </c>
      <c r="E956" s="3">
        <v>3.9293885081924301E-2</v>
      </c>
      <c r="F956" s="3">
        <v>-5.9564953913961098E-2</v>
      </c>
      <c r="G956" s="3">
        <v>-8.28893432719464E-2</v>
      </c>
      <c r="H956" s="3">
        <v>-3.51058747474896E-2</v>
      </c>
      <c r="I956" s="3">
        <v>-5.01677661774819E-2</v>
      </c>
      <c r="J956" s="3">
        <v>-0.12359067766909899</v>
      </c>
    </row>
    <row r="957" spans="1:10">
      <c r="A957" s="2" t="s">
        <v>34</v>
      </c>
      <c r="B957" s="2" t="s">
        <v>9</v>
      </c>
      <c r="C957" s="2" t="s">
        <v>11</v>
      </c>
      <c r="D957" s="2" t="s">
        <v>10</v>
      </c>
      <c r="E957" s="3">
        <v>7.3053160122911298E-2</v>
      </c>
      <c r="F957" s="3">
        <v>9.4676839637282007E-3</v>
      </c>
      <c r="G957" s="3">
        <v>-5.7495427021484399E-2</v>
      </c>
      <c r="H957" s="3">
        <v>3.80815936660635E-2</v>
      </c>
      <c r="I957" s="3">
        <v>-0.25893689972378597</v>
      </c>
      <c r="J957" s="3">
        <v>-0.18275869168946501</v>
      </c>
    </row>
    <row r="958" spans="1:10">
      <c r="A958" s="2" t="s">
        <v>34</v>
      </c>
      <c r="B958" s="2" t="s">
        <v>9</v>
      </c>
      <c r="C958" s="2" t="s">
        <v>11</v>
      </c>
      <c r="D958" s="2" t="s">
        <v>1</v>
      </c>
      <c r="E958" s="3">
        <v>-1.52468890676186E-2</v>
      </c>
      <c r="F958" s="3">
        <v>-1.6846106377282701E-2</v>
      </c>
      <c r="G958" s="3">
        <v>6.5630776040433603E-2</v>
      </c>
      <c r="H958" s="3">
        <v>-4.67212080569884E-2</v>
      </c>
      <c r="I958" s="3">
        <v>-0.22571012454153799</v>
      </c>
      <c r="J958" s="3">
        <v>-0.132579646392465</v>
      </c>
    </row>
    <row r="959" spans="1:10">
      <c r="A959" s="2" t="s">
        <v>34</v>
      </c>
      <c r="B959" s="2" t="s">
        <v>11</v>
      </c>
      <c r="C959" s="2" t="s">
        <v>9</v>
      </c>
      <c r="D959" s="2" t="s">
        <v>10</v>
      </c>
      <c r="E959" s="3">
        <v>1.21075117024538E-2</v>
      </c>
      <c r="F959" s="3">
        <v>-3.9503017891624498E-2</v>
      </c>
      <c r="G959" s="3">
        <v>-5.8946010574474302E-2</v>
      </c>
      <c r="H959" s="3">
        <v>-0.12767717229130801</v>
      </c>
      <c r="I959" s="3">
        <v>0.30580112177663299</v>
      </c>
      <c r="J959" s="3">
        <v>0.61246589243988403</v>
      </c>
    </row>
    <row r="960" spans="1:10">
      <c r="A960" s="2" t="s">
        <v>34</v>
      </c>
      <c r="B960" s="2" t="s">
        <v>11</v>
      </c>
      <c r="C960" s="2" t="s">
        <v>9</v>
      </c>
      <c r="D960" s="2" t="s">
        <v>1</v>
      </c>
      <c r="E960" s="3">
        <v>-7.0794077333340196E-3</v>
      </c>
      <c r="F960" s="3">
        <v>-2.88459227743106E-3</v>
      </c>
      <c r="G960" s="3">
        <v>-5.5122424017404803E-2</v>
      </c>
      <c r="H960" s="3">
        <v>-0.103352317966347</v>
      </c>
      <c r="I960" s="3">
        <v>-0.26472021680092001</v>
      </c>
      <c r="J960" s="3">
        <v>-0.19755308336944699</v>
      </c>
    </row>
    <row r="961" spans="1:10" ht="18">
      <c r="A961" s="2" t="s">
        <v>34</v>
      </c>
      <c r="B961" s="2" t="s">
        <v>9</v>
      </c>
      <c r="C961" s="2" t="s">
        <v>59</v>
      </c>
      <c r="D961" s="2" t="s">
        <v>10</v>
      </c>
      <c r="E961" s="3">
        <v>-2.6352447937194299E-2</v>
      </c>
      <c r="F961" s="3">
        <v>-8.9390524770111904E-2</v>
      </c>
      <c r="G961" s="3">
        <v>-2.7600898975334898E-2</v>
      </c>
      <c r="H961" s="3">
        <v>-4.3950688701908498E-2</v>
      </c>
      <c r="I961" s="3">
        <v>-0.23397724725541999</v>
      </c>
      <c r="J961" s="3">
        <v>-0.25081099760998399</v>
      </c>
    </row>
    <row r="962" spans="1:10" ht="18">
      <c r="A962" s="2" t="s">
        <v>34</v>
      </c>
      <c r="B962" s="2" t="s">
        <v>9</v>
      </c>
      <c r="C962" s="2" t="s">
        <v>60</v>
      </c>
      <c r="D962" s="2" t="s">
        <v>10</v>
      </c>
      <c r="E962" s="3">
        <v>-2.1482643718080899E-2</v>
      </c>
      <c r="F962" s="3">
        <v>-4.8724363552995899E-2</v>
      </c>
      <c r="G962" s="3">
        <v>1.43673454131239E-2</v>
      </c>
      <c r="H962" s="3">
        <v>-3.8760587665293202E-2</v>
      </c>
      <c r="I962" s="3">
        <v>-0.23406466128872799</v>
      </c>
      <c r="J962" s="3">
        <v>-0.20378244690814601</v>
      </c>
    </row>
    <row r="963" spans="1:10" ht="18">
      <c r="A963" s="2" t="s">
        <v>34</v>
      </c>
      <c r="B963" s="2" t="s">
        <v>9</v>
      </c>
      <c r="C963" s="2" t="s">
        <v>59</v>
      </c>
      <c r="D963" s="2" t="s">
        <v>1</v>
      </c>
      <c r="E963" s="3">
        <v>2.14391380767948E-3</v>
      </c>
      <c r="F963" s="3">
        <v>1.21634762191079E-2</v>
      </c>
      <c r="G963" s="3">
        <v>-2.8653552176009501E-2</v>
      </c>
      <c r="H963" s="3">
        <v>-7.7999293690199006E-2</v>
      </c>
      <c r="I963" s="3">
        <v>-0.27360655429456998</v>
      </c>
      <c r="J963" s="3">
        <v>-0.35218164358059301</v>
      </c>
    </row>
    <row r="964" spans="1:10" ht="18">
      <c r="A964" s="2" t="s">
        <v>34</v>
      </c>
      <c r="B964" s="2" t="s">
        <v>9</v>
      </c>
      <c r="C964" s="2" t="s">
        <v>60</v>
      </c>
      <c r="D964" s="2" t="s">
        <v>1</v>
      </c>
      <c r="E964" s="3">
        <v>2.2782996867140099E-2</v>
      </c>
      <c r="F964" s="3">
        <v>4.4647104857753004E-3</v>
      </c>
      <c r="G964" s="3">
        <v>-5.6231587908666697E-2</v>
      </c>
      <c r="H964" s="3">
        <v>-8.3179405748998902E-2</v>
      </c>
      <c r="I964" s="3">
        <v>-0.25268345954357502</v>
      </c>
      <c r="J964" s="3">
        <v>-0.31709250671992401</v>
      </c>
    </row>
    <row r="965" spans="1:10" ht="18">
      <c r="A965" s="2" t="s">
        <v>34</v>
      </c>
      <c r="B965" s="2" t="s">
        <v>59</v>
      </c>
      <c r="C965" s="2" t="s">
        <v>9</v>
      </c>
      <c r="D965" s="2" t="s">
        <v>10</v>
      </c>
      <c r="E965" s="3">
        <v>-7.6779939861959995E-2</v>
      </c>
      <c r="F965" s="3">
        <v>3.9524047975177903E-2</v>
      </c>
      <c r="G965" s="3">
        <v>-3.7777116451276502E-2</v>
      </c>
      <c r="H965" s="3">
        <v>-8.26101045266288E-2</v>
      </c>
      <c r="I965" s="3">
        <v>-0.244380785419651</v>
      </c>
      <c r="J965" s="3">
        <v>-0.26700808596302</v>
      </c>
    </row>
    <row r="966" spans="1:10" ht="18">
      <c r="A966" s="2" t="s">
        <v>34</v>
      </c>
      <c r="B966" s="2" t="s">
        <v>60</v>
      </c>
      <c r="C966" s="2" t="s">
        <v>9</v>
      </c>
      <c r="D966" s="2" t="s">
        <v>10</v>
      </c>
      <c r="E966" s="3">
        <v>-6.4240530105279206E-2</v>
      </c>
      <c r="F966" s="3">
        <v>8.2504998169301794E-3</v>
      </c>
      <c r="G966" s="3">
        <v>4.5928878003158001E-2</v>
      </c>
      <c r="H966" s="3">
        <v>-7.24450571907614E-2</v>
      </c>
      <c r="I966" s="3">
        <v>-0.26844334090203897</v>
      </c>
      <c r="J966" s="3">
        <v>-0.27527804970882802</v>
      </c>
    </row>
    <row r="967" spans="1:10" ht="18">
      <c r="A967" s="2" t="s">
        <v>34</v>
      </c>
      <c r="B967" s="2" t="s">
        <v>59</v>
      </c>
      <c r="C967" s="2" t="s">
        <v>9</v>
      </c>
      <c r="D967" s="2" t="s">
        <v>1</v>
      </c>
      <c r="E967" s="3">
        <v>2.9441616728585501E-2</v>
      </c>
      <c r="F967" s="3">
        <v>2.6522050406749501E-2</v>
      </c>
      <c r="G967" s="3">
        <v>-9.2468518851277895E-2</v>
      </c>
      <c r="H967" s="3">
        <v>-9.5134601127402393E-2</v>
      </c>
      <c r="I967" s="3">
        <v>-0.14208143979614399</v>
      </c>
      <c r="J967" s="3">
        <v>-0.20581583325490399</v>
      </c>
    </row>
    <row r="968" spans="1:10" ht="18">
      <c r="A968" s="2" t="s">
        <v>34</v>
      </c>
      <c r="B968" s="2" t="s">
        <v>60</v>
      </c>
      <c r="C968" s="2" t="s">
        <v>9</v>
      </c>
      <c r="D968" s="2" t="s">
        <v>1</v>
      </c>
      <c r="E968" s="3">
        <v>3.66111979955678E-2</v>
      </c>
      <c r="F968" s="3">
        <v>4.0111276549059001E-2</v>
      </c>
      <c r="G968" s="3">
        <v>-8.7219540316951505E-2</v>
      </c>
      <c r="H968" s="3">
        <v>-9.5196099677948398E-2</v>
      </c>
      <c r="I968" s="3">
        <v>-0.127748538381389</v>
      </c>
      <c r="J968" s="3">
        <v>-0.20827023716510501</v>
      </c>
    </row>
    <row r="969" spans="1:10" ht="18">
      <c r="A969" s="2" t="s">
        <v>47</v>
      </c>
      <c r="B969" s="2" t="s">
        <v>9</v>
      </c>
      <c r="C969" s="2" t="s">
        <v>57</v>
      </c>
      <c r="D969" s="2" t="s">
        <v>10</v>
      </c>
      <c r="E969" s="3">
        <v>-0.19503915418207601</v>
      </c>
      <c r="F969" s="3">
        <v>-3.2895823948509602E-2</v>
      </c>
      <c r="G969" s="3">
        <v>-5.92447183017406E-2</v>
      </c>
      <c r="H969" s="3">
        <v>0.372577871827111</v>
      </c>
      <c r="I969" s="3">
        <v>0.41474226519056301</v>
      </c>
      <c r="J969" s="3">
        <v>9.6333652512695295E-2</v>
      </c>
    </row>
    <row r="970" spans="1:10" ht="18">
      <c r="A970" s="2" t="s">
        <v>47</v>
      </c>
      <c r="B970" s="2" t="s">
        <v>9</v>
      </c>
      <c r="C970" s="2" t="s">
        <v>58</v>
      </c>
      <c r="D970" s="2" t="s">
        <v>10</v>
      </c>
      <c r="E970" s="3">
        <v>-0.29443473023252498</v>
      </c>
      <c r="F970" s="3">
        <v>-6.6679010736830899E-2</v>
      </c>
      <c r="G970" s="3">
        <v>-2.8802255833235701E-2</v>
      </c>
      <c r="H970" s="3">
        <v>0.51191951824043203</v>
      </c>
      <c r="I970" s="3">
        <v>0.96724943360771298</v>
      </c>
      <c r="J970" s="3">
        <v>2.07708160789544E-2</v>
      </c>
    </row>
    <row r="971" spans="1:10" ht="18">
      <c r="A971" s="2" t="s">
        <v>47</v>
      </c>
      <c r="B971" s="2" t="s">
        <v>9</v>
      </c>
      <c r="C971" s="2" t="s">
        <v>57</v>
      </c>
      <c r="D971" s="2" t="s">
        <v>1</v>
      </c>
      <c r="E971" s="3">
        <v>-0.123301134568713</v>
      </c>
      <c r="F971" s="3">
        <v>0.307923176262836</v>
      </c>
      <c r="G971" s="3">
        <v>2.2966467297109099E-2</v>
      </c>
      <c r="H971" s="3">
        <v>-6.5870722732764703E-2</v>
      </c>
      <c r="I971" s="3">
        <v>0.183187123356753</v>
      </c>
      <c r="J971" s="3">
        <v>0.49016632056529702</v>
      </c>
    </row>
    <row r="972" spans="1:10" ht="18">
      <c r="A972" s="2" t="s">
        <v>47</v>
      </c>
      <c r="B972" s="2" t="s">
        <v>9</v>
      </c>
      <c r="C972" s="2" t="s">
        <v>58</v>
      </c>
      <c r="D972" s="2" t="s">
        <v>1</v>
      </c>
      <c r="E972" s="3">
        <v>-4.5447285733437703E-2</v>
      </c>
      <c r="F972" s="3">
        <v>0.33482938960380898</v>
      </c>
      <c r="G972" s="3">
        <v>0.17689391075039301</v>
      </c>
      <c r="H972" s="3">
        <v>4.1370639245472803E-2</v>
      </c>
      <c r="I972" s="3">
        <v>0.78797098074957606</v>
      </c>
      <c r="J972" s="3">
        <v>0.22847534995435601</v>
      </c>
    </row>
    <row r="973" spans="1:10" ht="18">
      <c r="A973" s="2" t="s">
        <v>47</v>
      </c>
      <c r="B973" s="2" t="s">
        <v>57</v>
      </c>
      <c r="C973" s="2" t="s">
        <v>9</v>
      </c>
      <c r="D973" s="2" t="s">
        <v>10</v>
      </c>
      <c r="E973" s="3">
        <v>-0.15935051575690401</v>
      </c>
      <c r="F973" s="3">
        <v>0.16604117878888799</v>
      </c>
      <c r="G973" s="3">
        <v>-0.19539661595340199</v>
      </c>
      <c r="H973" s="3">
        <v>-0.28978080487650498</v>
      </c>
      <c r="I973" s="3">
        <v>-0.14515942005902699</v>
      </c>
      <c r="J973" s="3">
        <v>-0.26589288930332799</v>
      </c>
    </row>
    <row r="974" spans="1:10" ht="18">
      <c r="A974" s="2" t="s">
        <v>47</v>
      </c>
      <c r="B974" s="2" t="s">
        <v>58</v>
      </c>
      <c r="C974" s="2" t="s">
        <v>9</v>
      </c>
      <c r="D974" s="2" t="s">
        <v>10</v>
      </c>
      <c r="E974" s="3">
        <v>-0.134035976600688</v>
      </c>
      <c r="F974" s="3">
        <v>0.14134192599578899</v>
      </c>
      <c r="G974" s="3">
        <v>-0.23031570354898701</v>
      </c>
      <c r="H974" s="3">
        <v>-0.38515995359183502</v>
      </c>
      <c r="I974" s="3">
        <v>-0.31824829998127502</v>
      </c>
      <c r="J974" s="3">
        <v>-0.27586776150862202</v>
      </c>
    </row>
    <row r="975" spans="1:10" ht="18">
      <c r="A975" s="2" t="s">
        <v>47</v>
      </c>
      <c r="B975" s="2" t="s">
        <v>57</v>
      </c>
      <c r="C975" s="2" t="s">
        <v>9</v>
      </c>
      <c r="D975" s="2" t="s">
        <v>1</v>
      </c>
      <c r="E975" s="3">
        <v>0.4632195794783</v>
      </c>
      <c r="F975" s="3">
        <v>0.34094082411143001</v>
      </c>
      <c r="G975" s="3">
        <v>0.39275378247328302</v>
      </c>
      <c r="H975" s="3">
        <v>8.0013464168820894E-2</v>
      </c>
      <c r="I975" s="3">
        <v>0.63887524484588198</v>
      </c>
      <c r="J975" s="3">
        <v>-1.72124896015565E-2</v>
      </c>
    </row>
    <row r="976" spans="1:10" ht="18">
      <c r="A976" s="2" t="s">
        <v>47</v>
      </c>
      <c r="B976" s="2" t="s">
        <v>58</v>
      </c>
      <c r="C976" s="2" t="s">
        <v>9</v>
      </c>
      <c r="D976" s="2" t="s">
        <v>1</v>
      </c>
      <c r="E976" s="3">
        <v>0.71471366920533497</v>
      </c>
      <c r="F976" s="3">
        <v>0.26563793138817099</v>
      </c>
      <c r="G976" s="3">
        <v>0.29030564200940301</v>
      </c>
      <c r="H976" s="3">
        <v>0.112837899794669</v>
      </c>
      <c r="I976" s="3">
        <v>-8.6114478106751005E-2</v>
      </c>
      <c r="J976" s="3">
        <v>3.2034598425723898E-2</v>
      </c>
    </row>
    <row r="977" spans="1:10" ht="18">
      <c r="A977" s="2" t="s">
        <v>47</v>
      </c>
      <c r="B977" s="2" t="s">
        <v>57</v>
      </c>
      <c r="C977" s="2" t="s">
        <v>59</v>
      </c>
      <c r="D977" s="2" t="s">
        <v>10</v>
      </c>
      <c r="E977" s="3">
        <v>-0.10640612965462901</v>
      </c>
      <c r="F977" s="3">
        <v>1.6405417481118199E-2</v>
      </c>
      <c r="G977" s="3">
        <v>-3.2055161219112498E-2</v>
      </c>
      <c r="H977" s="3">
        <v>-0.230908100744633</v>
      </c>
      <c r="I977" s="3">
        <v>-0.336661873099318</v>
      </c>
      <c r="J977" s="3">
        <v>-0.124290565694699</v>
      </c>
    </row>
    <row r="978" spans="1:10" ht="18">
      <c r="A978" s="2" t="s">
        <v>47</v>
      </c>
      <c r="B978" s="2" t="s">
        <v>58</v>
      </c>
      <c r="C978" s="2" t="s">
        <v>60</v>
      </c>
      <c r="D978" s="2" t="s">
        <v>10</v>
      </c>
      <c r="E978" s="3">
        <v>-9.8134538314522193E-2</v>
      </c>
      <c r="F978" s="3">
        <v>-3.2697297854480502E-3</v>
      </c>
      <c r="G978" s="3">
        <v>8.6801030709579605E-2</v>
      </c>
      <c r="H978" s="3">
        <v>-0.32432635968000401</v>
      </c>
      <c r="I978" s="3">
        <v>-0.43011674392191501</v>
      </c>
      <c r="J978" s="3">
        <v>-0.30195534644404698</v>
      </c>
    </row>
    <row r="979" spans="1:10" ht="18">
      <c r="A979" s="2" t="s">
        <v>47</v>
      </c>
      <c r="B979" s="2" t="s">
        <v>57</v>
      </c>
      <c r="C979" s="2" t="s">
        <v>59</v>
      </c>
      <c r="D979" s="2" t="s">
        <v>1</v>
      </c>
      <c r="E979" s="3">
        <v>0.31564316480665799</v>
      </c>
      <c r="F979" s="3">
        <v>2.4578197912317301E-2</v>
      </c>
      <c r="G979" s="3">
        <v>0.30224917360498899</v>
      </c>
      <c r="H979" s="3">
        <v>0.15439270229544899</v>
      </c>
      <c r="I979" s="3">
        <v>0.48850592937640502</v>
      </c>
      <c r="J979" s="3">
        <v>0.107818463363709</v>
      </c>
    </row>
    <row r="980" spans="1:10" ht="18">
      <c r="A980" s="2" t="s">
        <v>47</v>
      </c>
      <c r="B980" s="2" t="s">
        <v>58</v>
      </c>
      <c r="C980" s="2" t="s">
        <v>60</v>
      </c>
      <c r="D980" s="2" t="s">
        <v>1</v>
      </c>
      <c r="E980" s="3">
        <v>0.11410784322058901</v>
      </c>
      <c r="F980" s="3">
        <v>0.24383337344703501</v>
      </c>
      <c r="G980" s="3">
        <v>0.320647524702868</v>
      </c>
      <c r="H980" s="3">
        <v>5.8468740615956701E-2</v>
      </c>
      <c r="I980" s="3">
        <v>0.315449425238023</v>
      </c>
      <c r="J980" s="3">
        <v>8.2053297071656595E-2</v>
      </c>
    </row>
    <row r="981" spans="1:10" ht="18">
      <c r="A981" s="2" t="s">
        <v>47</v>
      </c>
      <c r="B981" s="2" t="s">
        <v>59</v>
      </c>
      <c r="C981" s="2" t="s">
        <v>57</v>
      </c>
      <c r="D981" s="2" t="s">
        <v>10</v>
      </c>
      <c r="E981" s="3">
        <v>0.14563894969246099</v>
      </c>
      <c r="F981" s="3">
        <v>-7.7306307858511294E-2</v>
      </c>
      <c r="G981" s="3">
        <v>-1.4047647527363601E-2</v>
      </c>
      <c r="H981" s="3">
        <v>0.26967197023700101</v>
      </c>
      <c r="I981" s="3">
        <v>7.1937718293002299E-3</v>
      </c>
      <c r="J981" s="3">
        <v>0.27375143781560002</v>
      </c>
    </row>
    <row r="982" spans="1:10" ht="18">
      <c r="A982" s="2" t="s">
        <v>47</v>
      </c>
      <c r="B982" s="2" t="s">
        <v>60</v>
      </c>
      <c r="C982" s="2" t="s">
        <v>58</v>
      </c>
      <c r="D982" s="2" t="s">
        <v>10</v>
      </c>
      <c r="E982" s="3">
        <v>5.3030016623479198E-2</v>
      </c>
      <c r="F982" s="3">
        <v>-3.8416747398150201E-2</v>
      </c>
      <c r="G982" s="3">
        <v>5.0247494418547201E-2</v>
      </c>
      <c r="H982" s="3">
        <v>0.18771390726370901</v>
      </c>
      <c r="I982" s="3">
        <v>0.44659217971005</v>
      </c>
      <c r="J982" s="3">
        <v>0.29505787075265799</v>
      </c>
    </row>
    <row r="983" spans="1:10" ht="18">
      <c r="A983" s="2" t="s">
        <v>47</v>
      </c>
      <c r="B983" s="2" t="s">
        <v>59</v>
      </c>
      <c r="C983" s="2" t="s">
        <v>57</v>
      </c>
      <c r="D983" s="2" t="s">
        <v>1</v>
      </c>
      <c r="E983" s="3">
        <v>-0.33266168075063102</v>
      </c>
      <c r="F983" s="3">
        <v>9.5611063695797902E-2</v>
      </c>
      <c r="G983" s="3">
        <v>5.78092582945348E-3</v>
      </c>
      <c r="H983" s="3">
        <v>-0.24374982390862099</v>
      </c>
      <c r="I983" s="3">
        <v>0.29507330391729902</v>
      </c>
      <c r="J983" s="3">
        <v>0.42579799659307199</v>
      </c>
    </row>
    <row r="984" spans="1:10" ht="18">
      <c r="A984" s="2" t="s">
        <v>47</v>
      </c>
      <c r="B984" s="2" t="s">
        <v>60</v>
      </c>
      <c r="C984" s="2" t="s">
        <v>58</v>
      </c>
      <c r="D984" s="2" t="s">
        <v>1</v>
      </c>
      <c r="E984" s="3">
        <v>-0.15114540788299799</v>
      </c>
      <c r="F984" s="3">
        <v>0.12914262206643801</v>
      </c>
      <c r="G984" s="3">
        <v>9.0621096610361496E-2</v>
      </c>
      <c r="H984" s="3">
        <v>-0.29218753004256898</v>
      </c>
      <c r="I984" s="3">
        <v>6.01784756092422E-2</v>
      </c>
      <c r="J984" s="3">
        <v>1.7006082517247501E-2</v>
      </c>
    </row>
    <row r="985" spans="1:10">
      <c r="A985" s="2" t="s">
        <v>47</v>
      </c>
      <c r="B985" s="2" t="s">
        <v>9</v>
      </c>
      <c r="C985" s="2" t="s">
        <v>11</v>
      </c>
      <c r="D985" s="2" t="s">
        <v>10</v>
      </c>
      <c r="E985" s="3">
        <v>-0.25528189408830898</v>
      </c>
      <c r="F985" s="3">
        <v>0.23458663036399999</v>
      </c>
      <c r="G985" s="3">
        <v>-0.29837920669191698</v>
      </c>
      <c r="H985" s="3">
        <v>1.9997166770516399</v>
      </c>
      <c r="I985" s="3">
        <v>-0.117755499949493</v>
      </c>
      <c r="J985" s="3">
        <v>-0.1910604226998</v>
      </c>
    </row>
    <row r="986" spans="1:10">
      <c r="A986" s="2" t="s">
        <v>47</v>
      </c>
      <c r="B986" s="2" t="s">
        <v>9</v>
      </c>
      <c r="C986" s="2" t="s">
        <v>11</v>
      </c>
      <c r="D986" s="2" t="s">
        <v>1</v>
      </c>
      <c r="E986" s="3">
        <v>-0.227034735492153</v>
      </c>
      <c r="F986" s="3">
        <v>-6.3142612367106499E-2</v>
      </c>
      <c r="G986" s="3">
        <v>0.30561389798751198</v>
      </c>
      <c r="H986" s="3">
        <v>0.471282823759959</v>
      </c>
      <c r="I986" s="3">
        <v>1.4436272059755</v>
      </c>
      <c r="J986" s="3">
        <v>0.89990018391772597</v>
      </c>
    </row>
    <row r="987" spans="1:10">
      <c r="A987" s="2" t="s">
        <v>47</v>
      </c>
      <c r="B987" s="2" t="s">
        <v>11</v>
      </c>
      <c r="C987" s="2" t="s">
        <v>9</v>
      </c>
      <c r="D987" s="2" t="s">
        <v>10</v>
      </c>
      <c r="E987" s="3">
        <v>0.13777089387887501</v>
      </c>
      <c r="F987" s="3">
        <v>-0.11215088671739901</v>
      </c>
      <c r="G987" s="3">
        <v>-0.110589543257528</v>
      </c>
      <c r="H987" s="3">
        <v>0.304735369307579</v>
      </c>
      <c r="I987" s="3">
        <v>0.32795655004874003</v>
      </c>
      <c r="J987" s="3">
        <v>0.20871480234742701</v>
      </c>
    </row>
    <row r="988" spans="1:10">
      <c r="A988" s="2" t="s">
        <v>47</v>
      </c>
      <c r="B988" s="2" t="s">
        <v>11</v>
      </c>
      <c r="C988" s="2" t="s">
        <v>9</v>
      </c>
      <c r="D988" s="2" t="s">
        <v>1</v>
      </c>
      <c r="E988" s="3">
        <v>-0.13299060471882401</v>
      </c>
      <c r="F988" s="3">
        <v>9.8410031497401906E-2</v>
      </c>
      <c r="G988" s="3">
        <v>0.10251516858599299</v>
      </c>
      <c r="H988" s="3">
        <v>0.32942678557254601</v>
      </c>
      <c r="I988" s="3">
        <v>-0.217471896712713</v>
      </c>
      <c r="J988" s="3">
        <v>1.7042177827089999</v>
      </c>
    </row>
    <row r="989" spans="1:10" ht="18">
      <c r="A989" s="2" t="s">
        <v>47</v>
      </c>
      <c r="B989" s="2" t="s">
        <v>9</v>
      </c>
      <c r="C989" s="2" t="s">
        <v>59</v>
      </c>
      <c r="D989" s="2" t="s">
        <v>10</v>
      </c>
      <c r="E989" s="3">
        <v>0.25096821327748697</v>
      </c>
      <c r="F989" s="3">
        <v>0.41825741916403703</v>
      </c>
      <c r="G989" s="3">
        <v>8.9837004887263094E-2</v>
      </c>
      <c r="H989" s="3">
        <v>-0.49974894071005699</v>
      </c>
      <c r="I989" s="3">
        <v>-0.614788007400907</v>
      </c>
      <c r="J989" s="3">
        <v>-0.26400726880721098</v>
      </c>
    </row>
    <row r="990" spans="1:10" ht="18">
      <c r="A990" s="2" t="s">
        <v>47</v>
      </c>
      <c r="B990" s="2" t="s">
        <v>9</v>
      </c>
      <c r="C990" s="2" t="s">
        <v>60</v>
      </c>
      <c r="D990" s="2" t="s">
        <v>10</v>
      </c>
      <c r="E990" s="3">
        <v>0.10067291101425201</v>
      </c>
      <c r="F990" s="3">
        <v>0.39383032500682102</v>
      </c>
      <c r="G990" s="3">
        <v>5.0938053613470303E-3</v>
      </c>
      <c r="H990" s="3">
        <v>-0.45147620910950498</v>
      </c>
      <c r="I990" s="3">
        <v>-0.47522508872109898</v>
      </c>
      <c r="J990" s="3">
        <v>-2.6322689035320399E-2</v>
      </c>
    </row>
    <row r="991" spans="1:10" ht="18">
      <c r="A991" s="2" t="s">
        <v>47</v>
      </c>
      <c r="B991" s="2" t="s">
        <v>9</v>
      </c>
      <c r="C991" s="2" t="s">
        <v>59</v>
      </c>
      <c r="D991" s="2" t="s">
        <v>1</v>
      </c>
      <c r="E991" s="3">
        <v>-4.7663247730521399E-2</v>
      </c>
      <c r="F991" s="3">
        <v>7.01467434265729E-2</v>
      </c>
      <c r="G991" s="3">
        <v>0.37124471806631498</v>
      </c>
      <c r="H991" s="3">
        <v>0.44333237129320802</v>
      </c>
      <c r="I991" s="3">
        <v>0.307906263331927</v>
      </c>
      <c r="J991" s="3">
        <v>0.76615941892204498</v>
      </c>
    </row>
    <row r="992" spans="1:10" ht="18">
      <c r="A992" s="2" t="s">
        <v>47</v>
      </c>
      <c r="B992" s="2" t="s">
        <v>9</v>
      </c>
      <c r="C992" s="2" t="s">
        <v>60</v>
      </c>
      <c r="D992" s="2" t="s">
        <v>1</v>
      </c>
      <c r="E992" s="3">
        <v>0.12288085841818901</v>
      </c>
      <c r="F992" s="3">
        <v>0.11466186223116701</v>
      </c>
      <c r="G992" s="3">
        <v>0.49297402333078699</v>
      </c>
      <c r="H992" s="3">
        <v>0.111102231395092</v>
      </c>
      <c r="I992" s="3">
        <v>0.49173515237224402</v>
      </c>
      <c r="J992" s="3">
        <v>0.54019727963619901</v>
      </c>
    </row>
    <row r="993" spans="1:10" ht="18">
      <c r="A993" s="2" t="s">
        <v>47</v>
      </c>
      <c r="B993" s="2" t="s">
        <v>59</v>
      </c>
      <c r="C993" s="2" t="s">
        <v>9</v>
      </c>
      <c r="D993" s="2" t="s">
        <v>10</v>
      </c>
      <c r="E993" s="3">
        <v>-0.47779257990281299</v>
      </c>
      <c r="F993" s="3">
        <v>-0.14931564105936099</v>
      </c>
      <c r="G993" s="3">
        <v>0.27259766093809301</v>
      </c>
      <c r="H993" s="3">
        <v>0.362865432737281</v>
      </c>
      <c r="I993" s="3">
        <v>0.57609275083828104</v>
      </c>
      <c r="J993" s="3">
        <v>0.76728311800507398</v>
      </c>
    </row>
    <row r="994" spans="1:10" ht="18">
      <c r="A994" s="2" t="s">
        <v>47</v>
      </c>
      <c r="B994" s="2" t="s">
        <v>60</v>
      </c>
      <c r="C994" s="2" t="s">
        <v>9</v>
      </c>
      <c r="D994" s="2" t="s">
        <v>10</v>
      </c>
      <c r="E994" s="3">
        <v>-0.42574854633138998</v>
      </c>
      <c r="F994" s="3">
        <v>-1.54862728178208E-2</v>
      </c>
      <c r="G994" s="3">
        <v>6.3621633071239803E-2</v>
      </c>
      <c r="H994" s="3">
        <v>0.35537864085209803</v>
      </c>
      <c r="I994" s="3">
        <v>0.66689277390618995</v>
      </c>
      <c r="J994" s="3">
        <v>0.41005333253342602</v>
      </c>
    </row>
    <row r="995" spans="1:10" ht="18">
      <c r="A995" s="2" t="s">
        <v>47</v>
      </c>
      <c r="B995" s="2" t="s">
        <v>59</v>
      </c>
      <c r="C995" s="2" t="s">
        <v>9</v>
      </c>
      <c r="D995" s="2" t="s">
        <v>1</v>
      </c>
      <c r="E995" s="3">
        <v>-0.19378411898692199</v>
      </c>
      <c r="F995" s="3">
        <v>-0.107255024293766</v>
      </c>
      <c r="G995" s="3">
        <v>0.24839977023387999</v>
      </c>
      <c r="H995" s="3">
        <v>-0.18788843683071399</v>
      </c>
      <c r="I995" s="3">
        <v>0.64997173844885903</v>
      </c>
      <c r="J995" s="3">
        <v>4.68426299542802E-2</v>
      </c>
    </row>
    <row r="996" spans="1:10" ht="18">
      <c r="A996" s="2" t="s">
        <v>47</v>
      </c>
      <c r="B996" s="2" t="s">
        <v>60</v>
      </c>
      <c r="C996" s="2" t="s">
        <v>9</v>
      </c>
      <c r="D996" s="2" t="s">
        <v>1</v>
      </c>
      <c r="E996" s="3">
        <v>-0.121444591953852</v>
      </c>
      <c r="F996" s="3">
        <v>-0.22430878243250699</v>
      </c>
      <c r="G996" s="3">
        <v>0.407654306278185</v>
      </c>
      <c r="H996" s="3">
        <v>-0.18542083554667599</v>
      </c>
      <c r="I996" s="3">
        <v>-1.3098241887375401E-2</v>
      </c>
      <c r="J996" s="3">
        <v>-0.17383644386251801</v>
      </c>
    </row>
    <row r="997" spans="1:10" ht="18">
      <c r="A997" s="2" t="s">
        <v>46</v>
      </c>
      <c r="B997" s="2" t="s">
        <v>9</v>
      </c>
      <c r="C997" s="2" t="s">
        <v>57</v>
      </c>
      <c r="D997" s="2" t="s">
        <v>10</v>
      </c>
      <c r="E997" s="3">
        <v>-0.15707320504439701</v>
      </c>
      <c r="F997" s="3">
        <v>4.6221958988236804E-3</v>
      </c>
      <c r="G997" s="3">
        <v>-0.125027626109907</v>
      </c>
      <c r="H997" s="3">
        <v>5.6926040132101202E-2</v>
      </c>
      <c r="I997" s="3">
        <v>-1.1724617620616299E-2</v>
      </c>
      <c r="J997" s="3">
        <v>3.7923708241189201E-2</v>
      </c>
    </row>
    <row r="998" spans="1:10" ht="18">
      <c r="A998" s="2" t="s">
        <v>46</v>
      </c>
      <c r="B998" s="2" t="s">
        <v>9</v>
      </c>
      <c r="C998" s="2" t="s">
        <v>58</v>
      </c>
      <c r="D998" s="2" t="s">
        <v>10</v>
      </c>
      <c r="E998" s="3">
        <v>-0.147041867307208</v>
      </c>
      <c r="F998" s="3">
        <v>-8.9001937129620096E-2</v>
      </c>
      <c r="G998" s="3">
        <v>-6.1903432663197401E-2</v>
      </c>
      <c r="H998" s="3">
        <v>2.4452506992816501E-2</v>
      </c>
      <c r="I998" s="3">
        <v>1.22138449835333E-2</v>
      </c>
      <c r="J998" s="3">
        <v>2.2136009606650801E-2</v>
      </c>
    </row>
    <row r="999" spans="1:10" ht="18">
      <c r="A999" s="2" t="s">
        <v>46</v>
      </c>
      <c r="B999" s="2" t="s">
        <v>9</v>
      </c>
      <c r="C999" s="2" t="s">
        <v>57</v>
      </c>
      <c r="D999" s="2" t="s">
        <v>1</v>
      </c>
      <c r="E999" s="3">
        <v>2.7898373785119199E-2</v>
      </c>
      <c r="F999" s="3">
        <v>0.162959112177612</v>
      </c>
      <c r="G999" s="3">
        <v>0.103439307761621</v>
      </c>
      <c r="H999" s="3">
        <v>7.0526000538144007E-2</v>
      </c>
      <c r="I999" s="3">
        <v>0.11763497399429899</v>
      </c>
      <c r="J999" s="3">
        <v>-4.7553075513756198E-2</v>
      </c>
    </row>
    <row r="1000" spans="1:10" ht="18">
      <c r="A1000" s="2" t="s">
        <v>46</v>
      </c>
      <c r="B1000" s="2" t="s">
        <v>9</v>
      </c>
      <c r="C1000" s="2" t="s">
        <v>58</v>
      </c>
      <c r="D1000" s="2" t="s">
        <v>1</v>
      </c>
      <c r="E1000" s="3">
        <v>-0.13307173959462101</v>
      </c>
      <c r="F1000" s="3">
        <v>0.17293016398977001</v>
      </c>
      <c r="G1000" s="3">
        <v>8.2416834152371096E-2</v>
      </c>
      <c r="H1000" s="3">
        <v>2.59523298147082E-2</v>
      </c>
      <c r="I1000" s="3">
        <v>0.19730472718469799</v>
      </c>
      <c r="J1000" s="3">
        <v>-3.3432300483985197E-2</v>
      </c>
    </row>
    <row r="1001" spans="1:10" ht="18">
      <c r="A1001" s="2" t="s">
        <v>46</v>
      </c>
      <c r="B1001" s="2" t="s">
        <v>57</v>
      </c>
      <c r="C1001" s="2" t="s">
        <v>9</v>
      </c>
      <c r="D1001" s="2" t="s">
        <v>10</v>
      </c>
      <c r="E1001" s="3">
        <v>-7.4734792473049302E-2</v>
      </c>
      <c r="F1001" s="3">
        <v>-0.11372736422219799</v>
      </c>
      <c r="G1001" s="3">
        <v>-0.14786492725008701</v>
      </c>
      <c r="H1001" s="3">
        <v>-0.111470402687379</v>
      </c>
      <c r="I1001" s="3">
        <v>-7.0556696548640205E-2</v>
      </c>
      <c r="J1001" s="3">
        <v>-4.9587881334147099E-2</v>
      </c>
    </row>
    <row r="1002" spans="1:10" ht="18">
      <c r="A1002" s="2" t="s">
        <v>46</v>
      </c>
      <c r="B1002" s="2" t="s">
        <v>58</v>
      </c>
      <c r="C1002" s="2" t="s">
        <v>9</v>
      </c>
      <c r="D1002" s="2" t="s">
        <v>10</v>
      </c>
      <c r="E1002" s="3">
        <v>3.4039325281248999E-2</v>
      </c>
      <c r="F1002" s="3">
        <v>-8.4493879522353904E-2</v>
      </c>
      <c r="G1002" s="3">
        <v>-0.13718120954836199</v>
      </c>
      <c r="H1002" s="3">
        <v>-0.15375217475178801</v>
      </c>
      <c r="I1002" s="3">
        <v>-5.2170871810446599E-2</v>
      </c>
      <c r="J1002" s="3">
        <v>-5.3012082066199603E-2</v>
      </c>
    </row>
    <row r="1003" spans="1:10" ht="18">
      <c r="A1003" s="2" t="s">
        <v>46</v>
      </c>
      <c r="B1003" s="2" t="s">
        <v>57</v>
      </c>
      <c r="C1003" s="2" t="s">
        <v>9</v>
      </c>
      <c r="D1003" s="2" t="s">
        <v>1</v>
      </c>
      <c r="E1003" s="3">
        <v>0.410194234975511</v>
      </c>
      <c r="F1003" s="3">
        <v>0.42424267717676101</v>
      </c>
      <c r="G1003" s="3">
        <v>0.38896754743326301</v>
      </c>
      <c r="H1003" s="3">
        <v>0.61125334423594901</v>
      </c>
      <c r="I1003" s="3">
        <v>0.67644864867136201</v>
      </c>
      <c r="J1003" s="3">
        <v>0.351702809316912</v>
      </c>
    </row>
    <row r="1004" spans="1:10" ht="18">
      <c r="A1004" s="2" t="s">
        <v>46</v>
      </c>
      <c r="B1004" s="2" t="s">
        <v>58</v>
      </c>
      <c r="C1004" s="2" t="s">
        <v>9</v>
      </c>
      <c r="D1004" s="2" t="s">
        <v>1</v>
      </c>
      <c r="E1004" s="3">
        <v>0.41247769497881598</v>
      </c>
      <c r="F1004" s="3">
        <v>0.36857681446109403</v>
      </c>
      <c r="G1004" s="3">
        <v>0.34643677682467999</v>
      </c>
      <c r="H1004" s="3">
        <v>0.70824463402226501</v>
      </c>
      <c r="I1004" s="3">
        <v>0.66539721405424901</v>
      </c>
      <c r="J1004" s="3">
        <v>0.28025291653534201</v>
      </c>
    </row>
    <row r="1005" spans="1:10" ht="18">
      <c r="A1005" s="2" t="s">
        <v>46</v>
      </c>
      <c r="B1005" s="2" t="s">
        <v>57</v>
      </c>
      <c r="C1005" s="2" t="s">
        <v>59</v>
      </c>
      <c r="D1005" s="2" t="s">
        <v>10</v>
      </c>
      <c r="E1005" s="3">
        <v>-7.5249739971884597E-2</v>
      </c>
      <c r="F1005" s="3">
        <v>-0.28043872413659299</v>
      </c>
      <c r="G1005" s="3">
        <v>-0.23129074187892201</v>
      </c>
      <c r="H1005" s="3">
        <v>-0.14099904885425599</v>
      </c>
      <c r="I1005" s="3">
        <v>-1.25033727551869E-2</v>
      </c>
      <c r="J1005" s="3">
        <v>-6.1008808045121897E-2</v>
      </c>
    </row>
    <row r="1006" spans="1:10" ht="18">
      <c r="A1006" s="2" t="s">
        <v>46</v>
      </c>
      <c r="B1006" s="2" t="s">
        <v>58</v>
      </c>
      <c r="C1006" s="2" t="s">
        <v>60</v>
      </c>
      <c r="D1006" s="2" t="s">
        <v>10</v>
      </c>
      <c r="E1006" s="3">
        <v>-6.4806310010599194E-2</v>
      </c>
      <c r="F1006" s="3">
        <v>-0.28155195441511299</v>
      </c>
      <c r="G1006" s="3">
        <v>-0.21322356005568299</v>
      </c>
      <c r="H1006" s="3">
        <v>-0.16500944662475001</v>
      </c>
      <c r="I1006" s="3">
        <v>-4.6426777599864397E-2</v>
      </c>
      <c r="J1006" s="3">
        <v>-9.83536607553641E-2</v>
      </c>
    </row>
    <row r="1007" spans="1:10" ht="18">
      <c r="A1007" s="2" t="s">
        <v>46</v>
      </c>
      <c r="B1007" s="2" t="s">
        <v>57</v>
      </c>
      <c r="C1007" s="2" t="s">
        <v>59</v>
      </c>
      <c r="D1007" s="2" t="s">
        <v>1</v>
      </c>
      <c r="E1007" s="3">
        <v>0.30681245864934598</v>
      </c>
      <c r="F1007" s="3">
        <v>0.30303285294104998</v>
      </c>
      <c r="G1007" s="3">
        <v>0.36225958907764499</v>
      </c>
      <c r="H1007" s="3">
        <v>0.69637635915805995</v>
      </c>
      <c r="I1007" s="3">
        <v>0.64729001464029601</v>
      </c>
      <c r="J1007" s="3">
        <v>0.58534800096951101</v>
      </c>
    </row>
    <row r="1008" spans="1:10" ht="18">
      <c r="A1008" s="2" t="s">
        <v>46</v>
      </c>
      <c r="B1008" s="2" t="s">
        <v>58</v>
      </c>
      <c r="C1008" s="2" t="s">
        <v>60</v>
      </c>
      <c r="D1008" s="2" t="s">
        <v>1</v>
      </c>
      <c r="E1008" s="3">
        <v>0.23141726760109901</v>
      </c>
      <c r="F1008" s="3">
        <v>0.28524955368549798</v>
      </c>
      <c r="G1008" s="3">
        <v>0.40153855026915802</v>
      </c>
      <c r="H1008" s="3">
        <v>0.70483066163591201</v>
      </c>
      <c r="I1008" s="3">
        <v>0.54882543967553699</v>
      </c>
      <c r="J1008" s="3">
        <v>0.51158104044433805</v>
      </c>
    </row>
    <row r="1009" spans="1:10" ht="18">
      <c r="A1009" s="2" t="s">
        <v>46</v>
      </c>
      <c r="B1009" s="2" t="s">
        <v>59</v>
      </c>
      <c r="C1009" s="2" t="s">
        <v>57</v>
      </c>
      <c r="D1009" s="2" t="s">
        <v>10</v>
      </c>
      <c r="E1009" s="3">
        <v>-6.6581071693493296E-2</v>
      </c>
      <c r="F1009" s="3">
        <v>1.6249871814037298E-2</v>
      </c>
      <c r="G1009" s="3">
        <v>-5.1616636451318802E-2</v>
      </c>
      <c r="H1009" s="3">
        <v>-6.3138135754095007E-2</v>
      </c>
      <c r="I1009" s="3">
        <v>5.20530919695079E-2</v>
      </c>
      <c r="J1009" s="3">
        <v>-8.1708239841261299E-2</v>
      </c>
    </row>
    <row r="1010" spans="1:10" ht="18">
      <c r="A1010" s="2" t="s">
        <v>46</v>
      </c>
      <c r="B1010" s="2" t="s">
        <v>60</v>
      </c>
      <c r="C1010" s="2" t="s">
        <v>58</v>
      </c>
      <c r="D1010" s="2" t="s">
        <v>10</v>
      </c>
      <c r="E1010" s="3">
        <v>-0.145637061877015</v>
      </c>
      <c r="F1010" s="3">
        <v>-0.114645663677513</v>
      </c>
      <c r="G1010" s="3">
        <v>-0.111488019143012</v>
      </c>
      <c r="H1010" s="3">
        <v>-1.2283193763205399E-2</v>
      </c>
      <c r="I1010" s="3">
        <v>0.103719525507521</v>
      </c>
      <c r="J1010" s="3">
        <v>-9.9060526558554393E-2</v>
      </c>
    </row>
    <row r="1011" spans="1:10" ht="18">
      <c r="A1011" s="2" t="s">
        <v>46</v>
      </c>
      <c r="B1011" s="2" t="s">
        <v>59</v>
      </c>
      <c r="C1011" s="2" t="s">
        <v>57</v>
      </c>
      <c r="D1011" s="2" t="s">
        <v>1</v>
      </c>
      <c r="E1011" s="3">
        <v>-3.7020062897326803E-2</v>
      </c>
      <c r="F1011" s="3">
        <v>1.1250418597759E-2</v>
      </c>
      <c r="G1011" s="3">
        <v>2.83201641335321E-2</v>
      </c>
      <c r="H1011" s="3">
        <v>7.2648625903709102E-2</v>
      </c>
      <c r="I1011" s="3">
        <v>0.106167853328498</v>
      </c>
      <c r="J1011" s="3">
        <v>4.9352923084147397E-2</v>
      </c>
    </row>
    <row r="1012" spans="1:10" ht="18">
      <c r="A1012" s="2" t="s">
        <v>46</v>
      </c>
      <c r="B1012" s="2" t="s">
        <v>60</v>
      </c>
      <c r="C1012" s="2" t="s">
        <v>58</v>
      </c>
      <c r="D1012" s="2" t="s">
        <v>1</v>
      </c>
      <c r="E1012" s="3">
        <v>-5.8644698747161803E-3</v>
      </c>
      <c r="F1012" s="3">
        <v>5.1645585253486698E-2</v>
      </c>
      <c r="G1012" s="3">
        <v>5.6050639985510402E-2</v>
      </c>
      <c r="H1012" s="3">
        <v>5.0495788865965299E-2</v>
      </c>
      <c r="I1012" s="3">
        <v>0.23528094453620099</v>
      </c>
      <c r="J1012" s="3">
        <v>-1.8036059916452199E-2</v>
      </c>
    </row>
    <row r="1013" spans="1:10">
      <c r="A1013" s="2" t="s">
        <v>46</v>
      </c>
      <c r="B1013" s="2" t="s">
        <v>9</v>
      </c>
      <c r="C1013" s="2" t="s">
        <v>11</v>
      </c>
      <c r="D1013" s="2" t="s">
        <v>10</v>
      </c>
      <c r="E1013" s="3">
        <v>-0.32544230057671703</v>
      </c>
      <c r="F1013" s="3">
        <v>-2.1539119243119902E-2</v>
      </c>
      <c r="G1013" s="3">
        <v>-4.9593774573227098E-2</v>
      </c>
      <c r="H1013" s="3">
        <v>-0.14012728083012099</v>
      </c>
      <c r="I1013" s="3">
        <v>-3.8503513460701799E-2</v>
      </c>
      <c r="J1013" s="3">
        <v>3.7177415834966102E-2</v>
      </c>
    </row>
    <row r="1014" spans="1:10">
      <c r="A1014" s="2" t="s">
        <v>46</v>
      </c>
      <c r="B1014" s="2" t="s">
        <v>9</v>
      </c>
      <c r="C1014" s="2" t="s">
        <v>11</v>
      </c>
      <c r="D1014" s="2" t="s">
        <v>1</v>
      </c>
      <c r="E1014" s="3">
        <v>-0.10625605071583399</v>
      </c>
      <c r="F1014" s="3">
        <v>0.17931154332694699</v>
      </c>
      <c r="G1014" s="3">
        <v>0.11985519277930901</v>
      </c>
      <c r="H1014" s="3">
        <v>0.17591179966217499</v>
      </c>
      <c r="I1014" s="3">
        <v>0.39678070345683902</v>
      </c>
      <c r="J1014" s="3">
        <v>0.26123029009676701</v>
      </c>
    </row>
    <row r="1015" spans="1:10">
      <c r="A1015" s="2" t="s">
        <v>46</v>
      </c>
      <c r="B1015" s="2" t="s">
        <v>11</v>
      </c>
      <c r="C1015" s="2" t="s">
        <v>9</v>
      </c>
      <c r="D1015" s="2" t="s">
        <v>10</v>
      </c>
      <c r="E1015" s="3">
        <v>-6.10887315482831E-2</v>
      </c>
      <c r="F1015" s="3">
        <v>-2.6417003431613201E-2</v>
      </c>
      <c r="G1015" s="3">
        <v>-0.27688853109415301</v>
      </c>
      <c r="H1015" s="3">
        <v>-0.12780632428581801</v>
      </c>
      <c r="I1015" s="3">
        <v>-3.3639893450070901E-2</v>
      </c>
      <c r="J1015" s="3">
        <v>-1.3781348187509699E-2</v>
      </c>
    </row>
    <row r="1016" spans="1:10">
      <c r="A1016" s="2" t="s">
        <v>46</v>
      </c>
      <c r="B1016" s="2" t="s">
        <v>11</v>
      </c>
      <c r="C1016" s="2" t="s">
        <v>9</v>
      </c>
      <c r="D1016" s="2" t="s">
        <v>1</v>
      </c>
      <c r="E1016" s="3">
        <v>0.368861994611133</v>
      </c>
      <c r="F1016" s="3">
        <v>0.15656527735606801</v>
      </c>
      <c r="G1016" s="3">
        <v>0.35989374995992301</v>
      </c>
      <c r="H1016" s="3">
        <v>0.52560949843823801</v>
      </c>
      <c r="I1016" s="3">
        <v>1.1328607071352199</v>
      </c>
      <c r="J1016" s="3">
        <v>0.40480987801734802</v>
      </c>
    </row>
    <row r="1017" spans="1:10" ht="18">
      <c r="A1017" s="2" t="s">
        <v>46</v>
      </c>
      <c r="B1017" s="2" t="s">
        <v>9</v>
      </c>
      <c r="C1017" s="2" t="s">
        <v>59</v>
      </c>
      <c r="D1017" s="2" t="s">
        <v>10</v>
      </c>
      <c r="E1017" s="3">
        <v>4.2237418615842799E-2</v>
      </c>
      <c r="F1017" s="3">
        <v>-0.22469380401518299</v>
      </c>
      <c r="G1017" s="3">
        <v>-0.125323318259973</v>
      </c>
      <c r="H1017" s="3">
        <v>-0.15717828520643601</v>
      </c>
      <c r="I1017" s="3">
        <v>-0.116418822607202</v>
      </c>
      <c r="J1017" s="3">
        <v>8.5618869480370993E-2</v>
      </c>
    </row>
    <row r="1018" spans="1:10" ht="18">
      <c r="A1018" s="2" t="s">
        <v>46</v>
      </c>
      <c r="B1018" s="2" t="s">
        <v>9</v>
      </c>
      <c r="C1018" s="2" t="s">
        <v>60</v>
      </c>
      <c r="D1018" s="2" t="s">
        <v>10</v>
      </c>
      <c r="E1018" s="3">
        <v>-4.9073494704985003E-2</v>
      </c>
      <c r="F1018" s="3">
        <v>-0.151576723335661</v>
      </c>
      <c r="G1018" s="3">
        <v>-0.177697173298595</v>
      </c>
      <c r="H1018" s="3">
        <v>-0.20274609711109001</v>
      </c>
      <c r="I1018" s="3">
        <v>-0.14402719306080999</v>
      </c>
      <c r="J1018" s="3">
        <v>1.28856148436024E-2</v>
      </c>
    </row>
    <row r="1019" spans="1:10" ht="18">
      <c r="A1019" s="2" t="s">
        <v>46</v>
      </c>
      <c r="B1019" s="2" t="s">
        <v>9</v>
      </c>
      <c r="C1019" s="2" t="s">
        <v>59</v>
      </c>
      <c r="D1019" s="2" t="s">
        <v>1</v>
      </c>
      <c r="E1019" s="3">
        <v>4.2266044329623803E-2</v>
      </c>
      <c r="F1019" s="3">
        <v>0.21670647295451301</v>
      </c>
      <c r="G1019" s="3">
        <v>0.45054110433323402</v>
      </c>
      <c r="H1019" s="3">
        <v>0.63936183573480698</v>
      </c>
      <c r="I1019" s="3">
        <v>0.74852271830714001</v>
      </c>
      <c r="J1019" s="3">
        <v>0.532823080604241</v>
      </c>
    </row>
    <row r="1020" spans="1:10" ht="18">
      <c r="A1020" s="2" t="s">
        <v>46</v>
      </c>
      <c r="B1020" s="2" t="s">
        <v>9</v>
      </c>
      <c r="C1020" s="2" t="s">
        <v>60</v>
      </c>
      <c r="D1020" s="2" t="s">
        <v>1</v>
      </c>
      <c r="E1020" s="3">
        <v>0.13914775424836501</v>
      </c>
      <c r="F1020" s="3">
        <v>0.2100227221448</v>
      </c>
      <c r="G1020" s="3">
        <v>0.41231680422604999</v>
      </c>
      <c r="H1020" s="3">
        <v>0.56139447018789801</v>
      </c>
      <c r="I1020" s="3">
        <v>0.60317609009868001</v>
      </c>
      <c r="J1020" s="3">
        <v>0.37803641673846899</v>
      </c>
    </row>
    <row r="1021" spans="1:10" ht="18">
      <c r="A1021" s="2" t="s">
        <v>46</v>
      </c>
      <c r="B1021" s="2" t="s">
        <v>59</v>
      </c>
      <c r="C1021" s="2" t="s">
        <v>9</v>
      </c>
      <c r="D1021" s="2" t="s">
        <v>10</v>
      </c>
      <c r="E1021" s="3">
        <v>-0.44541925088960899</v>
      </c>
      <c r="F1021" s="3">
        <v>0.13836617879934399</v>
      </c>
      <c r="G1021" s="3">
        <v>-0.17756889292393599</v>
      </c>
      <c r="H1021" s="3">
        <v>-9.1965396631262103E-2</v>
      </c>
      <c r="I1021" s="3">
        <v>0.123798089571638</v>
      </c>
      <c r="J1021" s="3">
        <v>-0.20922729074513099</v>
      </c>
    </row>
    <row r="1022" spans="1:10" ht="18">
      <c r="A1022" s="2" t="s">
        <v>46</v>
      </c>
      <c r="B1022" s="2" t="s">
        <v>60</v>
      </c>
      <c r="C1022" s="2" t="s">
        <v>9</v>
      </c>
      <c r="D1022" s="2" t="s">
        <v>10</v>
      </c>
      <c r="E1022" s="3">
        <v>-0.44491526677077298</v>
      </c>
      <c r="F1022" s="3">
        <v>0.199464469404664</v>
      </c>
      <c r="G1022" s="3">
        <v>-0.14594289923537501</v>
      </c>
      <c r="H1022" s="3">
        <v>-0.12811605476468099</v>
      </c>
      <c r="I1022" s="3">
        <v>0.18723389881970001</v>
      </c>
      <c r="J1022" s="3">
        <v>-0.19223289522570999</v>
      </c>
    </row>
    <row r="1023" spans="1:10" ht="18">
      <c r="A1023" s="2" t="s">
        <v>46</v>
      </c>
      <c r="B1023" s="2" t="s">
        <v>59</v>
      </c>
      <c r="C1023" s="2" t="s">
        <v>9</v>
      </c>
      <c r="D1023" s="2" t="s">
        <v>1</v>
      </c>
      <c r="E1023" s="3">
        <v>7.0337884803360007E-2</v>
      </c>
      <c r="F1023" s="3">
        <v>-1.24264195359522E-3</v>
      </c>
      <c r="G1023" s="3">
        <v>4.5985962186858902E-2</v>
      </c>
      <c r="H1023" s="3">
        <v>0.121992619250321</v>
      </c>
      <c r="I1023" s="3">
        <v>0.45093284152673802</v>
      </c>
      <c r="J1023" s="3">
        <v>-2.61334559355746E-2</v>
      </c>
    </row>
    <row r="1024" spans="1:10" ht="18">
      <c r="A1024" s="2" t="s">
        <v>46</v>
      </c>
      <c r="B1024" s="2" t="s">
        <v>60</v>
      </c>
      <c r="C1024" s="2" t="s">
        <v>9</v>
      </c>
      <c r="D1024" s="2" t="s">
        <v>1</v>
      </c>
      <c r="E1024" s="3">
        <v>1.3421810888350601E-2</v>
      </c>
      <c r="F1024" s="3">
        <v>-2.3302875014661099E-2</v>
      </c>
      <c r="G1024" s="3">
        <v>0.128434707829258</v>
      </c>
      <c r="H1024" s="3">
        <v>5.6439268606498103E-2</v>
      </c>
      <c r="I1024" s="3">
        <v>0.483338509901024</v>
      </c>
      <c r="J1024" s="3">
        <v>-9.8212477082666394E-2</v>
      </c>
    </row>
    <row r="1025" spans="1:10" ht="18">
      <c r="A1025" s="2" t="s">
        <v>45</v>
      </c>
      <c r="B1025" s="2" t="s">
        <v>9</v>
      </c>
      <c r="C1025" s="2" t="s">
        <v>57</v>
      </c>
      <c r="D1025" s="2" t="s">
        <v>10</v>
      </c>
      <c r="E1025" s="3">
        <v>-0.451030331804883</v>
      </c>
      <c r="F1025" s="3">
        <v>1.47109073152765E-2</v>
      </c>
      <c r="G1025" s="3">
        <v>-6.7712773286390096E-2</v>
      </c>
      <c r="H1025" s="3">
        <v>0.50572468784859304</v>
      </c>
      <c r="I1025" s="3">
        <v>0.89930351124447405</v>
      </c>
      <c r="J1025" s="3">
        <v>0.47638781883382297</v>
      </c>
    </row>
    <row r="1026" spans="1:10" ht="18">
      <c r="A1026" s="2" t="s">
        <v>45</v>
      </c>
      <c r="B1026" s="2" t="s">
        <v>9</v>
      </c>
      <c r="C1026" s="2" t="s">
        <v>58</v>
      </c>
      <c r="D1026" s="2" t="s">
        <v>10</v>
      </c>
      <c r="E1026" s="3">
        <v>-0.53273694268940297</v>
      </c>
      <c r="F1026" s="3">
        <v>0.101687173432166</v>
      </c>
      <c r="G1026" s="3">
        <v>5.6316951194593699E-2</v>
      </c>
      <c r="H1026" s="3">
        <v>0.63898552157621802</v>
      </c>
      <c r="I1026" s="3">
        <v>1.6510754072012901</v>
      </c>
      <c r="J1026" s="3">
        <v>0.59460513369421997</v>
      </c>
    </row>
    <row r="1027" spans="1:10" ht="18">
      <c r="A1027" s="2" t="s">
        <v>45</v>
      </c>
      <c r="B1027" s="2" t="s">
        <v>9</v>
      </c>
      <c r="C1027" s="2" t="s">
        <v>57</v>
      </c>
      <c r="D1027" s="2" t="s">
        <v>1</v>
      </c>
      <c r="E1027" s="3">
        <v>-9.6581700006662802E-2</v>
      </c>
      <c r="F1027" s="3">
        <v>0.46150823976090999</v>
      </c>
      <c r="G1027" s="3">
        <v>0.223250462429468</v>
      </c>
      <c r="H1027" s="3">
        <v>1.5691661919642001E-2</v>
      </c>
      <c r="I1027" s="3">
        <v>6.4347956593228506E-2</v>
      </c>
      <c r="J1027" s="3">
        <v>0.59196924143284002</v>
      </c>
    </row>
    <row r="1028" spans="1:10" ht="18">
      <c r="A1028" s="2" t="s">
        <v>45</v>
      </c>
      <c r="B1028" s="2" t="s">
        <v>9</v>
      </c>
      <c r="C1028" s="2" t="s">
        <v>58</v>
      </c>
      <c r="D1028" s="2" t="s">
        <v>1</v>
      </c>
      <c r="E1028" s="3">
        <v>-0.18934580441877499</v>
      </c>
      <c r="F1028" s="3">
        <v>0.54050734339440898</v>
      </c>
      <c r="G1028" s="3">
        <v>0.25065424578907802</v>
      </c>
      <c r="H1028" s="3">
        <v>1.31199864423442E-2</v>
      </c>
      <c r="I1028" s="3">
        <v>0.66215231306351396</v>
      </c>
      <c r="J1028" s="3">
        <v>0.53932544334197496</v>
      </c>
    </row>
    <row r="1029" spans="1:10" ht="18">
      <c r="A1029" s="2" t="s">
        <v>45</v>
      </c>
      <c r="B1029" s="2" t="s">
        <v>57</v>
      </c>
      <c r="C1029" s="2" t="s">
        <v>9</v>
      </c>
      <c r="D1029" s="2" t="s">
        <v>10</v>
      </c>
      <c r="E1029" s="3">
        <v>0.11015017475101101</v>
      </c>
      <c r="F1029" s="3">
        <v>8.2381698061852901E-2</v>
      </c>
      <c r="G1029" s="3">
        <v>-0.243596481201237</v>
      </c>
      <c r="H1029" s="3">
        <v>-0.361554965056963</v>
      </c>
      <c r="I1029" s="3">
        <v>-0.14948030663023701</v>
      </c>
      <c r="J1029" s="3">
        <v>-0.59654227080004796</v>
      </c>
    </row>
    <row r="1030" spans="1:10" ht="18">
      <c r="A1030" s="2" t="s">
        <v>45</v>
      </c>
      <c r="B1030" s="2" t="s">
        <v>58</v>
      </c>
      <c r="C1030" s="2" t="s">
        <v>9</v>
      </c>
      <c r="D1030" s="2" t="s">
        <v>10</v>
      </c>
      <c r="E1030" s="3">
        <v>0.26190172783497001</v>
      </c>
      <c r="F1030" s="3">
        <v>6.90477877575537E-2</v>
      </c>
      <c r="G1030" s="3">
        <v>-0.25787782605627202</v>
      </c>
      <c r="H1030" s="3">
        <v>-0.36329594482459898</v>
      </c>
      <c r="I1030" s="3">
        <v>-0.265480821299869</v>
      </c>
      <c r="J1030" s="3">
        <v>-0.52828108682209196</v>
      </c>
    </row>
    <row r="1031" spans="1:10" ht="18">
      <c r="A1031" s="2" t="s">
        <v>45</v>
      </c>
      <c r="B1031" s="2" t="s">
        <v>57</v>
      </c>
      <c r="C1031" s="2" t="s">
        <v>9</v>
      </c>
      <c r="D1031" s="2" t="s">
        <v>1</v>
      </c>
      <c r="E1031" s="3">
        <v>1.0266047873599</v>
      </c>
      <c r="F1031" s="3">
        <v>0.54188928112392798</v>
      </c>
      <c r="G1031" s="3">
        <v>0.35141927023824798</v>
      </c>
      <c r="H1031" s="3">
        <v>0.23710146681493299</v>
      </c>
      <c r="I1031" s="3">
        <v>1.19809039005912</v>
      </c>
      <c r="J1031" s="3">
        <v>-0.38622706995075901</v>
      </c>
    </row>
    <row r="1032" spans="1:10" ht="18">
      <c r="A1032" s="2" t="s">
        <v>45</v>
      </c>
      <c r="B1032" s="2" t="s">
        <v>58</v>
      </c>
      <c r="C1032" s="2" t="s">
        <v>9</v>
      </c>
      <c r="D1032" s="2" t="s">
        <v>1</v>
      </c>
      <c r="E1032" s="3">
        <v>1.38130979301973</v>
      </c>
      <c r="F1032" s="3">
        <v>0.196978555095391</v>
      </c>
      <c r="G1032" s="3">
        <v>0.247851156762048</v>
      </c>
      <c r="H1032" s="3">
        <v>0.37015308074164299</v>
      </c>
      <c r="I1032" s="3">
        <v>0.13198765377062599</v>
      </c>
      <c r="J1032" s="3">
        <v>-0.34066201447517402</v>
      </c>
    </row>
    <row r="1033" spans="1:10" ht="18">
      <c r="A1033" s="2" t="s">
        <v>45</v>
      </c>
      <c r="B1033" s="2" t="s">
        <v>57</v>
      </c>
      <c r="C1033" s="2" t="s">
        <v>59</v>
      </c>
      <c r="D1033" s="2" t="s">
        <v>10</v>
      </c>
      <c r="E1033" s="3">
        <v>8.2479487289177603E-2</v>
      </c>
      <c r="F1033" s="3">
        <v>-0.37115833484251598</v>
      </c>
      <c r="G1033" s="3">
        <v>-0.234281112571946</v>
      </c>
      <c r="H1033" s="3">
        <v>-0.16970212419882</v>
      </c>
      <c r="I1033" s="3">
        <v>-0.47223275543892501</v>
      </c>
      <c r="J1033" s="3">
        <v>-0.44232126070647398</v>
      </c>
    </row>
    <row r="1034" spans="1:10" ht="18">
      <c r="A1034" s="2" t="s">
        <v>45</v>
      </c>
      <c r="B1034" s="2" t="s">
        <v>58</v>
      </c>
      <c r="C1034" s="2" t="s">
        <v>60</v>
      </c>
      <c r="D1034" s="2" t="s">
        <v>10</v>
      </c>
      <c r="E1034" s="3">
        <v>6.8473288879710104E-2</v>
      </c>
      <c r="F1034" s="3">
        <v>-0.370931687122455</v>
      </c>
      <c r="G1034" s="3">
        <v>-0.119631815056902</v>
      </c>
      <c r="H1034" s="3">
        <v>-0.187939362348232</v>
      </c>
      <c r="I1034" s="3">
        <v>-0.43620848676943902</v>
      </c>
      <c r="J1034" s="3">
        <v>-0.50219459971162295</v>
      </c>
    </row>
    <row r="1035" spans="1:10" ht="18">
      <c r="A1035" s="2" t="s">
        <v>45</v>
      </c>
      <c r="B1035" s="2" t="s">
        <v>57</v>
      </c>
      <c r="C1035" s="2" t="s">
        <v>59</v>
      </c>
      <c r="D1035" s="2" t="s">
        <v>1</v>
      </c>
      <c r="E1035" s="3">
        <v>1.1547201193441401</v>
      </c>
      <c r="F1035" s="3">
        <v>0.412715824910866</v>
      </c>
      <c r="G1035" s="3">
        <v>0.37321144162151398</v>
      </c>
      <c r="H1035" s="3">
        <v>0.45529353875021</v>
      </c>
      <c r="I1035" s="3">
        <v>1.6858502067907399</v>
      </c>
      <c r="J1035" s="3">
        <v>-0.242522259003807</v>
      </c>
    </row>
    <row r="1036" spans="1:10" ht="18">
      <c r="A1036" s="2" t="s">
        <v>45</v>
      </c>
      <c r="B1036" s="2" t="s">
        <v>58</v>
      </c>
      <c r="C1036" s="2" t="s">
        <v>60</v>
      </c>
      <c r="D1036" s="2" t="s">
        <v>1</v>
      </c>
      <c r="E1036" s="3">
        <v>0.82397954021509601</v>
      </c>
      <c r="F1036" s="3">
        <v>0.45306258956478701</v>
      </c>
      <c r="G1036" s="3">
        <v>0.53484654023677103</v>
      </c>
      <c r="H1036" s="3">
        <v>0.59461706876288001</v>
      </c>
      <c r="I1036" s="3">
        <v>1.4730179523382301</v>
      </c>
      <c r="J1036" s="3">
        <v>-0.14802632385775299</v>
      </c>
    </row>
    <row r="1037" spans="1:10" ht="18">
      <c r="A1037" s="2" t="s">
        <v>45</v>
      </c>
      <c r="B1037" s="2" t="s">
        <v>59</v>
      </c>
      <c r="C1037" s="2" t="s">
        <v>57</v>
      </c>
      <c r="D1037" s="2" t="s">
        <v>10</v>
      </c>
      <c r="E1037" s="3">
        <v>0.382110801063828</v>
      </c>
      <c r="F1037" s="3">
        <v>-0.10847757593126001</v>
      </c>
      <c r="G1037" s="3">
        <v>-9.7698190596623505E-2</v>
      </c>
      <c r="H1037" s="3">
        <v>0.39035971292237898</v>
      </c>
      <c r="I1037" s="3">
        <v>0.71488293583515805</v>
      </c>
      <c r="J1037" s="3">
        <v>0.57430919456691198</v>
      </c>
    </row>
    <row r="1038" spans="1:10" ht="18">
      <c r="A1038" s="2" t="s">
        <v>45</v>
      </c>
      <c r="B1038" s="2" t="s">
        <v>60</v>
      </c>
      <c r="C1038" s="2" t="s">
        <v>58</v>
      </c>
      <c r="D1038" s="2" t="s">
        <v>10</v>
      </c>
      <c r="E1038" s="3">
        <v>0.14778554350442399</v>
      </c>
      <c r="F1038" s="3">
        <v>-0.16622137898606401</v>
      </c>
      <c r="G1038" s="3">
        <v>-0.13732184844456599</v>
      </c>
      <c r="H1038" s="3">
        <v>0.44870445546096299</v>
      </c>
      <c r="I1038" s="3">
        <v>1.34636295366214</v>
      </c>
      <c r="J1038" s="3">
        <v>1.2052153040188101</v>
      </c>
    </row>
    <row r="1039" spans="1:10" ht="18">
      <c r="A1039" s="2" t="s">
        <v>45</v>
      </c>
      <c r="B1039" s="2" t="s">
        <v>59</v>
      </c>
      <c r="C1039" s="2" t="s">
        <v>57</v>
      </c>
      <c r="D1039" s="2" t="s">
        <v>1</v>
      </c>
      <c r="E1039" s="3">
        <v>-0.18056955152888199</v>
      </c>
      <c r="F1039" s="3">
        <v>2.0728541618440802E-2</v>
      </c>
      <c r="G1039" s="3">
        <v>-8.8255659554475993E-2</v>
      </c>
      <c r="H1039" s="3">
        <v>-0.26973021703087302</v>
      </c>
      <c r="I1039" s="3">
        <v>-7.1776076018358901E-3</v>
      </c>
      <c r="J1039" s="3">
        <v>0.38776492203201701</v>
      </c>
    </row>
    <row r="1040" spans="1:10" ht="18">
      <c r="A1040" s="2" t="s">
        <v>45</v>
      </c>
      <c r="B1040" s="2" t="s">
        <v>60</v>
      </c>
      <c r="C1040" s="2" t="s">
        <v>58</v>
      </c>
      <c r="D1040" s="2" t="s">
        <v>1</v>
      </c>
      <c r="E1040" s="3">
        <v>-0.146802035975274</v>
      </c>
      <c r="F1040" s="3">
        <v>-2.3557742001340701E-2</v>
      </c>
      <c r="G1040" s="3">
        <v>6.7344300139857302E-2</v>
      </c>
      <c r="H1040" s="3">
        <v>-0.35628686444951602</v>
      </c>
      <c r="I1040" s="3">
        <v>-5.7266872347448202E-3</v>
      </c>
      <c r="J1040" s="3">
        <v>0.205047560249809</v>
      </c>
    </row>
    <row r="1041" spans="1:10">
      <c r="A1041" s="2" t="s">
        <v>45</v>
      </c>
      <c r="B1041" s="2" t="s">
        <v>9</v>
      </c>
      <c r="C1041" s="2" t="s">
        <v>11</v>
      </c>
      <c r="D1041" s="2" t="s">
        <v>10</v>
      </c>
      <c r="E1041" s="3">
        <v>-0.61875514994935699</v>
      </c>
      <c r="F1041" s="3">
        <v>0.14507076432998001</v>
      </c>
      <c r="G1041" s="3">
        <v>-0.17412305834383801</v>
      </c>
      <c r="H1041" s="3">
        <v>0.87489922861038505</v>
      </c>
      <c r="I1041" s="3">
        <v>-0.51875440543098705</v>
      </c>
      <c r="J1041" s="3">
        <v>0.18135949056081199</v>
      </c>
    </row>
    <row r="1042" spans="1:10">
      <c r="A1042" s="2" t="s">
        <v>45</v>
      </c>
      <c r="B1042" s="2" t="s">
        <v>9</v>
      </c>
      <c r="C1042" s="2" t="s">
        <v>11</v>
      </c>
      <c r="D1042" s="2" t="s">
        <v>1</v>
      </c>
      <c r="E1042" s="3">
        <v>-0.119965641836801</v>
      </c>
      <c r="F1042" s="3">
        <v>0.44642098120113699</v>
      </c>
      <c r="G1042" s="3">
        <v>0.116344526357545</v>
      </c>
      <c r="H1042" s="3">
        <v>0.48686321352571998</v>
      </c>
      <c r="I1042" s="3">
        <v>1.5335213244488399</v>
      </c>
      <c r="J1042" s="3">
        <v>1.5535769791680001</v>
      </c>
    </row>
    <row r="1043" spans="1:10">
      <c r="A1043" s="2" t="s">
        <v>45</v>
      </c>
      <c r="B1043" s="2" t="s">
        <v>11</v>
      </c>
      <c r="C1043" s="2" t="s">
        <v>9</v>
      </c>
      <c r="D1043" s="2" t="s">
        <v>10</v>
      </c>
      <c r="E1043" s="3">
        <v>0.33838635873345801</v>
      </c>
      <c r="F1043" s="3">
        <v>-1.6602990506693699E-2</v>
      </c>
      <c r="G1043" s="3">
        <v>-0.197904251201799</v>
      </c>
      <c r="H1043" s="3">
        <v>-3.2636258201739201E-3</v>
      </c>
      <c r="I1043" s="3">
        <v>0.517988771597093</v>
      </c>
      <c r="J1043" s="3">
        <v>-0.17286743417087699</v>
      </c>
    </row>
    <row r="1044" spans="1:10">
      <c r="A1044" s="2" t="s">
        <v>45</v>
      </c>
      <c r="B1044" s="2" t="s">
        <v>11</v>
      </c>
      <c r="C1044" s="2" t="s">
        <v>9</v>
      </c>
      <c r="D1044" s="2" t="s">
        <v>1</v>
      </c>
      <c r="E1044" s="3">
        <v>0.30514207253314601</v>
      </c>
      <c r="F1044" s="3">
        <v>0.17929421282007499</v>
      </c>
      <c r="G1044" s="3">
        <v>0.199548184615782</v>
      </c>
      <c r="H1044" s="3">
        <v>0.81659235409424402</v>
      </c>
      <c r="I1044" s="3">
        <v>-0.218448908952596</v>
      </c>
      <c r="J1044" s="3">
        <v>-3.3058682306192598E-2</v>
      </c>
    </row>
    <row r="1045" spans="1:10" ht="18">
      <c r="A1045" s="2" t="s">
        <v>45</v>
      </c>
      <c r="B1045" s="2" t="s">
        <v>9</v>
      </c>
      <c r="C1045" s="2" t="s">
        <v>59</v>
      </c>
      <c r="D1045" s="2" t="s">
        <v>10</v>
      </c>
      <c r="E1045" s="3">
        <v>6.9603889277512404E-2</v>
      </c>
      <c r="F1045" s="3">
        <v>0.20640931345157301</v>
      </c>
      <c r="G1045" s="3">
        <v>-0.27391936335765299</v>
      </c>
      <c r="H1045" s="3">
        <v>0.67114551414589096</v>
      </c>
      <c r="I1045" s="3">
        <v>-0.62362403392969601</v>
      </c>
      <c r="J1045" s="3">
        <v>-0.45877848374485702</v>
      </c>
    </row>
    <row r="1046" spans="1:10" ht="18">
      <c r="A1046" s="2" t="s">
        <v>45</v>
      </c>
      <c r="B1046" s="2" t="s">
        <v>9</v>
      </c>
      <c r="C1046" s="2" t="s">
        <v>60</v>
      </c>
      <c r="D1046" s="2" t="s">
        <v>10</v>
      </c>
      <c r="E1046" s="3">
        <v>-1.3325829412538901E-3</v>
      </c>
      <c r="F1046" s="3">
        <v>9.71802489397528E-2</v>
      </c>
      <c r="G1046" s="3">
        <v>-0.33828217340318201</v>
      </c>
      <c r="H1046" s="3">
        <v>-7.3863136359151496E-2</v>
      </c>
      <c r="I1046" s="3">
        <v>-0.71388775227450896</v>
      </c>
      <c r="J1046" s="3">
        <v>-0.30354040755864597</v>
      </c>
    </row>
    <row r="1047" spans="1:10" ht="18">
      <c r="A1047" s="2" t="s">
        <v>45</v>
      </c>
      <c r="B1047" s="2" t="s">
        <v>9</v>
      </c>
      <c r="C1047" s="2" t="s">
        <v>59</v>
      </c>
      <c r="D1047" s="2" t="s">
        <v>1</v>
      </c>
      <c r="E1047" s="3">
        <v>0.26780779866390603</v>
      </c>
      <c r="F1047" s="3">
        <v>0.26302030776343099</v>
      </c>
      <c r="G1047" s="3">
        <v>0.69253413302863298</v>
      </c>
      <c r="H1047" s="3">
        <v>0.93797290590153404</v>
      </c>
      <c r="I1047" s="3">
        <v>1.51053658577606</v>
      </c>
      <c r="J1047" s="3">
        <v>0.292845702401903</v>
      </c>
    </row>
    <row r="1048" spans="1:10" ht="18">
      <c r="A1048" s="2" t="s">
        <v>45</v>
      </c>
      <c r="B1048" s="2" t="s">
        <v>9</v>
      </c>
      <c r="C1048" s="2" t="s">
        <v>60</v>
      </c>
      <c r="D1048" s="2" t="s">
        <v>1</v>
      </c>
      <c r="E1048" s="3">
        <v>0.52328586421499301</v>
      </c>
      <c r="F1048" s="3">
        <v>0.303488447590606</v>
      </c>
      <c r="G1048" s="3">
        <v>0.72162712192069201</v>
      </c>
      <c r="H1048" s="3">
        <v>0.62154842809913902</v>
      </c>
      <c r="I1048" s="3">
        <v>0.98823275355302898</v>
      </c>
      <c r="J1048" s="3">
        <v>0.72526040014725102</v>
      </c>
    </row>
    <row r="1049" spans="1:10" ht="18">
      <c r="A1049" s="2" t="s">
        <v>45</v>
      </c>
      <c r="B1049" s="2" t="s">
        <v>59</v>
      </c>
      <c r="C1049" s="2" t="s">
        <v>9</v>
      </c>
      <c r="D1049" s="2" t="s">
        <v>10</v>
      </c>
      <c r="E1049" s="3">
        <v>-0.84541439160398701</v>
      </c>
      <c r="F1049" s="3">
        <v>-0.22631454762617401</v>
      </c>
      <c r="G1049" s="3">
        <v>-7.40402837955529E-2</v>
      </c>
      <c r="H1049" s="3">
        <v>0.67151612302970298</v>
      </c>
      <c r="I1049" s="3">
        <v>0.80050111258834</v>
      </c>
      <c r="J1049" s="3">
        <v>0.22401902236982599</v>
      </c>
    </row>
    <row r="1050" spans="1:10" ht="18">
      <c r="A1050" s="2" t="s">
        <v>45</v>
      </c>
      <c r="B1050" s="2" t="s">
        <v>60</v>
      </c>
      <c r="C1050" s="2" t="s">
        <v>9</v>
      </c>
      <c r="D1050" s="2" t="s">
        <v>10</v>
      </c>
      <c r="E1050" s="3">
        <v>-0.84320523226019395</v>
      </c>
      <c r="F1050" s="3">
        <v>-0.22236856312990599</v>
      </c>
      <c r="G1050" s="3">
        <v>-0.29136256431012603</v>
      </c>
      <c r="H1050" s="3">
        <v>0.59721226512476999</v>
      </c>
      <c r="I1050" s="3">
        <v>0.98430851374468398</v>
      </c>
      <c r="J1050" s="3">
        <v>-5.9727715831699599E-2</v>
      </c>
    </row>
    <row r="1051" spans="1:10" ht="18">
      <c r="A1051" s="2" t="s">
        <v>45</v>
      </c>
      <c r="B1051" s="2" t="s">
        <v>59</v>
      </c>
      <c r="C1051" s="2" t="s">
        <v>9</v>
      </c>
      <c r="D1051" s="2" t="s">
        <v>1</v>
      </c>
      <c r="E1051" s="3">
        <v>-2.2171665874194401E-2</v>
      </c>
      <c r="F1051" s="3">
        <v>-0.23163395347865001</v>
      </c>
      <c r="G1051" s="3">
        <v>0.16881160565914</v>
      </c>
      <c r="H1051" s="3">
        <v>5.3654324719324298E-2</v>
      </c>
      <c r="I1051" s="3">
        <v>0.77740439261238203</v>
      </c>
      <c r="J1051" s="3">
        <v>-0.54295305322625598</v>
      </c>
    </row>
    <row r="1052" spans="1:10" ht="18">
      <c r="A1052" s="2" t="s">
        <v>45</v>
      </c>
      <c r="B1052" s="2" t="s">
        <v>60</v>
      </c>
      <c r="C1052" s="2" t="s">
        <v>9</v>
      </c>
      <c r="D1052" s="2" t="s">
        <v>1</v>
      </c>
      <c r="E1052" s="3">
        <v>-9.0808501827703197E-2</v>
      </c>
      <c r="F1052" s="3">
        <v>-0.24258041866108401</v>
      </c>
      <c r="G1052" s="3">
        <v>0.77471598882576997</v>
      </c>
      <c r="H1052" s="3">
        <v>8.3020271556816794E-2</v>
      </c>
      <c r="I1052" s="3">
        <v>0.23003649415904501</v>
      </c>
      <c r="J1052" s="3">
        <v>-0.64556281436153895</v>
      </c>
    </row>
    <row r="1053" spans="1:10" ht="18">
      <c r="A1053" s="2" t="s">
        <v>17</v>
      </c>
      <c r="B1053" s="2" t="s">
        <v>9</v>
      </c>
      <c r="C1053" s="2" t="s">
        <v>57</v>
      </c>
      <c r="D1053" s="2" t="s">
        <v>10</v>
      </c>
      <c r="E1053" s="3">
        <v>-0.33770067277615301</v>
      </c>
      <c r="F1053" s="3">
        <v>9.9992813745422696E-2</v>
      </c>
      <c r="G1053" s="3">
        <v>-9.8461872101020503E-2</v>
      </c>
      <c r="H1053" s="3">
        <v>0.41549973436992998</v>
      </c>
      <c r="I1053" s="3">
        <v>0.63761668626100398</v>
      </c>
      <c r="J1053" s="3">
        <v>0.38862149640493898</v>
      </c>
    </row>
    <row r="1054" spans="1:10" ht="18">
      <c r="A1054" s="2" t="s">
        <v>17</v>
      </c>
      <c r="B1054" s="2" t="s">
        <v>9</v>
      </c>
      <c r="C1054" s="2" t="s">
        <v>58</v>
      </c>
      <c r="D1054" s="2" t="s">
        <v>10</v>
      </c>
      <c r="E1054" s="3">
        <v>-0.45374027546488699</v>
      </c>
      <c r="F1054" s="3">
        <v>2.2365522986537201E-2</v>
      </c>
      <c r="G1054" s="3">
        <v>-7.6503224980676507E-2</v>
      </c>
      <c r="H1054" s="3">
        <v>0.59241447419815096</v>
      </c>
      <c r="I1054" s="3">
        <v>1.18300174396276</v>
      </c>
      <c r="J1054" s="3">
        <v>0.56599235781050095</v>
      </c>
    </row>
    <row r="1055" spans="1:10" ht="18">
      <c r="A1055" s="2" t="s">
        <v>17</v>
      </c>
      <c r="B1055" s="2" t="s">
        <v>9</v>
      </c>
      <c r="C1055" s="2" t="s">
        <v>57</v>
      </c>
      <c r="D1055" s="2" t="s">
        <v>1</v>
      </c>
      <c r="E1055" s="3">
        <v>-0.19978030276504999</v>
      </c>
      <c r="F1055" s="3">
        <v>0.13445961797050199</v>
      </c>
      <c r="G1055" s="3">
        <v>9.3259193233990095E-2</v>
      </c>
      <c r="H1055" s="3">
        <v>-0.12805886759139101</v>
      </c>
      <c r="I1055" s="3">
        <v>-5.5216617769244303E-2</v>
      </c>
      <c r="J1055" s="3">
        <v>0.93375318274111896</v>
      </c>
    </row>
    <row r="1056" spans="1:10" ht="18">
      <c r="A1056" s="2" t="s">
        <v>17</v>
      </c>
      <c r="B1056" s="2" t="s">
        <v>9</v>
      </c>
      <c r="C1056" s="2" t="s">
        <v>58</v>
      </c>
      <c r="D1056" s="2" t="s">
        <v>1</v>
      </c>
      <c r="E1056" s="3">
        <v>-0.213668225467156</v>
      </c>
      <c r="F1056" s="3">
        <v>0.20469410675504901</v>
      </c>
      <c r="G1056" s="3">
        <v>0.20212227285359</v>
      </c>
      <c r="H1056" s="3">
        <v>-6.0410700937228001E-2</v>
      </c>
      <c r="I1056" s="3">
        <v>0.64616289698301399</v>
      </c>
      <c r="J1056" s="3">
        <v>0.75356643634557097</v>
      </c>
    </row>
    <row r="1057" spans="1:10" ht="18">
      <c r="A1057" s="2" t="s">
        <v>17</v>
      </c>
      <c r="B1057" s="2" t="s">
        <v>57</v>
      </c>
      <c r="C1057" s="2" t="s">
        <v>9</v>
      </c>
      <c r="D1057" s="2" t="s">
        <v>10</v>
      </c>
      <c r="E1057" s="3">
        <v>0.109767272742541</v>
      </c>
      <c r="F1057" s="3">
        <v>0.19381930613482501</v>
      </c>
      <c r="G1057" s="3">
        <v>-0.19318348512258801</v>
      </c>
      <c r="H1057" s="3">
        <v>-5.1306319862291401E-2</v>
      </c>
      <c r="I1057" s="3">
        <v>-0.15806400769992501</v>
      </c>
      <c r="J1057" s="3">
        <v>-0.472008425337271</v>
      </c>
    </row>
    <row r="1058" spans="1:10" ht="18">
      <c r="A1058" s="2" t="s">
        <v>17</v>
      </c>
      <c r="B1058" s="2" t="s">
        <v>58</v>
      </c>
      <c r="C1058" s="2" t="s">
        <v>9</v>
      </c>
      <c r="D1058" s="2" t="s">
        <v>10</v>
      </c>
      <c r="E1058" s="3">
        <v>0.14787569915643201</v>
      </c>
      <c r="F1058" s="3">
        <v>0.16867746815787299</v>
      </c>
      <c r="G1058" s="3">
        <v>-0.19065967140357401</v>
      </c>
      <c r="H1058" s="3">
        <v>-0.25892069611315899</v>
      </c>
      <c r="I1058" s="3">
        <v>-0.393174739417184</v>
      </c>
      <c r="J1058" s="3">
        <v>-0.34045602528390601</v>
      </c>
    </row>
    <row r="1059" spans="1:10" ht="18">
      <c r="A1059" s="2" t="s">
        <v>17</v>
      </c>
      <c r="B1059" s="2" t="s">
        <v>57</v>
      </c>
      <c r="C1059" s="2" t="s">
        <v>9</v>
      </c>
      <c r="D1059" s="2" t="s">
        <v>1</v>
      </c>
      <c r="E1059" s="3">
        <v>0.332027753659563</v>
      </c>
      <c r="F1059" s="3">
        <v>0.353640696647471</v>
      </c>
      <c r="G1059" s="3">
        <v>0.13811359046430899</v>
      </c>
      <c r="H1059" s="3">
        <v>-4.7738621921805599E-3</v>
      </c>
      <c r="I1059" s="3">
        <v>0.53986895113399203</v>
      </c>
      <c r="J1059" s="3">
        <v>0.14203560883959801</v>
      </c>
    </row>
    <row r="1060" spans="1:10" ht="18">
      <c r="A1060" s="2" t="s">
        <v>17</v>
      </c>
      <c r="B1060" s="2" t="s">
        <v>58</v>
      </c>
      <c r="C1060" s="2" t="s">
        <v>9</v>
      </c>
      <c r="D1060" s="2" t="s">
        <v>1</v>
      </c>
      <c r="E1060" s="3">
        <v>0.55000716188030196</v>
      </c>
      <c r="F1060" s="3">
        <v>0.14939141656466401</v>
      </c>
      <c r="G1060" s="3">
        <v>-0.11787784808125699</v>
      </c>
      <c r="H1060" s="3">
        <v>2.0347664638683802E-2</v>
      </c>
      <c r="I1060" s="3">
        <v>-0.32161289130018</v>
      </c>
      <c r="J1060" s="3">
        <v>0.108980185969445</v>
      </c>
    </row>
    <row r="1061" spans="1:10" ht="18">
      <c r="A1061" s="2" t="s">
        <v>17</v>
      </c>
      <c r="B1061" s="2" t="s">
        <v>57</v>
      </c>
      <c r="C1061" s="2" t="s">
        <v>59</v>
      </c>
      <c r="D1061" s="2" t="s">
        <v>10</v>
      </c>
      <c r="E1061" s="3">
        <v>3.7427471379419999E-2</v>
      </c>
      <c r="F1061" s="3">
        <v>-8.9698898836349503E-2</v>
      </c>
      <c r="G1061" s="3">
        <v>-9.8139919745835705E-2</v>
      </c>
      <c r="H1061" s="3">
        <v>-0.16286428978508399</v>
      </c>
      <c r="I1061" s="3">
        <v>-0.242505848836962</v>
      </c>
      <c r="J1061" s="3">
        <v>-0.292453667703652</v>
      </c>
    </row>
    <row r="1062" spans="1:10" ht="18">
      <c r="A1062" s="2" t="s">
        <v>17</v>
      </c>
      <c r="B1062" s="2" t="s">
        <v>58</v>
      </c>
      <c r="C1062" s="2" t="s">
        <v>60</v>
      </c>
      <c r="D1062" s="2" t="s">
        <v>10</v>
      </c>
      <c r="E1062" s="3">
        <v>7.0567022600269605E-2</v>
      </c>
      <c r="F1062" s="3">
        <v>-0.119568363505341</v>
      </c>
      <c r="G1062" s="3">
        <v>-1.3236192258884699E-2</v>
      </c>
      <c r="H1062" s="3">
        <v>-0.22528139449836301</v>
      </c>
      <c r="I1062" s="3">
        <v>-0.26381633755709299</v>
      </c>
      <c r="J1062" s="3">
        <v>-0.47531609819149101</v>
      </c>
    </row>
    <row r="1063" spans="1:10" ht="18">
      <c r="A1063" s="2" t="s">
        <v>17</v>
      </c>
      <c r="B1063" s="2" t="s">
        <v>57</v>
      </c>
      <c r="C1063" s="2" t="s">
        <v>59</v>
      </c>
      <c r="D1063" s="2" t="s">
        <v>1</v>
      </c>
      <c r="E1063" s="3">
        <v>0.45670693743402602</v>
      </c>
      <c r="F1063" s="3">
        <v>-1.8690995412486502E-2</v>
      </c>
      <c r="G1063" s="3">
        <v>0.18319940195203199</v>
      </c>
      <c r="H1063" s="3">
        <v>0.46393905554836501</v>
      </c>
      <c r="I1063" s="3">
        <v>0.53415886076641494</v>
      </c>
      <c r="J1063" s="3">
        <v>3.60639811034335E-2</v>
      </c>
    </row>
    <row r="1064" spans="1:10" ht="18">
      <c r="A1064" s="2" t="s">
        <v>17</v>
      </c>
      <c r="B1064" s="2" t="s">
        <v>58</v>
      </c>
      <c r="C1064" s="2" t="s">
        <v>60</v>
      </c>
      <c r="D1064" s="2" t="s">
        <v>1</v>
      </c>
      <c r="E1064" s="3">
        <v>0.21831780609034601</v>
      </c>
      <c r="F1064" s="3">
        <v>0.23035945006266301</v>
      </c>
      <c r="G1064" s="3">
        <v>0.31366295875185601</v>
      </c>
      <c r="H1064" s="3">
        <v>0.18036253294565999</v>
      </c>
      <c r="I1064" s="3">
        <v>0.33620741911069402</v>
      </c>
      <c r="J1064" s="3">
        <v>-0.100681570494877</v>
      </c>
    </row>
    <row r="1065" spans="1:10" ht="18">
      <c r="A1065" s="2" t="s">
        <v>17</v>
      </c>
      <c r="B1065" s="2" t="s">
        <v>59</v>
      </c>
      <c r="C1065" s="2" t="s">
        <v>57</v>
      </c>
      <c r="D1065" s="2" t="s">
        <v>10</v>
      </c>
      <c r="E1065" s="3">
        <v>-3.18718989488962E-2</v>
      </c>
      <c r="F1065" s="3">
        <v>5.9792631080190402E-2</v>
      </c>
      <c r="G1065" s="3">
        <v>-0.16698746119685301</v>
      </c>
      <c r="H1065" s="3">
        <v>0.183813689453106</v>
      </c>
      <c r="I1065" s="3">
        <v>0.27293075142372197</v>
      </c>
      <c r="J1065" s="3">
        <v>-6.8987709254887106E-2</v>
      </c>
    </row>
    <row r="1066" spans="1:10" ht="18">
      <c r="A1066" s="2" t="s">
        <v>17</v>
      </c>
      <c r="B1066" s="2" t="s">
        <v>60</v>
      </c>
      <c r="C1066" s="2" t="s">
        <v>58</v>
      </c>
      <c r="D1066" s="2" t="s">
        <v>10</v>
      </c>
      <c r="E1066" s="3">
        <v>-0.16779358308267101</v>
      </c>
      <c r="F1066" s="3">
        <v>-3.2688656605303699E-2</v>
      </c>
      <c r="G1066" s="3">
        <v>-0.16092728925866101</v>
      </c>
      <c r="H1066" s="3">
        <v>0.16531982648266799</v>
      </c>
      <c r="I1066" s="3">
        <v>0.63338281360656901</v>
      </c>
      <c r="J1066" s="3">
        <v>-8.5031664323985595E-2</v>
      </c>
    </row>
    <row r="1067" spans="1:10" ht="18">
      <c r="A1067" s="2" t="s">
        <v>17</v>
      </c>
      <c r="B1067" s="2" t="s">
        <v>59</v>
      </c>
      <c r="C1067" s="2" t="s">
        <v>57</v>
      </c>
      <c r="D1067" s="2" t="s">
        <v>1</v>
      </c>
      <c r="E1067" s="3">
        <v>-0.37033177916197102</v>
      </c>
      <c r="F1067" s="3">
        <v>-0.11432713862393799</v>
      </c>
      <c r="G1067" s="3">
        <v>-9.1246240888531796E-2</v>
      </c>
      <c r="H1067" s="3">
        <v>-0.32229447836694602</v>
      </c>
      <c r="I1067" s="3">
        <v>0.124005681519054</v>
      </c>
      <c r="J1067" s="3">
        <v>0.26419398975008102</v>
      </c>
    </row>
    <row r="1068" spans="1:10" ht="18">
      <c r="A1068" s="2" t="s">
        <v>17</v>
      </c>
      <c r="B1068" s="2" t="s">
        <v>60</v>
      </c>
      <c r="C1068" s="2" t="s">
        <v>58</v>
      </c>
      <c r="D1068" s="2" t="s">
        <v>1</v>
      </c>
      <c r="E1068" s="3">
        <v>-0.17099631449623401</v>
      </c>
      <c r="F1068" s="3">
        <v>-0.15579626748574699</v>
      </c>
      <c r="G1068" s="3">
        <v>4.5075238843741899E-2</v>
      </c>
      <c r="H1068" s="3">
        <v>-0.34735769563588598</v>
      </c>
      <c r="I1068" s="3">
        <v>7.0693795334862402E-3</v>
      </c>
      <c r="J1068" s="3">
        <v>-1.6465029853416701E-2</v>
      </c>
    </row>
    <row r="1069" spans="1:10">
      <c r="A1069" s="2" t="s">
        <v>17</v>
      </c>
      <c r="B1069" s="2" t="s">
        <v>9</v>
      </c>
      <c r="C1069" s="2" t="s">
        <v>11</v>
      </c>
      <c r="D1069" s="2" t="s">
        <v>10</v>
      </c>
      <c r="E1069" s="3">
        <v>-0.32374987559260499</v>
      </c>
      <c r="F1069" s="3">
        <v>6.4018586997031598E-2</v>
      </c>
      <c r="G1069" s="3">
        <v>-5.7971581016518003E-2</v>
      </c>
      <c r="H1069" s="3">
        <v>1.6196095675715201</v>
      </c>
      <c r="I1069" s="3">
        <v>-0.17818725383368</v>
      </c>
      <c r="J1069" s="3">
        <v>1.14551720796837</v>
      </c>
    </row>
    <row r="1070" spans="1:10">
      <c r="A1070" s="2" t="s">
        <v>17</v>
      </c>
      <c r="B1070" s="2" t="s">
        <v>9</v>
      </c>
      <c r="C1070" s="2" t="s">
        <v>11</v>
      </c>
      <c r="D1070" s="2" t="s">
        <v>1</v>
      </c>
      <c r="E1070" s="3">
        <v>-0.17544594178435999</v>
      </c>
      <c r="F1070" s="3">
        <v>5.2169972259566398E-2</v>
      </c>
      <c r="G1070" s="3">
        <v>0.38535008092726603</v>
      </c>
      <c r="H1070" s="3">
        <v>0.46202267350753401</v>
      </c>
      <c r="I1070" s="3">
        <v>1.09877740322636</v>
      </c>
      <c r="J1070" s="3">
        <v>2.2046910356264902</v>
      </c>
    </row>
    <row r="1071" spans="1:10">
      <c r="A1071" s="2" t="s">
        <v>17</v>
      </c>
      <c r="B1071" s="2" t="s">
        <v>11</v>
      </c>
      <c r="C1071" s="2" t="s">
        <v>9</v>
      </c>
      <c r="D1071" s="2" t="s">
        <v>10</v>
      </c>
      <c r="E1071" s="3">
        <v>0.36750988891488501</v>
      </c>
      <c r="F1071" s="3">
        <v>-3.3499163165384399E-2</v>
      </c>
      <c r="G1071" s="3">
        <v>-0.10366816268436201</v>
      </c>
      <c r="H1071" s="3">
        <v>0.32391510639258397</v>
      </c>
      <c r="I1071" s="3">
        <v>0.15136698743329499</v>
      </c>
      <c r="J1071" s="3">
        <v>0.359025112195407</v>
      </c>
    </row>
    <row r="1072" spans="1:10">
      <c r="A1072" s="2" t="s">
        <v>17</v>
      </c>
      <c r="B1072" s="2" t="s">
        <v>11</v>
      </c>
      <c r="C1072" s="2" t="s">
        <v>9</v>
      </c>
      <c r="D1072" s="2" t="s">
        <v>1</v>
      </c>
      <c r="E1072" s="3">
        <v>-0.33880650015352898</v>
      </c>
      <c r="F1072" s="3">
        <v>0.115935218155758</v>
      </c>
      <c r="G1072" s="3">
        <v>-2.07372148316406E-2</v>
      </c>
      <c r="H1072" s="3">
        <v>0.377739830736321</v>
      </c>
      <c r="I1072" s="3">
        <v>-0.23450446482378701</v>
      </c>
      <c r="J1072" s="3">
        <v>1.0814586437428999</v>
      </c>
    </row>
    <row r="1073" spans="1:10" ht="18">
      <c r="A1073" s="2" t="s">
        <v>17</v>
      </c>
      <c r="B1073" s="2" t="s">
        <v>9</v>
      </c>
      <c r="C1073" s="2" t="s">
        <v>59</v>
      </c>
      <c r="D1073" s="2" t="s">
        <v>10</v>
      </c>
      <c r="E1073" s="3">
        <v>0.29504247973891701</v>
      </c>
      <c r="F1073" s="3">
        <v>-3.1356589066257899E-2</v>
      </c>
      <c r="G1073" s="3">
        <v>6.7642796937486496E-2</v>
      </c>
      <c r="H1073" s="3">
        <v>-0.46071423269253298</v>
      </c>
      <c r="I1073" s="3">
        <v>-0.64397063989585701</v>
      </c>
      <c r="J1073" s="3">
        <v>-0.54522359449734303</v>
      </c>
    </row>
    <row r="1074" spans="1:10" ht="18">
      <c r="A1074" s="2" t="s">
        <v>17</v>
      </c>
      <c r="B1074" s="2" t="s">
        <v>9</v>
      </c>
      <c r="C1074" s="2" t="s">
        <v>60</v>
      </c>
      <c r="D1074" s="2" t="s">
        <v>10</v>
      </c>
      <c r="E1074" s="3">
        <v>0.34604531443658498</v>
      </c>
      <c r="F1074" s="3">
        <v>-8.7641968332268505E-2</v>
      </c>
      <c r="G1074" s="3">
        <v>-2.6759759448243201E-2</v>
      </c>
      <c r="H1074" s="3">
        <v>-0.43399973274173698</v>
      </c>
      <c r="I1074" s="3">
        <v>-0.55946935162722</v>
      </c>
      <c r="J1074" s="3">
        <v>-0.25212253340825502</v>
      </c>
    </row>
    <row r="1075" spans="1:10" ht="18">
      <c r="A1075" s="2" t="s">
        <v>17</v>
      </c>
      <c r="B1075" s="2" t="s">
        <v>9</v>
      </c>
      <c r="C1075" s="2" t="s">
        <v>59</v>
      </c>
      <c r="D1075" s="2" t="s">
        <v>1</v>
      </c>
      <c r="E1075" s="3">
        <v>0.14125240055598601</v>
      </c>
      <c r="F1075" s="3">
        <v>6.4435788586067605E-2</v>
      </c>
      <c r="G1075" s="3">
        <v>0.68981212530524305</v>
      </c>
      <c r="H1075" s="3">
        <v>0.71191929640082396</v>
      </c>
      <c r="I1075" s="3">
        <v>0.46996855934507997</v>
      </c>
      <c r="J1075" s="3">
        <v>1.4151351294596599</v>
      </c>
    </row>
    <row r="1076" spans="1:10" ht="18">
      <c r="A1076" s="2" t="s">
        <v>17</v>
      </c>
      <c r="B1076" s="2" t="s">
        <v>9</v>
      </c>
      <c r="C1076" s="2" t="s">
        <v>60</v>
      </c>
      <c r="D1076" s="2" t="s">
        <v>1</v>
      </c>
      <c r="E1076" s="3">
        <v>0.36033612364329798</v>
      </c>
      <c r="F1076" s="3">
        <v>0.144962908435777</v>
      </c>
      <c r="G1076" s="3">
        <v>0.68492252156785205</v>
      </c>
      <c r="H1076" s="3">
        <v>0.22678771329471301</v>
      </c>
      <c r="I1076" s="3">
        <v>0.18760257940648301</v>
      </c>
      <c r="J1076" s="3">
        <v>0.87841024205127105</v>
      </c>
    </row>
    <row r="1077" spans="1:10" ht="18">
      <c r="A1077" s="2" t="s">
        <v>17</v>
      </c>
      <c r="B1077" s="2" t="s">
        <v>59</v>
      </c>
      <c r="C1077" s="2" t="s">
        <v>9</v>
      </c>
      <c r="D1077" s="2" t="s">
        <v>10</v>
      </c>
      <c r="E1077" s="3">
        <v>-0.50112724481354098</v>
      </c>
      <c r="F1077" s="3">
        <v>-0.249320964627295</v>
      </c>
      <c r="G1077" s="3">
        <v>0.190271695546891</v>
      </c>
      <c r="H1077" s="3">
        <v>0.29067599831714203</v>
      </c>
      <c r="I1077" s="3">
        <v>0.13646191857682399</v>
      </c>
      <c r="J1077" s="3">
        <v>0.67546873718700495</v>
      </c>
    </row>
    <row r="1078" spans="1:10" ht="18">
      <c r="A1078" s="2" t="s">
        <v>17</v>
      </c>
      <c r="B1078" s="2" t="s">
        <v>60</v>
      </c>
      <c r="C1078" s="2" t="s">
        <v>9</v>
      </c>
      <c r="D1078" s="2" t="s">
        <v>10</v>
      </c>
      <c r="E1078" s="3">
        <v>-0.50850011040724796</v>
      </c>
      <c r="F1078" s="3">
        <v>-2.2034789114103601E-2</v>
      </c>
      <c r="G1078" s="3">
        <v>-2.85394862905687E-2</v>
      </c>
      <c r="H1078" s="3">
        <v>0.29158916256603601</v>
      </c>
      <c r="I1078" s="3">
        <v>0.30837795092801401</v>
      </c>
      <c r="J1078" s="3">
        <v>0.25192233019914101</v>
      </c>
    </row>
    <row r="1079" spans="1:10" ht="18">
      <c r="A1079" s="2" t="s">
        <v>17</v>
      </c>
      <c r="B1079" s="2" t="s">
        <v>59</v>
      </c>
      <c r="C1079" s="2" t="s">
        <v>9</v>
      </c>
      <c r="D1079" s="2" t="s">
        <v>1</v>
      </c>
      <c r="E1079" s="3">
        <v>-6.7007764677443404E-2</v>
      </c>
      <c r="F1079" s="3">
        <v>-0.12417324773013599</v>
      </c>
      <c r="G1079" s="3">
        <v>0.18468135612688399</v>
      </c>
      <c r="H1079" s="3">
        <v>-0.110870477205982</v>
      </c>
      <c r="I1079" s="3">
        <v>0.58036426020616805</v>
      </c>
      <c r="J1079" s="3">
        <v>-0.29670022242452698</v>
      </c>
    </row>
    <row r="1080" spans="1:10" ht="18">
      <c r="A1080" s="2" t="s">
        <v>17</v>
      </c>
      <c r="B1080" s="2" t="s">
        <v>60</v>
      </c>
      <c r="C1080" s="2" t="s">
        <v>9</v>
      </c>
      <c r="D1080" s="2" t="s">
        <v>1</v>
      </c>
      <c r="E1080" s="3">
        <v>-2.0458549729167001E-2</v>
      </c>
      <c r="F1080" s="3">
        <v>-0.17866832145390399</v>
      </c>
      <c r="G1080" s="3">
        <v>0.38439887486395402</v>
      </c>
      <c r="H1080" s="3">
        <v>-0.13563688975122901</v>
      </c>
      <c r="I1080" s="3">
        <v>0.158943316007046</v>
      </c>
      <c r="J1080" s="3">
        <v>-0.454857398720518</v>
      </c>
    </row>
    <row r="1081" spans="1:10" ht="18">
      <c r="A1081" s="2" t="s">
        <v>16</v>
      </c>
      <c r="B1081" s="2" t="s">
        <v>9</v>
      </c>
      <c r="C1081" s="2" t="s">
        <v>57</v>
      </c>
      <c r="D1081" s="2" t="s">
        <v>10</v>
      </c>
      <c r="E1081" s="3">
        <v>-0.45140218626074902</v>
      </c>
      <c r="F1081" s="3">
        <v>-5.4959298866576599E-2</v>
      </c>
      <c r="G1081" s="3">
        <v>-8.6884397455794196E-2</v>
      </c>
      <c r="H1081" s="3">
        <v>0.63595730889027502</v>
      </c>
      <c r="I1081" s="3">
        <v>0.32419867984288903</v>
      </c>
      <c r="J1081" s="3">
        <v>0.15974996292132199</v>
      </c>
    </row>
    <row r="1082" spans="1:10" ht="18">
      <c r="A1082" s="2" t="s">
        <v>16</v>
      </c>
      <c r="B1082" s="2" t="s">
        <v>9</v>
      </c>
      <c r="C1082" s="2" t="s">
        <v>58</v>
      </c>
      <c r="D1082" s="2" t="s">
        <v>10</v>
      </c>
      <c r="E1082" s="3">
        <v>-0.58421855119726096</v>
      </c>
      <c r="F1082" s="3">
        <v>-2.6695289130322201E-2</v>
      </c>
      <c r="G1082" s="3">
        <v>7.88569171715542E-2</v>
      </c>
      <c r="H1082" s="3">
        <v>0.71251702066787104</v>
      </c>
      <c r="I1082" s="3">
        <v>0.76479150958085995</v>
      </c>
      <c r="J1082" s="3">
        <v>9.1892831603942807E-2</v>
      </c>
    </row>
    <row r="1083" spans="1:10" ht="18">
      <c r="A1083" s="2" t="s">
        <v>16</v>
      </c>
      <c r="B1083" s="2" t="s">
        <v>9</v>
      </c>
      <c r="C1083" s="2" t="s">
        <v>57</v>
      </c>
      <c r="D1083" s="2" t="s">
        <v>1</v>
      </c>
      <c r="E1083" s="3">
        <v>6.17284620258432E-3</v>
      </c>
      <c r="F1083" s="3">
        <v>0.30343095099662998</v>
      </c>
      <c r="G1083" s="3">
        <v>1.09219615865779E-2</v>
      </c>
      <c r="H1083" s="3">
        <v>-1.17851813942794E-2</v>
      </c>
      <c r="I1083" s="3">
        <v>-9.6442432987296794E-2</v>
      </c>
      <c r="J1083" s="3">
        <v>0.327645846506952</v>
      </c>
    </row>
    <row r="1084" spans="1:10" ht="18">
      <c r="A1084" s="2" t="s">
        <v>16</v>
      </c>
      <c r="B1084" s="2" t="s">
        <v>9</v>
      </c>
      <c r="C1084" s="2" t="s">
        <v>58</v>
      </c>
      <c r="D1084" s="2" t="s">
        <v>1</v>
      </c>
      <c r="E1084" s="3">
        <v>-0.27191863212233802</v>
      </c>
      <c r="F1084" s="3">
        <v>0.298711635751506</v>
      </c>
      <c r="G1084" s="3">
        <v>-1.46956336647619E-2</v>
      </c>
      <c r="H1084" s="3">
        <v>-9.6253697778953193E-3</v>
      </c>
      <c r="I1084" s="3">
        <v>0.45710524787625001</v>
      </c>
      <c r="J1084" s="3">
        <v>0.15032419015196499</v>
      </c>
    </row>
    <row r="1085" spans="1:10" ht="18">
      <c r="A1085" s="2" t="s">
        <v>16</v>
      </c>
      <c r="B1085" s="2" t="s">
        <v>57</v>
      </c>
      <c r="C1085" s="2" t="s">
        <v>9</v>
      </c>
      <c r="D1085" s="2" t="s">
        <v>10</v>
      </c>
      <c r="E1085" s="3">
        <v>-0.136508899583935</v>
      </c>
      <c r="F1085" s="3">
        <v>-2.1383940521155598E-2</v>
      </c>
      <c r="G1085" s="3">
        <v>-0.26207233982165401</v>
      </c>
      <c r="H1085" s="3">
        <v>-0.21107945370970099</v>
      </c>
      <c r="I1085" s="3">
        <v>-6.0802871003100599E-3</v>
      </c>
      <c r="J1085" s="3">
        <v>-0.29468656688258998</v>
      </c>
    </row>
    <row r="1086" spans="1:10" ht="18">
      <c r="A1086" s="2" t="s">
        <v>16</v>
      </c>
      <c r="B1086" s="2" t="s">
        <v>58</v>
      </c>
      <c r="C1086" s="2" t="s">
        <v>9</v>
      </c>
      <c r="D1086" s="2" t="s">
        <v>10</v>
      </c>
      <c r="E1086" s="3">
        <v>3.8428607495526401E-2</v>
      </c>
      <c r="F1086" s="3">
        <v>7.3569422814820998E-2</v>
      </c>
      <c r="G1086" s="3">
        <v>-0.22873915993183999</v>
      </c>
      <c r="H1086" s="3">
        <v>-0.38423060817256399</v>
      </c>
      <c r="I1086" s="3">
        <v>-0.12581406248082</v>
      </c>
      <c r="J1086" s="3">
        <v>-0.19396175444928401</v>
      </c>
    </row>
    <row r="1087" spans="1:10" ht="18">
      <c r="A1087" s="2" t="s">
        <v>16</v>
      </c>
      <c r="B1087" s="2" t="s">
        <v>57</v>
      </c>
      <c r="C1087" s="2" t="s">
        <v>9</v>
      </c>
      <c r="D1087" s="2" t="s">
        <v>1</v>
      </c>
      <c r="E1087" s="3">
        <v>0.78738591547498304</v>
      </c>
      <c r="F1087" s="3">
        <v>0.280213580696899</v>
      </c>
      <c r="G1087" s="3">
        <v>0.663508428034705</v>
      </c>
      <c r="H1087" s="3">
        <v>0.413555042889728</v>
      </c>
      <c r="I1087" s="3">
        <v>0.72578035144229402</v>
      </c>
      <c r="J1087" s="3">
        <v>0.74905191152234696</v>
      </c>
    </row>
    <row r="1088" spans="1:10" ht="18">
      <c r="A1088" s="2" t="s">
        <v>16</v>
      </c>
      <c r="B1088" s="2" t="s">
        <v>58</v>
      </c>
      <c r="C1088" s="2" t="s">
        <v>9</v>
      </c>
      <c r="D1088" s="2" t="s">
        <v>1</v>
      </c>
      <c r="E1088" s="3">
        <v>0.86064700241546299</v>
      </c>
      <c r="F1088" s="3">
        <v>0.20911664229996199</v>
      </c>
      <c r="G1088" s="3">
        <v>0.43828922244023599</v>
      </c>
      <c r="H1088" s="3">
        <v>0.52123455035081701</v>
      </c>
      <c r="I1088" s="3">
        <v>0.55417892300038096</v>
      </c>
      <c r="J1088" s="3">
        <v>0.80401903446536105</v>
      </c>
    </row>
    <row r="1089" spans="1:10" ht="18">
      <c r="A1089" s="2" t="s">
        <v>16</v>
      </c>
      <c r="B1089" s="2" t="s">
        <v>57</v>
      </c>
      <c r="C1089" s="2" t="s">
        <v>59</v>
      </c>
      <c r="D1089" s="2" t="s">
        <v>10</v>
      </c>
      <c r="E1089" s="3">
        <v>-0.162211386723564</v>
      </c>
      <c r="F1089" s="3">
        <v>-0.33748059147747</v>
      </c>
      <c r="G1089" s="3">
        <v>-0.27974627869282898</v>
      </c>
      <c r="H1089" s="3">
        <v>-0.33612384533549899</v>
      </c>
      <c r="I1089" s="3">
        <v>-0.37732926426747798</v>
      </c>
      <c r="J1089" s="3">
        <v>-0.35545253016952</v>
      </c>
    </row>
    <row r="1090" spans="1:10" ht="18">
      <c r="A1090" s="2" t="s">
        <v>16</v>
      </c>
      <c r="B1090" s="2" t="s">
        <v>58</v>
      </c>
      <c r="C1090" s="2" t="s">
        <v>60</v>
      </c>
      <c r="D1090" s="2" t="s">
        <v>10</v>
      </c>
      <c r="E1090" s="3">
        <v>-0.13502023363200299</v>
      </c>
      <c r="F1090" s="3">
        <v>-0.35309793774859</v>
      </c>
      <c r="G1090" s="3">
        <v>-0.165957198242072</v>
      </c>
      <c r="H1090" s="3">
        <v>-0.40254568678017399</v>
      </c>
      <c r="I1090" s="3">
        <v>-0.42925653969779898</v>
      </c>
      <c r="J1090" s="3">
        <v>-0.40014096619780398</v>
      </c>
    </row>
    <row r="1091" spans="1:10" ht="18">
      <c r="A1091" s="2" t="s">
        <v>16</v>
      </c>
      <c r="B1091" s="2" t="s">
        <v>57</v>
      </c>
      <c r="C1091" s="2" t="s">
        <v>59</v>
      </c>
      <c r="D1091" s="2" t="s">
        <v>1</v>
      </c>
      <c r="E1091" s="3">
        <v>0.90683892880583705</v>
      </c>
      <c r="F1091" s="3">
        <v>0.39144303011794901</v>
      </c>
      <c r="G1091" s="3">
        <v>0.56357540687610097</v>
      </c>
      <c r="H1091" s="3">
        <v>0.84207687254117702</v>
      </c>
      <c r="I1091" s="3">
        <v>1.1567428765296</v>
      </c>
      <c r="J1091" s="3">
        <v>1.3110293292484501</v>
      </c>
    </row>
    <row r="1092" spans="1:10" ht="18">
      <c r="A1092" s="2" t="s">
        <v>16</v>
      </c>
      <c r="B1092" s="2" t="s">
        <v>58</v>
      </c>
      <c r="C1092" s="2" t="s">
        <v>60</v>
      </c>
      <c r="D1092" s="2" t="s">
        <v>1</v>
      </c>
      <c r="E1092" s="3">
        <v>0.65457173475184405</v>
      </c>
      <c r="F1092" s="3">
        <v>0.45234132105934099</v>
      </c>
      <c r="G1092" s="3">
        <v>0.78243292906936601</v>
      </c>
      <c r="H1092" s="3">
        <v>0.94252878118787897</v>
      </c>
      <c r="I1092" s="3">
        <v>0.99027088142182695</v>
      </c>
      <c r="J1092" s="3">
        <v>0.90932611441467304</v>
      </c>
    </row>
    <row r="1093" spans="1:10" ht="18">
      <c r="A1093" s="2" t="s">
        <v>16</v>
      </c>
      <c r="B1093" s="2" t="s">
        <v>59</v>
      </c>
      <c r="C1093" s="2" t="s">
        <v>57</v>
      </c>
      <c r="D1093" s="2" t="s">
        <v>10</v>
      </c>
      <c r="E1093" s="3">
        <v>5.3975907829616601E-2</v>
      </c>
      <c r="F1093" s="3">
        <v>-6.0804534120870099E-2</v>
      </c>
      <c r="G1093" s="3">
        <v>8.4276349985911006E-2</v>
      </c>
      <c r="H1093" s="3">
        <v>0.201480231065816</v>
      </c>
      <c r="I1093" s="3">
        <v>8.0191465231997702E-2</v>
      </c>
      <c r="J1093" s="3">
        <v>1.30285308178464E-2</v>
      </c>
    </row>
    <row r="1094" spans="1:10" ht="18">
      <c r="A1094" s="2" t="s">
        <v>16</v>
      </c>
      <c r="B1094" s="2" t="s">
        <v>60</v>
      </c>
      <c r="C1094" s="2" t="s">
        <v>58</v>
      </c>
      <c r="D1094" s="2" t="s">
        <v>10</v>
      </c>
      <c r="E1094" s="3">
        <v>-4.3634360887325301E-2</v>
      </c>
      <c r="F1094" s="3">
        <v>-0.137661410732805</v>
      </c>
      <c r="G1094" s="3">
        <v>1.70385231254679E-2</v>
      </c>
      <c r="H1094" s="3">
        <v>0.21007396519451199</v>
      </c>
      <c r="I1094" s="3">
        <v>0.38010270074253799</v>
      </c>
      <c r="J1094" s="3">
        <v>2.78739605050972E-2</v>
      </c>
    </row>
    <row r="1095" spans="1:10" ht="18">
      <c r="A1095" s="2" t="s">
        <v>16</v>
      </c>
      <c r="B1095" s="2" t="s">
        <v>59</v>
      </c>
      <c r="C1095" s="2" t="s">
        <v>57</v>
      </c>
      <c r="D1095" s="2" t="s">
        <v>1</v>
      </c>
      <c r="E1095" s="3">
        <v>-0.22542514407747699</v>
      </c>
      <c r="F1095" s="3">
        <v>-0.161519507527873</v>
      </c>
      <c r="G1095" s="3">
        <v>-6.2570314431058496E-2</v>
      </c>
      <c r="H1095" s="3">
        <v>-0.19911014359743001</v>
      </c>
      <c r="I1095" s="3">
        <v>0.14961713056571099</v>
      </c>
      <c r="J1095" s="3">
        <v>0.37233615724760699</v>
      </c>
    </row>
    <row r="1096" spans="1:10" ht="18">
      <c r="A1096" s="2" t="s">
        <v>16</v>
      </c>
      <c r="B1096" s="2" t="s">
        <v>60</v>
      </c>
      <c r="C1096" s="2" t="s">
        <v>58</v>
      </c>
      <c r="D1096" s="2" t="s">
        <v>1</v>
      </c>
      <c r="E1096" s="3">
        <v>-0.16374238343095601</v>
      </c>
      <c r="F1096" s="3">
        <v>-0.12329124969024</v>
      </c>
      <c r="G1096" s="3">
        <v>5.5166420349547399E-2</v>
      </c>
      <c r="H1096" s="3">
        <v>-0.278556480090767</v>
      </c>
      <c r="I1096" s="3">
        <v>0.30837170881197401</v>
      </c>
      <c r="J1096" s="3">
        <v>-3.35929804672562E-2</v>
      </c>
    </row>
    <row r="1097" spans="1:10">
      <c r="A1097" s="2" t="s">
        <v>16</v>
      </c>
      <c r="B1097" s="2" t="s">
        <v>9</v>
      </c>
      <c r="C1097" s="2" t="s">
        <v>11</v>
      </c>
      <c r="D1097" s="2" t="s">
        <v>10</v>
      </c>
      <c r="E1097" s="3">
        <v>-0.65593132587925596</v>
      </c>
      <c r="F1097" s="3">
        <v>0.110475444036971</v>
      </c>
      <c r="G1097" s="3">
        <v>-1.6472433775399399E-3</v>
      </c>
      <c r="H1097" s="3">
        <v>1.04656227240264</v>
      </c>
      <c r="I1097" s="3">
        <v>-0.40581498384768699</v>
      </c>
      <c r="J1097" s="3">
        <v>0.42195568826277002</v>
      </c>
    </row>
    <row r="1098" spans="1:10">
      <c r="A1098" s="2" t="s">
        <v>16</v>
      </c>
      <c r="B1098" s="2" t="s">
        <v>9</v>
      </c>
      <c r="C1098" s="2" t="s">
        <v>11</v>
      </c>
      <c r="D1098" s="2" t="s">
        <v>1</v>
      </c>
      <c r="E1098" s="3">
        <v>-0.28239865970195799</v>
      </c>
      <c r="F1098" s="3">
        <v>0.106823410976328</v>
      </c>
      <c r="G1098" s="3">
        <v>4.52031530478239E-2</v>
      </c>
      <c r="H1098" s="3">
        <v>0.36627255497565597</v>
      </c>
      <c r="I1098" s="3">
        <v>1.1398803660005099</v>
      </c>
      <c r="J1098" s="3">
        <v>0.77294657785330301</v>
      </c>
    </row>
    <row r="1099" spans="1:10">
      <c r="A1099" s="2" t="s">
        <v>16</v>
      </c>
      <c r="B1099" s="2" t="s">
        <v>11</v>
      </c>
      <c r="C1099" s="2" t="s">
        <v>9</v>
      </c>
      <c r="D1099" s="2" t="s">
        <v>10</v>
      </c>
      <c r="E1099" s="3">
        <v>-2.69391173277971E-3</v>
      </c>
      <c r="F1099" s="3">
        <v>-5.3456685999216297E-2</v>
      </c>
      <c r="G1099" s="3">
        <v>-0.25873646184995502</v>
      </c>
      <c r="H1099" s="3">
        <v>3.4729028497402802E-2</v>
      </c>
      <c r="I1099" s="3">
        <v>0.23366549527903299</v>
      </c>
      <c r="J1099" s="3">
        <v>0.54530787740765296</v>
      </c>
    </row>
    <row r="1100" spans="1:10">
      <c r="A1100" s="2" t="s">
        <v>16</v>
      </c>
      <c r="B1100" s="2" t="s">
        <v>11</v>
      </c>
      <c r="C1100" s="2" t="s">
        <v>9</v>
      </c>
      <c r="D1100" s="2" t="s">
        <v>1</v>
      </c>
      <c r="E1100" s="3">
        <v>0.38767344974853901</v>
      </c>
      <c r="F1100" s="3">
        <v>0.14885187839528899</v>
      </c>
      <c r="G1100" s="3">
        <v>0.90515684605917002</v>
      </c>
      <c r="H1100" s="3">
        <v>0.48115998126855802</v>
      </c>
      <c r="I1100" s="3">
        <v>1.62039905160418</v>
      </c>
      <c r="J1100" s="3">
        <v>2.2538868509300301</v>
      </c>
    </row>
    <row r="1101" spans="1:10" ht="18">
      <c r="A1101" s="2" t="s">
        <v>16</v>
      </c>
      <c r="B1101" s="2" t="s">
        <v>9</v>
      </c>
      <c r="C1101" s="2" t="s">
        <v>59</v>
      </c>
      <c r="D1101" s="2" t="s">
        <v>10</v>
      </c>
      <c r="E1101" s="3">
        <v>1.15046054152539E-4</v>
      </c>
      <c r="F1101" s="3">
        <v>-0.15164517755999399</v>
      </c>
      <c r="G1101" s="3">
        <v>-0.248889814298486</v>
      </c>
      <c r="H1101" s="3">
        <v>-0.52344752360274405</v>
      </c>
      <c r="I1101" s="3">
        <v>-0.68759747847891095</v>
      </c>
      <c r="J1101" s="3">
        <v>0.115328979758056</v>
      </c>
    </row>
    <row r="1102" spans="1:10" ht="18">
      <c r="A1102" s="2" t="s">
        <v>16</v>
      </c>
      <c r="B1102" s="2" t="s">
        <v>9</v>
      </c>
      <c r="C1102" s="2" t="s">
        <v>60</v>
      </c>
      <c r="D1102" s="2" t="s">
        <v>10</v>
      </c>
      <c r="E1102" s="3">
        <v>-4.6303572388703897E-2</v>
      </c>
      <c r="F1102" s="3">
        <v>-0.20742669366448799</v>
      </c>
      <c r="G1102" s="3">
        <v>-0.30773845999239402</v>
      </c>
      <c r="H1102" s="3">
        <v>-0.52228255963689696</v>
      </c>
      <c r="I1102" s="3">
        <v>-0.58283406778261404</v>
      </c>
      <c r="J1102" s="3">
        <v>-1.8886475273347299E-3</v>
      </c>
    </row>
    <row r="1103" spans="1:10" ht="18">
      <c r="A1103" s="2" t="s">
        <v>16</v>
      </c>
      <c r="B1103" s="2" t="s">
        <v>9</v>
      </c>
      <c r="C1103" s="2" t="s">
        <v>59</v>
      </c>
      <c r="D1103" s="2" t="s">
        <v>1</v>
      </c>
      <c r="E1103" s="3">
        <v>0.140095257521999</v>
      </c>
      <c r="F1103" s="3">
        <v>0.33260447733460802</v>
      </c>
      <c r="G1103" s="3">
        <v>0.62991924805566701</v>
      </c>
      <c r="H1103" s="3">
        <v>1.09486577643394</v>
      </c>
      <c r="I1103" s="3">
        <v>1.98592460077588</v>
      </c>
      <c r="J1103" s="3">
        <v>1.92360072618462</v>
      </c>
    </row>
    <row r="1104" spans="1:10" ht="18">
      <c r="A1104" s="2" t="s">
        <v>16</v>
      </c>
      <c r="B1104" s="2" t="s">
        <v>9</v>
      </c>
      <c r="C1104" s="2" t="s">
        <v>60</v>
      </c>
      <c r="D1104" s="2" t="s">
        <v>1</v>
      </c>
      <c r="E1104" s="3">
        <v>0.34112546227651602</v>
      </c>
      <c r="F1104" s="3">
        <v>0.206584320343185</v>
      </c>
      <c r="G1104" s="3">
        <v>0.79013365596208596</v>
      </c>
      <c r="H1104" s="3">
        <v>0.84999715306722801</v>
      </c>
      <c r="I1104" s="3">
        <v>1.542002483906</v>
      </c>
      <c r="J1104" s="3">
        <v>0.98303157810713304</v>
      </c>
    </row>
    <row r="1105" spans="1:10" ht="18">
      <c r="A1105" s="2" t="s">
        <v>16</v>
      </c>
      <c r="B1105" s="2" t="s">
        <v>59</v>
      </c>
      <c r="C1105" s="2" t="s">
        <v>9</v>
      </c>
      <c r="D1105" s="2" t="s">
        <v>10</v>
      </c>
      <c r="E1105" s="3">
        <v>-0.61320436315362803</v>
      </c>
      <c r="F1105" s="3">
        <v>-5.4425451590777801E-2</v>
      </c>
      <c r="G1105" s="3">
        <v>-0.134920417162397</v>
      </c>
      <c r="H1105" s="3">
        <v>-7.0021126513491296E-3</v>
      </c>
      <c r="I1105" s="3">
        <v>0.58321035268985699</v>
      </c>
      <c r="J1105" s="3">
        <v>1.1126194315935301</v>
      </c>
    </row>
    <row r="1106" spans="1:10" ht="18">
      <c r="A1106" s="2" t="s">
        <v>16</v>
      </c>
      <c r="B1106" s="2" t="s">
        <v>60</v>
      </c>
      <c r="C1106" s="2" t="s">
        <v>9</v>
      </c>
      <c r="D1106" s="2" t="s">
        <v>10</v>
      </c>
      <c r="E1106" s="3">
        <v>-0.61564821766580602</v>
      </c>
      <c r="F1106" s="3">
        <v>0.206855999174027</v>
      </c>
      <c r="G1106" s="3">
        <v>-0.209999434725337</v>
      </c>
      <c r="H1106" s="3">
        <v>1.6496758587839399E-2</v>
      </c>
      <c r="I1106" s="3">
        <v>0.78356819296625102</v>
      </c>
      <c r="J1106" s="3">
        <v>0.73033323244007298</v>
      </c>
    </row>
    <row r="1107" spans="1:10" ht="18">
      <c r="A1107" s="2" t="s">
        <v>16</v>
      </c>
      <c r="B1107" s="2" t="s">
        <v>59</v>
      </c>
      <c r="C1107" s="2" t="s">
        <v>9</v>
      </c>
      <c r="D1107" s="2" t="s">
        <v>1</v>
      </c>
      <c r="E1107" s="3">
        <v>-0.13618161273708701</v>
      </c>
      <c r="F1107" s="3">
        <v>-0.36452598069326198</v>
      </c>
      <c r="G1107" s="3">
        <v>2.7888595592862799E-2</v>
      </c>
      <c r="H1107" s="3">
        <v>-9.7393027920401498E-2</v>
      </c>
      <c r="I1107" s="3">
        <v>0.699627526835363</v>
      </c>
      <c r="J1107" s="3">
        <v>-0.13694986624077701</v>
      </c>
    </row>
    <row r="1108" spans="1:10" ht="18">
      <c r="A1108" s="2" t="s">
        <v>16</v>
      </c>
      <c r="B1108" s="2" t="s">
        <v>60</v>
      </c>
      <c r="C1108" s="2" t="s">
        <v>9</v>
      </c>
      <c r="D1108" s="2" t="s">
        <v>1</v>
      </c>
      <c r="E1108" s="3">
        <v>-0.13196430490894601</v>
      </c>
      <c r="F1108" s="3">
        <v>-0.43079522930653402</v>
      </c>
      <c r="G1108" s="3">
        <v>0.369513456860392</v>
      </c>
      <c r="H1108" s="3">
        <v>-0.218974618438005</v>
      </c>
      <c r="I1108" s="3">
        <v>0.49507645860871902</v>
      </c>
      <c r="J1108" s="3">
        <v>-0.34432234690292102</v>
      </c>
    </row>
    <row r="1109" spans="1:10" ht="18">
      <c r="A1109" s="2" t="s">
        <v>44</v>
      </c>
      <c r="B1109" s="2" t="s">
        <v>9</v>
      </c>
      <c r="C1109" s="2" t="s">
        <v>57</v>
      </c>
      <c r="D1109" s="2" t="s">
        <v>10</v>
      </c>
      <c r="E1109" s="3">
        <v>-0.43837299018050202</v>
      </c>
      <c r="F1109" s="3">
        <v>-6.2076858551835402E-2</v>
      </c>
      <c r="G1109" s="3">
        <v>0.487217838008564</v>
      </c>
      <c r="H1109" s="3">
        <v>0.51459847264690795</v>
      </c>
      <c r="I1109" s="3">
        <v>0.19620279688942199</v>
      </c>
      <c r="J1109" s="3">
        <v>0.49899212789147701</v>
      </c>
    </row>
    <row r="1110" spans="1:10" ht="18">
      <c r="A1110" s="2" t="s">
        <v>44</v>
      </c>
      <c r="B1110" s="2" t="s">
        <v>9</v>
      </c>
      <c r="C1110" s="2" t="s">
        <v>58</v>
      </c>
      <c r="D1110" s="2" t="s">
        <v>10</v>
      </c>
      <c r="E1110" s="3">
        <v>-0.512532165614206</v>
      </c>
      <c r="F1110" s="3">
        <v>-3.1787304462161901E-2</v>
      </c>
      <c r="G1110" s="3">
        <v>0.54778785196016599</v>
      </c>
      <c r="H1110" s="3">
        <v>0.66249368498105399</v>
      </c>
      <c r="I1110" s="3">
        <v>0.74926267633819899</v>
      </c>
      <c r="J1110" s="3">
        <v>0.547565476570128</v>
      </c>
    </row>
    <row r="1111" spans="1:10" ht="18">
      <c r="A1111" s="2" t="s">
        <v>44</v>
      </c>
      <c r="B1111" s="2" t="s">
        <v>9</v>
      </c>
      <c r="C1111" s="2" t="s">
        <v>57</v>
      </c>
      <c r="D1111" s="2" t="s">
        <v>1</v>
      </c>
      <c r="E1111" s="3">
        <v>0.14874347401986501</v>
      </c>
      <c r="F1111" s="3">
        <v>0.29286210453650302</v>
      </c>
      <c r="G1111" s="3">
        <v>0.19474676006727301</v>
      </c>
      <c r="H1111" s="3">
        <v>6.1701053109341597E-2</v>
      </c>
      <c r="I1111" s="3">
        <v>0.26680425692884602</v>
      </c>
      <c r="J1111" s="3">
        <v>0.74444545429544995</v>
      </c>
    </row>
    <row r="1112" spans="1:10" ht="18">
      <c r="A1112" s="2" t="s">
        <v>44</v>
      </c>
      <c r="B1112" s="2" t="s">
        <v>9</v>
      </c>
      <c r="C1112" s="2" t="s">
        <v>58</v>
      </c>
      <c r="D1112" s="2" t="s">
        <v>1</v>
      </c>
      <c r="E1112" s="3">
        <v>-0.220306548585294</v>
      </c>
      <c r="F1112" s="3">
        <v>0.34259706823451203</v>
      </c>
      <c r="G1112" s="3">
        <v>0.12732153242747399</v>
      </c>
      <c r="H1112" s="3">
        <v>0.118560786548982</v>
      </c>
      <c r="I1112" s="3">
        <v>0.74731185130962996</v>
      </c>
      <c r="J1112" s="3">
        <v>0.58587630964986304</v>
      </c>
    </row>
    <row r="1113" spans="1:10" ht="18">
      <c r="A1113" s="2" t="s">
        <v>44</v>
      </c>
      <c r="B1113" s="2" t="s">
        <v>57</v>
      </c>
      <c r="C1113" s="2" t="s">
        <v>9</v>
      </c>
      <c r="D1113" s="2" t="s">
        <v>10</v>
      </c>
      <c r="E1113" s="3">
        <v>-0.26011955460755398</v>
      </c>
      <c r="F1113" s="3">
        <v>-6.0383872201236401E-2</v>
      </c>
      <c r="G1113" s="3">
        <v>-1.56322476768306E-2</v>
      </c>
      <c r="H1113" s="3">
        <v>-0.27149782070731499</v>
      </c>
      <c r="I1113" s="3">
        <v>-8.9757346512527994E-2</v>
      </c>
      <c r="J1113" s="3">
        <v>-0.36410834474222298</v>
      </c>
    </row>
    <row r="1114" spans="1:10" ht="18">
      <c r="A1114" s="2" t="s">
        <v>44</v>
      </c>
      <c r="B1114" s="2" t="s">
        <v>58</v>
      </c>
      <c r="C1114" s="2" t="s">
        <v>9</v>
      </c>
      <c r="D1114" s="2" t="s">
        <v>10</v>
      </c>
      <c r="E1114" s="3">
        <v>-0.10599925287485699</v>
      </c>
      <c r="F1114" s="3">
        <v>-3.0355987471845699E-2</v>
      </c>
      <c r="G1114" s="3">
        <v>-5.8395038216872197E-2</v>
      </c>
      <c r="H1114" s="3">
        <v>-0.34192600646164101</v>
      </c>
      <c r="I1114" s="3">
        <v>-0.16726017655448799</v>
      </c>
      <c r="J1114" s="3">
        <v>-0.39022215717401498</v>
      </c>
    </row>
    <row r="1115" spans="1:10" ht="18">
      <c r="A1115" s="2" t="s">
        <v>44</v>
      </c>
      <c r="B1115" s="2" t="s">
        <v>57</v>
      </c>
      <c r="C1115" s="2" t="s">
        <v>9</v>
      </c>
      <c r="D1115" s="2" t="s">
        <v>1</v>
      </c>
      <c r="E1115" s="3">
        <v>0.47337342423075102</v>
      </c>
      <c r="F1115" s="3">
        <v>0.23040266714913901</v>
      </c>
      <c r="G1115" s="3">
        <v>0.61613502092208905</v>
      </c>
      <c r="H1115" s="3">
        <v>0.10611534157960099</v>
      </c>
      <c r="I1115" s="3">
        <v>0.32894394383195702</v>
      </c>
      <c r="J1115" s="3">
        <v>-1.5752298361126502E-2</v>
      </c>
    </row>
    <row r="1116" spans="1:10" ht="18">
      <c r="A1116" s="2" t="s">
        <v>44</v>
      </c>
      <c r="B1116" s="2" t="s">
        <v>58</v>
      </c>
      <c r="C1116" s="2" t="s">
        <v>9</v>
      </c>
      <c r="D1116" s="2" t="s">
        <v>1</v>
      </c>
      <c r="E1116" s="3">
        <v>0.65151406244146604</v>
      </c>
      <c r="F1116" s="3">
        <v>2.0741013840246798E-2</v>
      </c>
      <c r="G1116" s="3">
        <v>0.13876234487455</v>
      </c>
      <c r="H1116" s="3">
        <v>8.2608505771743002E-2</v>
      </c>
      <c r="I1116" s="3">
        <v>0.48643506769462802</v>
      </c>
      <c r="J1116" s="3">
        <v>4.1754869503454202E-2</v>
      </c>
    </row>
    <row r="1117" spans="1:10" ht="18">
      <c r="A1117" s="2" t="s">
        <v>44</v>
      </c>
      <c r="B1117" s="2" t="s">
        <v>57</v>
      </c>
      <c r="C1117" s="2" t="s">
        <v>59</v>
      </c>
      <c r="D1117" s="2" t="s">
        <v>10</v>
      </c>
      <c r="E1117" s="3">
        <v>-0.26238780268568401</v>
      </c>
      <c r="F1117" s="3">
        <v>-0.33290558174353402</v>
      </c>
      <c r="G1117" s="3">
        <v>2.7279289944736999E-2</v>
      </c>
      <c r="H1117" s="3">
        <v>-0.167439503847407</v>
      </c>
      <c r="I1117" s="3">
        <v>-0.36860464342302401</v>
      </c>
      <c r="J1117" s="3">
        <v>-0.26549181733564903</v>
      </c>
    </row>
    <row r="1118" spans="1:10" ht="18">
      <c r="A1118" s="2" t="s">
        <v>44</v>
      </c>
      <c r="B1118" s="2" t="s">
        <v>58</v>
      </c>
      <c r="C1118" s="2" t="s">
        <v>60</v>
      </c>
      <c r="D1118" s="2" t="s">
        <v>10</v>
      </c>
      <c r="E1118" s="3">
        <v>0.226022210219882</v>
      </c>
      <c r="F1118" s="3">
        <v>-0.29812448527794799</v>
      </c>
      <c r="G1118" s="3">
        <v>5.0318166250066597E-2</v>
      </c>
      <c r="H1118" s="3">
        <v>-0.255696356804748</v>
      </c>
      <c r="I1118" s="3">
        <v>-0.37429883862552599</v>
      </c>
      <c r="J1118" s="3">
        <v>-0.37923918482392399</v>
      </c>
    </row>
    <row r="1119" spans="1:10" ht="18">
      <c r="A1119" s="2" t="s">
        <v>44</v>
      </c>
      <c r="B1119" s="2" t="s">
        <v>57</v>
      </c>
      <c r="C1119" s="2" t="s">
        <v>59</v>
      </c>
      <c r="D1119" s="2" t="s">
        <v>1</v>
      </c>
      <c r="E1119" s="3">
        <v>0.58785201145252397</v>
      </c>
      <c r="F1119" s="3">
        <v>0.24262006683117801</v>
      </c>
      <c r="G1119" s="3">
        <v>0.177501854688037</v>
      </c>
      <c r="H1119" s="3">
        <v>5.9476067503530301E-2</v>
      </c>
      <c r="I1119" s="3">
        <v>0.29967926293857</v>
      </c>
      <c r="J1119" s="3">
        <v>-9.4770680551287401E-2</v>
      </c>
    </row>
    <row r="1120" spans="1:10" ht="18">
      <c r="A1120" s="2" t="s">
        <v>44</v>
      </c>
      <c r="B1120" s="2" t="s">
        <v>58</v>
      </c>
      <c r="C1120" s="2" t="s">
        <v>60</v>
      </c>
      <c r="D1120" s="2" t="s">
        <v>1</v>
      </c>
      <c r="E1120" s="3">
        <v>0.35006652921773401</v>
      </c>
      <c r="F1120" s="3">
        <v>0.27588460946869697</v>
      </c>
      <c r="G1120" s="3">
        <v>0.25396368968590499</v>
      </c>
      <c r="H1120" s="3">
        <v>0.33596103027843199</v>
      </c>
      <c r="I1120" s="3">
        <v>6.9826387581533103E-2</v>
      </c>
      <c r="J1120" s="3">
        <v>0.233227474595568</v>
      </c>
    </row>
    <row r="1121" spans="1:10" ht="18">
      <c r="A1121" s="2" t="s">
        <v>44</v>
      </c>
      <c r="B1121" s="2" t="s">
        <v>59</v>
      </c>
      <c r="C1121" s="2" t="s">
        <v>57</v>
      </c>
      <c r="D1121" s="2" t="s">
        <v>10</v>
      </c>
      <c r="E1121" s="3">
        <v>-0.16251215738918601</v>
      </c>
      <c r="F1121" s="3">
        <v>-0.176740961371982</v>
      </c>
      <c r="G1121" s="3">
        <v>0.16640146840565101</v>
      </c>
      <c r="H1121" s="3">
        <v>0.12462024851862299</v>
      </c>
      <c r="I1121" s="3">
        <v>7.7344141158057406E-2</v>
      </c>
      <c r="J1121" s="3">
        <v>0.38181256391725099</v>
      </c>
    </row>
    <row r="1122" spans="1:10" ht="18">
      <c r="A1122" s="2" t="s">
        <v>44</v>
      </c>
      <c r="B1122" s="2" t="s">
        <v>60</v>
      </c>
      <c r="C1122" s="2" t="s">
        <v>58</v>
      </c>
      <c r="D1122" s="2" t="s">
        <v>10</v>
      </c>
      <c r="E1122" s="3">
        <v>-0.17602675103881801</v>
      </c>
      <c r="F1122" s="3">
        <v>-0.16558955795692901</v>
      </c>
      <c r="G1122" s="3">
        <v>0.12535962037713899</v>
      </c>
      <c r="H1122" s="3">
        <v>0.28119616076528597</v>
      </c>
      <c r="I1122" s="3">
        <v>0.42770312707701003</v>
      </c>
      <c r="J1122" s="3">
        <v>0.433405701037407</v>
      </c>
    </row>
    <row r="1123" spans="1:10" ht="18">
      <c r="A1123" s="2" t="s">
        <v>44</v>
      </c>
      <c r="B1123" s="2" t="s">
        <v>59</v>
      </c>
      <c r="C1123" s="2" t="s">
        <v>57</v>
      </c>
      <c r="D1123" s="2" t="s">
        <v>1</v>
      </c>
      <c r="E1123" s="3">
        <v>-0.241588375668113</v>
      </c>
      <c r="F1123" s="3">
        <v>-0.113712986071727</v>
      </c>
      <c r="G1123" s="3">
        <v>-0.222490799242544</v>
      </c>
      <c r="H1123" s="3">
        <v>-0.20672155240693299</v>
      </c>
      <c r="I1123" s="3">
        <v>0.24545384963292799</v>
      </c>
      <c r="J1123" s="3">
        <v>-1.8569176549123299E-2</v>
      </c>
    </row>
    <row r="1124" spans="1:10" ht="18">
      <c r="A1124" s="2" t="s">
        <v>44</v>
      </c>
      <c r="B1124" s="2" t="s">
        <v>60</v>
      </c>
      <c r="C1124" s="2" t="s">
        <v>58</v>
      </c>
      <c r="D1124" s="2" t="s">
        <v>1</v>
      </c>
      <c r="E1124" s="3">
        <v>-0.16202241933804201</v>
      </c>
      <c r="F1124" s="3">
        <v>-8.62152481074758E-2</v>
      </c>
      <c r="G1124" s="3">
        <v>-7.0880972721771296E-2</v>
      </c>
      <c r="H1124" s="3">
        <v>-0.27688754803537702</v>
      </c>
      <c r="I1124" s="3">
        <v>0.23908076672043599</v>
      </c>
      <c r="J1124" s="3">
        <v>-4.2760278407462503E-3</v>
      </c>
    </row>
    <row r="1125" spans="1:10">
      <c r="A1125" s="2" t="s">
        <v>44</v>
      </c>
      <c r="B1125" s="2" t="s">
        <v>9</v>
      </c>
      <c r="C1125" s="2" t="s">
        <v>11</v>
      </c>
      <c r="D1125" s="2" t="s">
        <v>10</v>
      </c>
      <c r="E1125" s="3">
        <v>-0.51211863027631999</v>
      </c>
      <c r="F1125" s="3">
        <v>0.53595424442114603</v>
      </c>
      <c r="G1125" s="3">
        <v>1.03922262340329</v>
      </c>
      <c r="H1125" s="3">
        <v>0.87563916792540597</v>
      </c>
      <c r="I1125" s="3">
        <v>-1.17895658167755E-2</v>
      </c>
      <c r="J1125" s="3">
        <v>0.42714813436373</v>
      </c>
    </row>
    <row r="1126" spans="1:10">
      <c r="A1126" s="2" t="s">
        <v>44</v>
      </c>
      <c r="B1126" s="2" t="s">
        <v>9</v>
      </c>
      <c r="C1126" s="2" t="s">
        <v>11</v>
      </c>
      <c r="D1126" s="2" t="s">
        <v>1</v>
      </c>
      <c r="E1126" s="3">
        <v>-0.28531862401283797</v>
      </c>
      <c r="F1126" s="3">
        <v>0.22988885817044899</v>
      </c>
      <c r="G1126" s="3">
        <v>-2.1410712095407701E-2</v>
      </c>
      <c r="H1126" s="3">
        <v>0.33346669064203299</v>
      </c>
      <c r="I1126" s="3">
        <v>1.16122668992814</v>
      </c>
      <c r="J1126" s="3">
        <v>1.0539750485819901</v>
      </c>
    </row>
    <row r="1127" spans="1:10">
      <c r="A1127" s="2" t="s">
        <v>44</v>
      </c>
      <c r="B1127" s="2" t="s">
        <v>11</v>
      </c>
      <c r="C1127" s="2" t="s">
        <v>9</v>
      </c>
      <c r="D1127" s="2" t="s">
        <v>10</v>
      </c>
      <c r="E1127" s="3">
        <v>-0.15658226288334101</v>
      </c>
      <c r="F1127" s="3">
        <v>-7.5878026560599096E-2</v>
      </c>
      <c r="G1127" s="3">
        <v>-0.22211955021201599</v>
      </c>
      <c r="H1127" s="3">
        <v>-7.5045018885722001E-2</v>
      </c>
      <c r="I1127" s="3">
        <v>0.37922029240230698</v>
      </c>
      <c r="J1127" s="3">
        <v>-0.27952361647526502</v>
      </c>
    </row>
    <row r="1128" spans="1:10">
      <c r="A1128" s="2" t="s">
        <v>44</v>
      </c>
      <c r="B1128" s="2" t="s">
        <v>11</v>
      </c>
      <c r="C1128" s="2" t="s">
        <v>9</v>
      </c>
      <c r="D1128" s="2" t="s">
        <v>1</v>
      </c>
      <c r="E1128" s="3">
        <v>-0.10639847701031099</v>
      </c>
      <c r="F1128" s="3">
        <v>-0.133122632998985</v>
      </c>
      <c r="G1128" s="3">
        <v>0.19789153466631099</v>
      </c>
      <c r="H1128" s="3">
        <v>0.434828820173842</v>
      </c>
      <c r="I1128" s="3">
        <v>0.61261594041788603</v>
      </c>
      <c r="J1128" s="3">
        <v>0.63315671353301295</v>
      </c>
    </row>
    <row r="1129" spans="1:10" ht="18">
      <c r="A1129" s="2" t="s">
        <v>44</v>
      </c>
      <c r="B1129" s="2" t="s">
        <v>9</v>
      </c>
      <c r="C1129" s="2" t="s">
        <v>59</v>
      </c>
      <c r="D1129" s="2" t="s">
        <v>10</v>
      </c>
      <c r="E1129" s="3">
        <v>-0.22934024101549599</v>
      </c>
      <c r="F1129" s="3">
        <v>7.5882589197303202E-2</v>
      </c>
      <c r="G1129" s="3">
        <v>5.96712360940332E-2</v>
      </c>
      <c r="H1129" s="3">
        <v>-0.163200700005836</v>
      </c>
      <c r="I1129" s="3">
        <v>-0.476170206972994</v>
      </c>
      <c r="J1129" s="3">
        <v>-0.433650939168787</v>
      </c>
    </row>
    <row r="1130" spans="1:10" ht="18">
      <c r="A1130" s="2" t="s">
        <v>44</v>
      </c>
      <c r="B1130" s="2" t="s">
        <v>9</v>
      </c>
      <c r="C1130" s="2" t="s">
        <v>60</v>
      </c>
      <c r="D1130" s="2" t="s">
        <v>10</v>
      </c>
      <c r="E1130" s="3">
        <v>1.0028796427533699</v>
      </c>
      <c r="F1130" s="3">
        <v>4.27969112937562E-2</v>
      </c>
      <c r="G1130" s="3">
        <v>-2.13966372957313E-2</v>
      </c>
      <c r="H1130" s="3">
        <v>-0.35476086493930098</v>
      </c>
      <c r="I1130" s="3">
        <v>-0.47729339141667398</v>
      </c>
      <c r="J1130" s="3">
        <v>-0.24622479338080899</v>
      </c>
    </row>
    <row r="1131" spans="1:10" ht="18">
      <c r="A1131" s="2" t="s">
        <v>44</v>
      </c>
      <c r="B1131" s="2" t="s">
        <v>9</v>
      </c>
      <c r="C1131" s="2" t="s">
        <v>59</v>
      </c>
      <c r="D1131" s="2" t="s">
        <v>1</v>
      </c>
      <c r="E1131" s="3">
        <v>-2.6569992026127798E-2</v>
      </c>
      <c r="F1131" s="3">
        <v>0.31148658481852598</v>
      </c>
      <c r="G1131" s="3">
        <v>0.43934783639041902</v>
      </c>
      <c r="H1131" s="3">
        <v>0.33871997348793398</v>
      </c>
      <c r="I1131" s="3">
        <v>0.50865825667289</v>
      </c>
      <c r="J1131" s="3">
        <v>0.24395062025755601</v>
      </c>
    </row>
    <row r="1132" spans="1:10" ht="18">
      <c r="A1132" s="2" t="s">
        <v>44</v>
      </c>
      <c r="B1132" s="2" t="s">
        <v>9</v>
      </c>
      <c r="C1132" s="2" t="s">
        <v>60</v>
      </c>
      <c r="D1132" s="2" t="s">
        <v>1</v>
      </c>
      <c r="E1132" s="3">
        <v>0.20448738818270401</v>
      </c>
      <c r="F1132" s="3">
        <v>0.25965030124149902</v>
      </c>
      <c r="G1132" s="3">
        <v>0.45681798965470499</v>
      </c>
      <c r="H1132" s="3">
        <v>0.36493485653340602</v>
      </c>
      <c r="I1132" s="3">
        <v>0.41218332727996398</v>
      </c>
      <c r="J1132" s="3">
        <v>0.50186205294260999</v>
      </c>
    </row>
    <row r="1133" spans="1:10" ht="18">
      <c r="A1133" s="2" t="s">
        <v>44</v>
      </c>
      <c r="B1133" s="2" t="s">
        <v>59</v>
      </c>
      <c r="C1133" s="2" t="s">
        <v>9</v>
      </c>
      <c r="D1133" s="2" t="s">
        <v>10</v>
      </c>
      <c r="E1133" s="3">
        <v>-0.56334829314079204</v>
      </c>
      <c r="F1133" s="3">
        <v>-0.23093366577816199</v>
      </c>
      <c r="G1133" s="3">
        <v>-0.16245364781534</v>
      </c>
      <c r="H1133" s="3">
        <v>7.3893673703188195E-2</v>
      </c>
      <c r="I1133" s="3">
        <v>0.50913915193151404</v>
      </c>
      <c r="J1133" s="3">
        <v>0.218719732887598</v>
      </c>
    </row>
    <row r="1134" spans="1:10" ht="18">
      <c r="A1134" s="2" t="s">
        <v>44</v>
      </c>
      <c r="B1134" s="2" t="s">
        <v>60</v>
      </c>
      <c r="C1134" s="2" t="s">
        <v>9</v>
      </c>
      <c r="D1134" s="2" t="s">
        <v>10</v>
      </c>
      <c r="E1134" s="3">
        <v>-0.46050808691434197</v>
      </c>
      <c r="F1134" s="3">
        <v>-4.19681891093047E-2</v>
      </c>
      <c r="G1134" s="3">
        <v>-0.24455659391132401</v>
      </c>
      <c r="H1134" s="3">
        <v>0.136221120334718</v>
      </c>
      <c r="I1134" s="3">
        <v>0.78604963203895395</v>
      </c>
      <c r="J1134" s="3">
        <v>0.194638710791006</v>
      </c>
    </row>
    <row r="1135" spans="1:10" ht="18">
      <c r="A1135" s="2" t="s">
        <v>44</v>
      </c>
      <c r="B1135" s="2" t="s">
        <v>59</v>
      </c>
      <c r="C1135" s="2" t="s">
        <v>9</v>
      </c>
      <c r="D1135" s="2" t="s">
        <v>1</v>
      </c>
      <c r="E1135" s="3">
        <v>-0.18554000245605101</v>
      </c>
      <c r="F1135" s="3">
        <v>-0.241603561976311</v>
      </c>
      <c r="G1135" s="3">
        <v>0.170682396040642</v>
      </c>
      <c r="H1135" s="3">
        <v>-4.2278905355317302E-2</v>
      </c>
      <c r="I1135" s="3">
        <v>0.949832309753319</v>
      </c>
      <c r="J1135" s="3">
        <v>-0.113103406122952</v>
      </c>
    </row>
    <row r="1136" spans="1:10" ht="18">
      <c r="A1136" s="2" t="s">
        <v>44</v>
      </c>
      <c r="B1136" s="2" t="s">
        <v>60</v>
      </c>
      <c r="C1136" s="2" t="s">
        <v>9</v>
      </c>
      <c r="D1136" s="2" t="s">
        <v>1</v>
      </c>
      <c r="E1136" s="3">
        <v>-0.20145191925111999</v>
      </c>
      <c r="F1136" s="3">
        <v>-0.27018369454789798</v>
      </c>
      <c r="G1136" s="3">
        <v>0.56459428118715205</v>
      </c>
      <c r="H1136" s="3">
        <v>6.2306276878008101E-3</v>
      </c>
      <c r="I1136" s="3">
        <v>0.27056230342621501</v>
      </c>
      <c r="J1136" s="3">
        <v>-0.24590350617030901</v>
      </c>
    </row>
    <row r="1137" spans="1:10" ht="18">
      <c r="A1137" s="2" t="s">
        <v>56</v>
      </c>
      <c r="B1137" s="2" t="s">
        <v>9</v>
      </c>
      <c r="C1137" s="2" t="s">
        <v>57</v>
      </c>
      <c r="D1137" s="2" t="s">
        <v>10</v>
      </c>
      <c r="E1137" s="3">
        <v>-9.4458459423802196E-2</v>
      </c>
      <c r="F1137" s="3">
        <v>-3.9359493979962697E-2</v>
      </c>
      <c r="G1137" s="3">
        <v>8.2845645808102303E-2</v>
      </c>
      <c r="H1137" s="3">
        <v>0.14480836421068899</v>
      </c>
      <c r="I1137" s="3">
        <v>0.110180155182019</v>
      </c>
      <c r="J1137" s="3">
        <v>-8.2231623289310399E-2</v>
      </c>
    </row>
    <row r="1138" spans="1:10" ht="18">
      <c r="A1138" s="2" t="s">
        <v>56</v>
      </c>
      <c r="B1138" s="2" t="s">
        <v>9</v>
      </c>
      <c r="C1138" s="2" t="s">
        <v>58</v>
      </c>
      <c r="D1138" s="2" t="s">
        <v>10</v>
      </c>
      <c r="E1138" s="3">
        <v>-8.7218396808061302E-2</v>
      </c>
      <c r="F1138" s="3">
        <v>-6.1128251569002201E-2</v>
      </c>
      <c r="G1138" s="3">
        <v>4.79991995242997E-2</v>
      </c>
      <c r="H1138" s="3">
        <v>0.14232168470516901</v>
      </c>
      <c r="I1138" s="3">
        <v>0.23139216228796999</v>
      </c>
      <c r="J1138" s="3">
        <v>-8.7610259357963904E-2</v>
      </c>
    </row>
    <row r="1139" spans="1:10" ht="18">
      <c r="A1139" s="2" t="s">
        <v>56</v>
      </c>
      <c r="B1139" s="2" t="s">
        <v>9</v>
      </c>
      <c r="C1139" s="2" t="s">
        <v>57</v>
      </c>
      <c r="D1139" s="2" t="s">
        <v>1</v>
      </c>
      <c r="E1139" s="3">
        <v>0.34075923531552899</v>
      </c>
      <c r="F1139" s="3">
        <v>0.196511870800127</v>
      </c>
      <c r="G1139" s="3">
        <v>-4.77905587028674E-2</v>
      </c>
      <c r="H1139" s="3">
        <v>-1.18072647397304E-2</v>
      </c>
      <c r="I1139" s="3">
        <v>4.5319935045033302E-2</v>
      </c>
      <c r="J1139" s="3">
        <v>-5.9346255445309498E-2</v>
      </c>
    </row>
    <row r="1140" spans="1:10" ht="18">
      <c r="A1140" s="2" t="s">
        <v>56</v>
      </c>
      <c r="B1140" s="2" t="s">
        <v>9</v>
      </c>
      <c r="C1140" s="2" t="s">
        <v>58</v>
      </c>
      <c r="D1140" s="2" t="s">
        <v>1</v>
      </c>
      <c r="E1140" s="3">
        <v>0.21867872659912099</v>
      </c>
      <c r="F1140" s="3">
        <v>0.26851954538079598</v>
      </c>
      <c r="G1140" s="3">
        <v>-3.3961428466428301E-2</v>
      </c>
      <c r="H1140" s="3">
        <v>1.68281751567694E-2</v>
      </c>
      <c r="I1140" s="3">
        <v>8.8586203004100597E-2</v>
      </c>
      <c r="J1140" s="3">
        <v>-5.7527123096405501E-2</v>
      </c>
    </row>
    <row r="1141" spans="1:10" ht="18">
      <c r="A1141" s="2" t="s">
        <v>56</v>
      </c>
      <c r="B1141" s="2" t="s">
        <v>57</v>
      </c>
      <c r="C1141" s="2" t="s">
        <v>9</v>
      </c>
      <c r="D1141" s="2" t="s">
        <v>10</v>
      </c>
      <c r="E1141" s="3">
        <v>-2.58626486865061E-2</v>
      </c>
      <c r="F1141" s="3">
        <v>-5.5711610867181398E-2</v>
      </c>
      <c r="G1141" s="3">
        <v>-3.8997060376921799E-2</v>
      </c>
      <c r="H1141" s="3">
        <v>-1.14491882319056E-2</v>
      </c>
      <c r="I1141" s="3">
        <v>-0.107723478253368</v>
      </c>
      <c r="J1141" s="3">
        <v>-6.04446352246324E-2</v>
      </c>
    </row>
    <row r="1142" spans="1:10" ht="18">
      <c r="A1142" s="2" t="s">
        <v>56</v>
      </c>
      <c r="B1142" s="2" t="s">
        <v>58</v>
      </c>
      <c r="C1142" s="2" t="s">
        <v>9</v>
      </c>
      <c r="D1142" s="2" t="s">
        <v>10</v>
      </c>
      <c r="E1142" s="3">
        <v>-5.3372924875214597E-2</v>
      </c>
      <c r="F1142" s="3">
        <v>-9.7338132798667307E-2</v>
      </c>
      <c r="G1142" s="3">
        <v>-2.52050743937682E-2</v>
      </c>
      <c r="H1142" s="3">
        <v>-9.4518529325456194E-2</v>
      </c>
      <c r="I1142" s="3">
        <v>-0.103346660321934</v>
      </c>
      <c r="J1142" s="3">
        <v>-0.119874851080104</v>
      </c>
    </row>
    <row r="1143" spans="1:10" ht="18">
      <c r="A1143" s="2" t="s">
        <v>56</v>
      </c>
      <c r="B1143" s="2" t="s">
        <v>57</v>
      </c>
      <c r="C1143" s="2" t="s">
        <v>9</v>
      </c>
      <c r="D1143" s="2" t="s">
        <v>1</v>
      </c>
      <c r="E1143" s="3">
        <v>2.7236637794442801E-2</v>
      </c>
      <c r="F1143" s="3">
        <v>-6.3331027627203398E-2</v>
      </c>
      <c r="G1143" s="3">
        <v>4.5780924156506399E-2</v>
      </c>
      <c r="H1143" s="3">
        <v>-0.13380578358403999</v>
      </c>
      <c r="I1143" s="3">
        <v>0.17656004391712601</v>
      </c>
      <c r="J1143" s="3">
        <v>0.31377760553071798</v>
      </c>
    </row>
    <row r="1144" spans="1:10" ht="18">
      <c r="A1144" s="2" t="s">
        <v>56</v>
      </c>
      <c r="B1144" s="2" t="s">
        <v>58</v>
      </c>
      <c r="C1144" s="2" t="s">
        <v>9</v>
      </c>
      <c r="D1144" s="2" t="s">
        <v>1</v>
      </c>
      <c r="E1144" s="3">
        <v>0.12328984219363</v>
      </c>
      <c r="F1144" s="3">
        <v>4.2216912199104201E-2</v>
      </c>
      <c r="G1144" s="3">
        <v>6.4830418104972004E-2</v>
      </c>
      <c r="H1144" s="3">
        <v>-5.2958933674417001E-2</v>
      </c>
      <c r="I1144" s="3">
        <v>0.15675845798410901</v>
      </c>
      <c r="J1144" s="3">
        <v>0.38034827729972098</v>
      </c>
    </row>
    <row r="1145" spans="1:10" ht="18">
      <c r="A1145" s="2" t="s">
        <v>56</v>
      </c>
      <c r="B1145" s="2" t="s">
        <v>57</v>
      </c>
      <c r="C1145" s="2" t="s">
        <v>59</v>
      </c>
      <c r="D1145" s="2" t="s">
        <v>10</v>
      </c>
      <c r="E1145" s="3">
        <v>-5.5560749530987497E-2</v>
      </c>
      <c r="F1145" s="3">
        <v>-9.3975234870772598E-2</v>
      </c>
      <c r="G1145" s="3">
        <v>-2.2290294396652099E-2</v>
      </c>
      <c r="H1145" s="3">
        <v>-8.3632035168982002E-2</v>
      </c>
      <c r="I1145" s="3">
        <v>-0.109806507935567</v>
      </c>
      <c r="J1145" s="3">
        <v>-0.13545853594680099</v>
      </c>
    </row>
    <row r="1146" spans="1:10" ht="18">
      <c r="A1146" s="2" t="s">
        <v>56</v>
      </c>
      <c r="B1146" s="2" t="s">
        <v>58</v>
      </c>
      <c r="C1146" s="2" t="s">
        <v>60</v>
      </c>
      <c r="D1146" s="2" t="s">
        <v>10</v>
      </c>
      <c r="E1146" s="3">
        <v>1.1065846546353101E-2</v>
      </c>
      <c r="F1146" s="3">
        <v>-0.127051505294034</v>
      </c>
      <c r="G1146" s="3">
        <v>-3.91081552354361E-2</v>
      </c>
      <c r="H1146" s="3">
        <v>-0.108112957578408</v>
      </c>
      <c r="I1146" s="3">
        <v>-0.111557448761016</v>
      </c>
      <c r="J1146" s="3">
        <v>-0.12318951364328</v>
      </c>
    </row>
    <row r="1147" spans="1:10" ht="18">
      <c r="A1147" s="2" t="s">
        <v>56</v>
      </c>
      <c r="B1147" s="2" t="s">
        <v>57</v>
      </c>
      <c r="C1147" s="2" t="s">
        <v>59</v>
      </c>
      <c r="D1147" s="2" t="s">
        <v>1</v>
      </c>
      <c r="E1147" s="3">
        <v>0.192461997415494</v>
      </c>
      <c r="F1147" s="3">
        <v>0.110032753074952</v>
      </c>
      <c r="G1147" s="3">
        <v>0.10766213619956599</v>
      </c>
      <c r="H1147" s="3">
        <v>-5.12362055259791E-2</v>
      </c>
      <c r="I1147" s="3">
        <v>0.14532117480550799</v>
      </c>
      <c r="J1147" s="3">
        <v>0.239845359628998</v>
      </c>
    </row>
    <row r="1148" spans="1:10" ht="18">
      <c r="A1148" s="2" t="s">
        <v>56</v>
      </c>
      <c r="B1148" s="2" t="s">
        <v>58</v>
      </c>
      <c r="C1148" s="2" t="s">
        <v>60</v>
      </c>
      <c r="D1148" s="2" t="s">
        <v>1</v>
      </c>
      <c r="E1148" s="3">
        <v>0.11840758621273</v>
      </c>
      <c r="F1148" s="3">
        <v>0.113008338498433</v>
      </c>
      <c r="G1148" s="3">
        <v>0.13140884859601201</v>
      </c>
      <c r="H1148" s="3">
        <v>-8.6276436113857893E-2</v>
      </c>
      <c r="I1148" s="3">
        <v>0.17891676406536</v>
      </c>
      <c r="J1148" s="3">
        <v>0.13083656762350701</v>
      </c>
    </row>
    <row r="1149" spans="1:10" ht="18">
      <c r="A1149" s="2" t="s">
        <v>56</v>
      </c>
      <c r="B1149" s="2" t="s">
        <v>59</v>
      </c>
      <c r="C1149" s="2" t="s">
        <v>57</v>
      </c>
      <c r="D1149" s="2" t="s">
        <v>10</v>
      </c>
      <c r="E1149" s="3">
        <v>1.51441553110388E-2</v>
      </c>
      <c r="F1149" s="3">
        <v>-4.6676231145657499E-2</v>
      </c>
      <c r="G1149" s="3">
        <v>0.14745185852576201</v>
      </c>
      <c r="H1149" s="3">
        <v>0.16859619247076499</v>
      </c>
      <c r="I1149" s="3">
        <v>9.6969223223748999E-2</v>
      </c>
      <c r="J1149" s="3">
        <v>-9.0689637833364395E-2</v>
      </c>
    </row>
    <row r="1150" spans="1:10" ht="18">
      <c r="A1150" s="2" t="s">
        <v>56</v>
      </c>
      <c r="B1150" s="2" t="s">
        <v>60</v>
      </c>
      <c r="C1150" s="2" t="s">
        <v>58</v>
      </c>
      <c r="D1150" s="2" t="s">
        <v>10</v>
      </c>
      <c r="E1150" s="3">
        <v>-5.6253068883141202E-3</v>
      </c>
      <c r="F1150" s="3">
        <v>1.6078408842477701E-2</v>
      </c>
      <c r="G1150" s="3">
        <v>9.9760227927482903E-2</v>
      </c>
      <c r="H1150" s="3">
        <v>8.7283406571373803E-2</v>
      </c>
      <c r="I1150" s="3">
        <v>0.122957820471307</v>
      </c>
      <c r="J1150" s="3">
        <v>-9.4050817001351303E-2</v>
      </c>
    </row>
    <row r="1151" spans="1:10" ht="18">
      <c r="A1151" s="2" t="s">
        <v>56</v>
      </c>
      <c r="B1151" s="2" t="s">
        <v>59</v>
      </c>
      <c r="C1151" s="2" t="s">
        <v>57</v>
      </c>
      <c r="D1151" s="2" t="s">
        <v>1</v>
      </c>
      <c r="E1151" s="3">
        <v>4.51714892901596E-2</v>
      </c>
      <c r="F1151" s="3">
        <v>9.3025650865438403E-2</v>
      </c>
      <c r="G1151" s="3">
        <v>4.2764708527562997E-3</v>
      </c>
      <c r="H1151" s="3">
        <v>6.9134929877683604E-2</v>
      </c>
      <c r="I1151" s="3">
        <v>1.94186825062224E-2</v>
      </c>
      <c r="J1151" s="3">
        <v>-7.4411248355614606E-2</v>
      </c>
    </row>
    <row r="1152" spans="1:10" ht="18">
      <c r="A1152" s="2" t="s">
        <v>56</v>
      </c>
      <c r="B1152" s="2" t="s">
        <v>60</v>
      </c>
      <c r="C1152" s="2" t="s">
        <v>58</v>
      </c>
      <c r="D1152" s="2" t="s">
        <v>1</v>
      </c>
      <c r="E1152" s="3">
        <v>-4.0928515766792397E-3</v>
      </c>
      <c r="F1152" s="3">
        <v>4.2392189504382997E-2</v>
      </c>
      <c r="G1152" s="3">
        <v>-1.39491166275569E-2</v>
      </c>
      <c r="H1152" s="3">
        <v>5.3303566014610899E-2</v>
      </c>
      <c r="I1152" s="3">
        <v>2.36003136437841E-2</v>
      </c>
      <c r="J1152" s="3">
        <v>-5.44358856490385E-2</v>
      </c>
    </row>
    <row r="1153" spans="1:10">
      <c r="A1153" s="2" t="s">
        <v>56</v>
      </c>
      <c r="B1153" s="2" t="s">
        <v>9</v>
      </c>
      <c r="C1153" s="2" t="s">
        <v>11</v>
      </c>
      <c r="D1153" s="2" t="s">
        <v>10</v>
      </c>
      <c r="E1153" s="3">
        <v>-0.18072124292139899</v>
      </c>
      <c r="F1153" s="3">
        <v>0.15368989371628</v>
      </c>
      <c r="G1153" s="3">
        <v>-9.8775788372012799E-2</v>
      </c>
      <c r="H1153" s="3">
        <v>0.16125396200861999</v>
      </c>
      <c r="I1153" s="3">
        <v>3.6642027567017503E-2</v>
      </c>
      <c r="J1153" s="3">
        <v>-0.17624167237342001</v>
      </c>
    </row>
    <row r="1154" spans="1:10">
      <c r="A1154" s="2" t="s">
        <v>56</v>
      </c>
      <c r="B1154" s="2" t="s">
        <v>9</v>
      </c>
      <c r="C1154" s="2" t="s">
        <v>11</v>
      </c>
      <c r="D1154" s="2" t="s">
        <v>1</v>
      </c>
      <c r="E1154" s="3">
        <v>0.44897901609949498</v>
      </c>
      <c r="F1154" s="3">
        <v>0.18778069981055001</v>
      </c>
      <c r="G1154" s="3">
        <v>-5.82606264412029E-3</v>
      </c>
      <c r="H1154" s="3">
        <v>0.14751988099590799</v>
      </c>
      <c r="I1154" s="3">
        <v>0.103078373390514</v>
      </c>
      <c r="J1154" s="3">
        <v>-6.9607994145928095E-2</v>
      </c>
    </row>
    <row r="1155" spans="1:10">
      <c r="A1155" s="2" t="s">
        <v>56</v>
      </c>
      <c r="B1155" s="2" t="s">
        <v>11</v>
      </c>
      <c r="C1155" s="2" t="s">
        <v>9</v>
      </c>
      <c r="D1155" s="2" t="s">
        <v>10</v>
      </c>
      <c r="E1155" s="3">
        <v>0.14143076563509899</v>
      </c>
      <c r="F1155" s="3">
        <v>-0.15508022327740201</v>
      </c>
      <c r="G1155" s="3">
        <v>-0.13599272758453701</v>
      </c>
      <c r="H1155" s="3">
        <v>-3.3969769981462297E-2</v>
      </c>
      <c r="I1155" s="3">
        <v>8.0547031994271101E-2</v>
      </c>
      <c r="J1155" s="3">
        <v>-0.189064507778133</v>
      </c>
    </row>
    <row r="1156" spans="1:10">
      <c r="A1156" s="2" t="s">
        <v>56</v>
      </c>
      <c r="B1156" s="2" t="s">
        <v>11</v>
      </c>
      <c r="C1156" s="2" t="s">
        <v>9</v>
      </c>
      <c r="D1156" s="2" t="s">
        <v>1</v>
      </c>
      <c r="E1156" s="3">
        <v>-0.174505200741494</v>
      </c>
      <c r="F1156" s="3">
        <v>-7.3339094968327495E-2</v>
      </c>
      <c r="G1156" s="3">
        <v>-0.153282579674135</v>
      </c>
      <c r="H1156" s="3">
        <v>-0.15574933637142099</v>
      </c>
      <c r="I1156" s="3">
        <v>-0.164271013641794</v>
      </c>
      <c r="J1156" s="3">
        <v>7.8058842187697597E-2</v>
      </c>
    </row>
    <row r="1157" spans="1:10" ht="18">
      <c r="A1157" s="2" t="s">
        <v>56</v>
      </c>
      <c r="B1157" s="2" t="s">
        <v>9</v>
      </c>
      <c r="C1157" s="2" t="s">
        <v>59</v>
      </c>
      <c r="D1157" s="2" t="s">
        <v>10</v>
      </c>
      <c r="E1157" s="3">
        <v>0.210040362531351</v>
      </c>
      <c r="F1157" s="3">
        <v>0.19037172280588999</v>
      </c>
      <c r="G1157" s="3">
        <v>-6.5037024324494694E-2</v>
      </c>
      <c r="H1157" s="3">
        <v>-0.1359754333815</v>
      </c>
      <c r="I1157" s="3">
        <v>2.3050525104722702E-2</v>
      </c>
      <c r="J1157" s="3">
        <v>0.12510006613310201</v>
      </c>
    </row>
    <row r="1158" spans="1:10" ht="18">
      <c r="A1158" s="2" t="s">
        <v>56</v>
      </c>
      <c r="B1158" s="2" t="s">
        <v>9</v>
      </c>
      <c r="C1158" s="2" t="s">
        <v>60</v>
      </c>
      <c r="D1158" s="2" t="s">
        <v>10</v>
      </c>
      <c r="E1158" s="3">
        <v>0.22273049964177699</v>
      </c>
      <c r="F1158" s="3">
        <v>0.193126539067555</v>
      </c>
      <c r="G1158" s="3">
        <v>-5.0490583913562197E-2</v>
      </c>
      <c r="H1158" s="3">
        <v>-0.17017513696727099</v>
      </c>
      <c r="I1158" s="3">
        <v>1.15956467128083E-2</v>
      </c>
      <c r="J1158" s="3">
        <v>-6.5929893239433907E-2</v>
      </c>
    </row>
    <row r="1159" spans="1:10" ht="18">
      <c r="A1159" s="2" t="s">
        <v>56</v>
      </c>
      <c r="B1159" s="2" t="s">
        <v>9</v>
      </c>
      <c r="C1159" s="2" t="s">
        <v>59</v>
      </c>
      <c r="D1159" s="2" t="s">
        <v>1</v>
      </c>
      <c r="E1159" s="3">
        <v>0.215953932874098</v>
      </c>
      <c r="F1159" s="3">
        <v>7.9872853585476397E-2</v>
      </c>
      <c r="G1159" s="3">
        <v>7.5525854461515496E-2</v>
      </c>
      <c r="H1159" s="3">
        <v>5.1415581745646997E-2</v>
      </c>
      <c r="I1159" s="3">
        <v>-0.12456643902782701</v>
      </c>
      <c r="J1159" s="3">
        <v>0.11315531398860799</v>
      </c>
    </row>
    <row r="1160" spans="1:10" ht="18">
      <c r="A1160" s="2" t="s">
        <v>56</v>
      </c>
      <c r="B1160" s="2" t="s">
        <v>9</v>
      </c>
      <c r="C1160" s="2" t="s">
        <v>60</v>
      </c>
      <c r="D1160" s="2" t="s">
        <v>1</v>
      </c>
      <c r="E1160" s="3">
        <v>0.26451642770162498</v>
      </c>
      <c r="F1160" s="3">
        <v>5.2170513194161897E-2</v>
      </c>
      <c r="G1160" s="3">
        <v>0.11619216214983601</v>
      </c>
      <c r="H1160" s="3">
        <v>-5.2951823370677401E-2</v>
      </c>
      <c r="I1160" s="3">
        <v>8.6622105604795802E-2</v>
      </c>
      <c r="J1160" s="3">
        <v>8.1166698738787194E-2</v>
      </c>
    </row>
    <row r="1161" spans="1:10" ht="18">
      <c r="A1161" s="2" t="s">
        <v>56</v>
      </c>
      <c r="B1161" s="2" t="s">
        <v>59</v>
      </c>
      <c r="C1161" s="2" t="s">
        <v>9</v>
      </c>
      <c r="D1161" s="2" t="s">
        <v>10</v>
      </c>
      <c r="E1161" s="3">
        <v>3.68209827246646E-3</v>
      </c>
      <c r="F1161" s="3">
        <v>-5.7679449974916502E-2</v>
      </c>
      <c r="G1161" s="3">
        <v>6.1829980843115397E-2</v>
      </c>
      <c r="H1161" s="3">
        <v>9.7443907987664599E-2</v>
      </c>
      <c r="I1161" s="3">
        <v>0.21098690935981099</v>
      </c>
      <c r="J1161" s="3">
        <v>-5.7132518411301202E-2</v>
      </c>
    </row>
    <row r="1162" spans="1:10" ht="18">
      <c r="A1162" s="2" t="s">
        <v>56</v>
      </c>
      <c r="B1162" s="2" t="s">
        <v>60</v>
      </c>
      <c r="C1162" s="2" t="s">
        <v>9</v>
      </c>
      <c r="D1162" s="2" t="s">
        <v>10</v>
      </c>
      <c r="E1162" s="3">
        <v>-1.8779520695117301E-2</v>
      </c>
      <c r="F1162" s="3">
        <v>-4.6020632214288301E-2</v>
      </c>
      <c r="G1162" s="3">
        <v>-4.4174101982035099E-2</v>
      </c>
      <c r="H1162" s="3">
        <v>5.4544478542731298E-2</v>
      </c>
      <c r="I1162" s="3">
        <v>0.14487779933126499</v>
      </c>
      <c r="J1162" s="3">
        <v>-0.111483688401493</v>
      </c>
    </row>
    <row r="1163" spans="1:10" ht="18">
      <c r="A1163" s="2" t="s">
        <v>56</v>
      </c>
      <c r="B1163" s="2" t="s">
        <v>59</v>
      </c>
      <c r="C1163" s="2" t="s">
        <v>9</v>
      </c>
      <c r="D1163" s="2" t="s">
        <v>1</v>
      </c>
      <c r="E1163" s="3">
        <v>-0.159870483178045</v>
      </c>
      <c r="F1163" s="3">
        <v>-0.12327936187928901</v>
      </c>
      <c r="G1163" s="3">
        <v>2.2438013428616399E-2</v>
      </c>
      <c r="H1163" s="3">
        <v>6.9489581574358306E-2</v>
      </c>
      <c r="I1163" s="3">
        <v>5.4604998345915499E-2</v>
      </c>
      <c r="J1163" s="3">
        <v>-6.4330525739817596E-2</v>
      </c>
    </row>
    <row r="1164" spans="1:10" ht="18">
      <c r="A1164" s="2" t="s">
        <v>56</v>
      </c>
      <c r="B1164" s="2" t="s">
        <v>60</v>
      </c>
      <c r="C1164" s="2" t="s">
        <v>9</v>
      </c>
      <c r="D1164" s="2" t="s">
        <v>1</v>
      </c>
      <c r="E1164" s="3">
        <v>-9.1229876989549999E-2</v>
      </c>
      <c r="F1164" s="3">
        <v>-0.18770625967214299</v>
      </c>
      <c r="G1164" s="3">
        <v>1.29378029173093E-2</v>
      </c>
      <c r="H1164" s="3">
        <v>2.8881988243798201E-2</v>
      </c>
      <c r="I1164" s="3">
        <v>-2.1287326183629399E-2</v>
      </c>
      <c r="J1164" s="3">
        <v>-6.9440938163822394E-2</v>
      </c>
    </row>
    <row r="1165" spans="1:10" ht="18">
      <c r="A1165" s="2" t="s">
        <v>52</v>
      </c>
      <c r="B1165" s="2" t="s">
        <v>9</v>
      </c>
      <c r="C1165" s="2" t="s">
        <v>57</v>
      </c>
      <c r="D1165" s="2" t="s">
        <v>10</v>
      </c>
      <c r="E1165" s="3">
        <v>-0.17045710121218399</v>
      </c>
      <c r="F1165" s="3">
        <v>2.5095387793043399E-2</v>
      </c>
      <c r="G1165" s="3">
        <v>0.32424225302251602</v>
      </c>
      <c r="H1165" s="3">
        <v>0.488075570576886</v>
      </c>
      <c r="I1165" s="3">
        <v>0.53443302696113804</v>
      </c>
      <c r="J1165" s="3">
        <v>0.53601373278076403</v>
      </c>
    </row>
    <row r="1166" spans="1:10" ht="18">
      <c r="A1166" s="2" t="s">
        <v>52</v>
      </c>
      <c r="B1166" s="2" t="s">
        <v>9</v>
      </c>
      <c r="C1166" s="2" t="s">
        <v>58</v>
      </c>
      <c r="D1166" s="2" t="s">
        <v>10</v>
      </c>
      <c r="E1166" s="3">
        <v>8.5595233049120308E-3</v>
      </c>
      <c r="F1166" s="3">
        <v>0.17413844169504999</v>
      </c>
      <c r="G1166" s="3">
        <v>0.33937545344881298</v>
      </c>
      <c r="H1166" s="3">
        <v>0.50453094672038701</v>
      </c>
      <c r="I1166" s="3">
        <v>0.96440325913962199</v>
      </c>
      <c r="J1166" s="3">
        <v>0.68576599539775895</v>
      </c>
    </row>
    <row r="1167" spans="1:10" ht="18">
      <c r="A1167" s="2" t="s">
        <v>52</v>
      </c>
      <c r="B1167" s="2" t="s">
        <v>9</v>
      </c>
      <c r="C1167" s="2" t="s">
        <v>57</v>
      </c>
      <c r="D1167" s="2" t="s">
        <v>1</v>
      </c>
      <c r="E1167" s="3">
        <v>-1.53321760149994E-2</v>
      </c>
      <c r="F1167" s="3">
        <v>0.428821088115376</v>
      </c>
      <c r="G1167" s="3">
        <v>3.56751215533678E-2</v>
      </c>
      <c r="H1167" s="3">
        <v>0.67453050439612705</v>
      </c>
      <c r="I1167" s="3">
        <v>0.59051164121430599</v>
      </c>
      <c r="J1167" s="3">
        <v>0.227211350540544</v>
      </c>
    </row>
    <row r="1168" spans="1:10" ht="18">
      <c r="A1168" s="2" t="s">
        <v>52</v>
      </c>
      <c r="B1168" s="2" t="s">
        <v>9</v>
      </c>
      <c r="C1168" s="2" t="s">
        <v>58</v>
      </c>
      <c r="D1168" s="2" t="s">
        <v>1</v>
      </c>
      <c r="E1168" s="3">
        <v>5.0074030040976603E-2</v>
      </c>
      <c r="F1168" s="3">
        <v>0.41697701449643798</v>
      </c>
      <c r="G1168" s="3">
        <v>-1.92184532894604E-2</v>
      </c>
      <c r="H1168" s="3">
        <v>0.48396882025368299</v>
      </c>
      <c r="I1168" s="3">
        <v>0.62305892115979999</v>
      </c>
      <c r="J1168" s="3">
        <v>-0.14947882785639299</v>
      </c>
    </row>
    <row r="1169" spans="1:10" ht="18">
      <c r="A1169" s="2" t="s">
        <v>52</v>
      </c>
      <c r="B1169" s="2" t="s">
        <v>57</v>
      </c>
      <c r="C1169" s="2" t="s">
        <v>9</v>
      </c>
      <c r="D1169" s="2" t="s">
        <v>10</v>
      </c>
      <c r="E1169" s="3">
        <v>4.0086676867038498E-2</v>
      </c>
      <c r="F1169" s="3">
        <v>-0.27346565922913202</v>
      </c>
      <c r="G1169" s="3">
        <v>-0.22607429044163699</v>
      </c>
      <c r="H1169" s="3">
        <v>-3.6826285988712897E-2</v>
      </c>
      <c r="I1169" s="3">
        <v>0.17839608650017599</v>
      </c>
      <c r="J1169" s="3">
        <v>-0.20455941696341901</v>
      </c>
    </row>
    <row r="1170" spans="1:10" ht="18">
      <c r="A1170" s="2" t="s">
        <v>52</v>
      </c>
      <c r="B1170" s="2" t="s">
        <v>58</v>
      </c>
      <c r="C1170" s="2" t="s">
        <v>9</v>
      </c>
      <c r="D1170" s="2" t="s">
        <v>10</v>
      </c>
      <c r="E1170" s="3">
        <v>-7.3044494369583393E-2</v>
      </c>
      <c r="F1170" s="3">
        <v>-0.17573012936700899</v>
      </c>
      <c r="G1170" s="3">
        <v>-0.13184207457974501</v>
      </c>
      <c r="H1170" s="3">
        <v>1.20092112370791E-2</v>
      </c>
      <c r="I1170" s="3">
        <v>0.31389786453038498</v>
      </c>
      <c r="J1170" s="3">
        <v>-0.24595360217391399</v>
      </c>
    </row>
    <row r="1171" spans="1:10" ht="18">
      <c r="A1171" s="2" t="s">
        <v>52</v>
      </c>
      <c r="B1171" s="2" t="s">
        <v>57</v>
      </c>
      <c r="C1171" s="2" t="s">
        <v>9</v>
      </c>
      <c r="D1171" s="2" t="s">
        <v>1</v>
      </c>
      <c r="E1171" s="3">
        <v>0.133150982650209</v>
      </c>
      <c r="F1171" s="3">
        <v>0.36610360031927802</v>
      </c>
      <c r="G1171" s="3">
        <v>0.21799234730976999</v>
      </c>
      <c r="H1171" s="3">
        <v>8.7556998137707606E-2</v>
      </c>
      <c r="I1171" s="3">
        <v>0.34493325090127902</v>
      </c>
      <c r="J1171" s="3">
        <v>-0.84441723075600095</v>
      </c>
    </row>
    <row r="1172" spans="1:10" ht="18">
      <c r="A1172" s="2" t="s">
        <v>52</v>
      </c>
      <c r="B1172" s="2" t="s">
        <v>58</v>
      </c>
      <c r="C1172" s="2" t="s">
        <v>9</v>
      </c>
      <c r="D1172" s="2" t="s">
        <v>1</v>
      </c>
      <c r="E1172" s="3">
        <v>0.22057847215450699</v>
      </c>
      <c r="F1172" s="3">
        <v>0.50353918314337598</v>
      </c>
      <c r="G1172" s="3">
        <v>0.177519789174298</v>
      </c>
      <c r="H1172" s="3">
        <v>-0.14961391944715999</v>
      </c>
      <c r="I1172" s="3">
        <v>0.86975337958550303</v>
      </c>
      <c r="J1172" s="3">
        <v>-0.51477926257358697</v>
      </c>
    </row>
    <row r="1173" spans="1:10" ht="18">
      <c r="A1173" s="2" t="s">
        <v>52</v>
      </c>
      <c r="B1173" s="2" t="s">
        <v>57</v>
      </c>
      <c r="C1173" s="2" t="s">
        <v>59</v>
      </c>
      <c r="D1173" s="2" t="s">
        <v>10</v>
      </c>
      <c r="E1173" s="3">
        <v>-0.13438754102914499</v>
      </c>
      <c r="F1173" s="3">
        <v>-0.19504102701182299</v>
      </c>
      <c r="G1173" s="3">
        <v>-0.20891519046170101</v>
      </c>
      <c r="H1173" s="3">
        <v>-3.3486722712191101E-2</v>
      </c>
      <c r="I1173" s="3">
        <v>-0.14968078457946399</v>
      </c>
      <c r="J1173" s="3">
        <v>-0.33622324329550601</v>
      </c>
    </row>
    <row r="1174" spans="1:10" ht="18">
      <c r="A1174" s="2" t="s">
        <v>52</v>
      </c>
      <c r="B1174" s="2" t="s">
        <v>58</v>
      </c>
      <c r="C1174" s="2" t="s">
        <v>60</v>
      </c>
      <c r="D1174" s="2" t="s">
        <v>10</v>
      </c>
      <c r="E1174" s="3">
        <v>-6.4380965015480001E-3</v>
      </c>
      <c r="F1174" s="3">
        <v>-8.5119288986314101E-2</v>
      </c>
      <c r="G1174" s="3">
        <v>-0.18785695950412301</v>
      </c>
      <c r="H1174" s="3">
        <v>-6.6354943185593401E-2</v>
      </c>
      <c r="I1174" s="3">
        <v>8.5934118745402993E-2</v>
      </c>
      <c r="J1174" s="3">
        <v>-0.136118752739744</v>
      </c>
    </row>
    <row r="1175" spans="1:10" ht="18">
      <c r="A1175" s="2" t="s">
        <v>52</v>
      </c>
      <c r="B1175" s="2" t="s">
        <v>57</v>
      </c>
      <c r="C1175" s="2" t="s">
        <v>59</v>
      </c>
      <c r="D1175" s="2" t="s">
        <v>1</v>
      </c>
      <c r="E1175" s="3">
        <v>0.41613315923852001</v>
      </c>
      <c r="F1175" s="3">
        <v>0.662602510073103</v>
      </c>
      <c r="G1175" s="3">
        <v>0.13162618776264801</v>
      </c>
      <c r="H1175" s="3">
        <v>4.29579266422076E-2</v>
      </c>
      <c r="I1175" s="3">
        <v>0.758188874268928</v>
      </c>
      <c r="J1175" s="3">
        <v>-0.28051890975308302</v>
      </c>
    </row>
    <row r="1176" spans="1:10" ht="18">
      <c r="A1176" s="2" t="s">
        <v>52</v>
      </c>
      <c r="B1176" s="2" t="s">
        <v>58</v>
      </c>
      <c r="C1176" s="2" t="s">
        <v>60</v>
      </c>
      <c r="D1176" s="2" t="s">
        <v>1</v>
      </c>
      <c r="E1176" s="3">
        <v>0.26625748560436802</v>
      </c>
      <c r="F1176" s="3">
        <v>0.72988553125131295</v>
      </c>
      <c r="G1176" s="3">
        <v>0.230109764799067</v>
      </c>
      <c r="H1176" s="3">
        <v>-8.4596742210216597E-2</v>
      </c>
      <c r="I1176" s="3">
        <v>0.89862819657651205</v>
      </c>
      <c r="J1176" s="3">
        <v>0.32591005854176502</v>
      </c>
    </row>
    <row r="1177" spans="1:10" ht="18">
      <c r="A1177" s="2" t="s">
        <v>52</v>
      </c>
      <c r="B1177" s="2" t="s">
        <v>59</v>
      </c>
      <c r="C1177" s="2" t="s">
        <v>57</v>
      </c>
      <c r="D1177" s="2" t="s">
        <v>10</v>
      </c>
      <c r="E1177" s="3">
        <v>-0.14611929812263</v>
      </c>
      <c r="F1177" s="3">
        <v>7.4510078632090193E-2</v>
      </c>
      <c r="G1177" s="3">
        <v>2.7385272961621701E-2</v>
      </c>
      <c r="H1177" s="3">
        <v>0.38616569397074002</v>
      </c>
      <c r="I1177" s="3">
        <v>0.353095539138435</v>
      </c>
      <c r="J1177" s="3">
        <v>-0.39664547611506201</v>
      </c>
    </row>
    <row r="1178" spans="1:10" ht="18">
      <c r="A1178" s="2" t="s">
        <v>52</v>
      </c>
      <c r="B1178" s="2" t="s">
        <v>60</v>
      </c>
      <c r="C1178" s="2" t="s">
        <v>58</v>
      </c>
      <c r="D1178" s="2" t="s">
        <v>10</v>
      </c>
      <c r="E1178" s="3">
        <v>0.17023660054232501</v>
      </c>
      <c r="F1178" s="3">
        <v>0.150873758981654</v>
      </c>
      <c r="G1178" s="3">
        <v>-6.4033800574193903E-2</v>
      </c>
      <c r="H1178" s="3">
        <v>0.28717555744221002</v>
      </c>
      <c r="I1178" s="3">
        <v>0.49103381736525697</v>
      </c>
      <c r="J1178" s="3">
        <v>-0.18122086264666601</v>
      </c>
    </row>
    <row r="1179" spans="1:10" ht="18">
      <c r="A1179" s="2" t="s">
        <v>52</v>
      </c>
      <c r="B1179" s="2" t="s">
        <v>59</v>
      </c>
      <c r="C1179" s="2" t="s">
        <v>57</v>
      </c>
      <c r="D1179" s="2" t="s">
        <v>1</v>
      </c>
      <c r="E1179" s="3">
        <v>-0.19381697672561199</v>
      </c>
      <c r="F1179" s="3">
        <v>9.9333949494448501E-2</v>
      </c>
      <c r="G1179" s="3">
        <v>0.19453418914715401</v>
      </c>
      <c r="H1179" s="3">
        <v>0.25488777337915902</v>
      </c>
      <c r="I1179" s="3">
        <v>0.45574795366193899</v>
      </c>
      <c r="J1179" s="3">
        <v>0.25946225146561702</v>
      </c>
    </row>
    <row r="1180" spans="1:10" ht="18">
      <c r="A1180" s="2" t="s">
        <v>52</v>
      </c>
      <c r="B1180" s="2" t="s">
        <v>60</v>
      </c>
      <c r="C1180" s="2" t="s">
        <v>58</v>
      </c>
      <c r="D1180" s="2" t="s">
        <v>1</v>
      </c>
      <c r="E1180" s="3">
        <v>-3.03082130134722E-2</v>
      </c>
      <c r="F1180" s="3">
        <v>0.19024665881790301</v>
      </c>
      <c r="G1180" s="3">
        <v>0.19631410074571201</v>
      </c>
      <c r="H1180" s="3">
        <v>7.8921598476468804E-2</v>
      </c>
      <c r="I1180" s="3">
        <v>0.52936164549701603</v>
      </c>
      <c r="J1180" s="3">
        <v>0.108895734158464</v>
      </c>
    </row>
    <row r="1181" spans="1:10">
      <c r="A1181" s="2" t="s">
        <v>52</v>
      </c>
      <c r="B1181" s="2" t="s">
        <v>9</v>
      </c>
      <c r="C1181" s="2" t="s">
        <v>11</v>
      </c>
      <c r="D1181" s="2" t="s">
        <v>10</v>
      </c>
      <c r="E1181" s="3">
        <v>-0.18027556991789201</v>
      </c>
      <c r="F1181" s="3">
        <v>0.119239786825029</v>
      </c>
      <c r="G1181" s="3">
        <v>1.1201336812532501</v>
      </c>
      <c r="H1181" s="3">
        <v>0.575233876039695</v>
      </c>
      <c r="I1181" s="3">
        <v>1.6481734587372201</v>
      </c>
      <c r="J1181" s="3">
        <v>1.0403362356386501</v>
      </c>
    </row>
    <row r="1182" spans="1:10">
      <c r="A1182" s="2" t="s">
        <v>52</v>
      </c>
      <c r="B1182" s="2" t="s">
        <v>9</v>
      </c>
      <c r="C1182" s="2" t="s">
        <v>11</v>
      </c>
      <c r="D1182" s="2" t="s">
        <v>1</v>
      </c>
      <c r="E1182" s="3">
        <v>0.112854421259455</v>
      </c>
      <c r="F1182" s="3">
        <v>0.41730899166770502</v>
      </c>
      <c r="G1182" s="3">
        <v>-2.04885405551712E-2</v>
      </c>
      <c r="H1182" s="3">
        <v>7.5266599804115597E-2</v>
      </c>
      <c r="I1182" s="3">
        <v>0.41647049481957499</v>
      </c>
      <c r="J1182" s="3">
        <v>1.6057938771243601</v>
      </c>
    </row>
    <row r="1183" spans="1:10">
      <c r="A1183" s="2" t="s">
        <v>52</v>
      </c>
      <c r="B1183" s="2" t="s">
        <v>11</v>
      </c>
      <c r="C1183" s="2" t="s">
        <v>9</v>
      </c>
      <c r="D1183" s="2" t="s">
        <v>10</v>
      </c>
      <c r="E1183" s="3">
        <v>-0.176825939416032</v>
      </c>
      <c r="F1183" s="3">
        <v>-0.47504906594795798</v>
      </c>
      <c r="G1183" s="3">
        <v>-0.35831195044244102</v>
      </c>
      <c r="H1183" s="3">
        <v>-0.100136783633441</v>
      </c>
      <c r="I1183" s="3">
        <v>0.85207035560868605</v>
      </c>
      <c r="J1183" s="3">
        <v>-6.4138420772704596E-2</v>
      </c>
    </row>
    <row r="1184" spans="1:10">
      <c r="A1184" s="2" t="s">
        <v>52</v>
      </c>
      <c r="B1184" s="2" t="s">
        <v>11</v>
      </c>
      <c r="C1184" s="2" t="s">
        <v>9</v>
      </c>
      <c r="D1184" s="2" t="s">
        <v>1</v>
      </c>
      <c r="E1184" s="3">
        <v>-3.4319476512044998E-2</v>
      </c>
      <c r="F1184" s="3">
        <v>0.71968706136049598</v>
      </c>
      <c r="G1184" s="3">
        <v>0.12561557559255601</v>
      </c>
      <c r="H1184" s="3">
        <v>0.70428961376627597</v>
      </c>
      <c r="I1184" s="3">
        <v>-0.359745492433377</v>
      </c>
      <c r="J1184" s="3">
        <v>-0.43640267678584499</v>
      </c>
    </row>
    <row r="1185" spans="1:10" ht="18">
      <c r="A1185" s="2" t="s">
        <v>52</v>
      </c>
      <c r="B1185" s="2" t="s">
        <v>9</v>
      </c>
      <c r="C1185" s="2" t="s">
        <v>59</v>
      </c>
      <c r="D1185" s="2" t="s">
        <v>10</v>
      </c>
      <c r="E1185" s="3">
        <v>0.26398451844180398</v>
      </c>
      <c r="F1185" s="3">
        <v>7.48930893908486E-2</v>
      </c>
      <c r="G1185" s="3">
        <v>0.35947860601974202</v>
      </c>
      <c r="H1185" s="3">
        <v>0.22823287562911301</v>
      </c>
      <c r="I1185" s="3">
        <v>0.100409654185165</v>
      </c>
      <c r="J1185" s="3">
        <v>0.86029752366935197</v>
      </c>
    </row>
    <row r="1186" spans="1:10" ht="18">
      <c r="A1186" s="2" t="s">
        <v>52</v>
      </c>
      <c r="B1186" s="2" t="s">
        <v>9</v>
      </c>
      <c r="C1186" s="2" t="s">
        <v>60</v>
      </c>
      <c r="D1186" s="2" t="s">
        <v>10</v>
      </c>
      <c r="E1186" s="3">
        <v>0.195826189414572</v>
      </c>
      <c r="F1186" s="3">
        <v>0.217468319756181</v>
      </c>
      <c r="G1186" s="3">
        <v>0.29876264972899302</v>
      </c>
      <c r="H1186" s="3">
        <v>-0.22935555110038999</v>
      </c>
      <c r="I1186" s="3">
        <v>0.74873583641774899</v>
      </c>
      <c r="J1186" s="3">
        <v>0.64677563295924201</v>
      </c>
    </row>
    <row r="1187" spans="1:10" ht="18">
      <c r="A1187" s="2" t="s">
        <v>52</v>
      </c>
      <c r="B1187" s="2" t="s">
        <v>9</v>
      </c>
      <c r="C1187" s="2" t="s">
        <v>59</v>
      </c>
      <c r="D1187" s="2" t="s">
        <v>1</v>
      </c>
      <c r="E1187" s="3">
        <v>1.9704226633449999E-2</v>
      </c>
      <c r="F1187" s="3">
        <v>0.59312933530808398</v>
      </c>
      <c r="G1187" s="3">
        <v>-3.4834902957487902E-2</v>
      </c>
      <c r="H1187" s="3">
        <v>0.37184378872676999</v>
      </c>
      <c r="I1187" s="3">
        <v>-6.5217675792685295E-2</v>
      </c>
      <c r="J1187" s="3">
        <v>1.88155460842537</v>
      </c>
    </row>
    <row r="1188" spans="1:10" ht="18">
      <c r="A1188" s="2" t="s">
        <v>52</v>
      </c>
      <c r="B1188" s="2" t="s">
        <v>9</v>
      </c>
      <c r="C1188" s="2" t="s">
        <v>60</v>
      </c>
      <c r="D1188" s="2" t="s">
        <v>1</v>
      </c>
      <c r="E1188" s="3">
        <v>0.24142200377200601</v>
      </c>
      <c r="F1188" s="3">
        <v>0.59159424804888106</v>
      </c>
      <c r="G1188" s="3">
        <v>0.300914079092235</v>
      </c>
      <c r="H1188" s="3">
        <v>0.17729291899903701</v>
      </c>
      <c r="I1188" s="3">
        <v>0.61777732264110197</v>
      </c>
      <c r="J1188" s="3">
        <v>1.4488900180070099</v>
      </c>
    </row>
    <row r="1189" spans="1:10" ht="18">
      <c r="A1189" s="2" t="s">
        <v>52</v>
      </c>
      <c r="B1189" s="2" t="s">
        <v>59</v>
      </c>
      <c r="C1189" s="2" t="s">
        <v>9</v>
      </c>
      <c r="D1189" s="2" t="s">
        <v>10</v>
      </c>
      <c r="E1189" s="3">
        <v>-0.226135228033573</v>
      </c>
      <c r="F1189" s="3">
        <v>-0.10322225780378801</v>
      </c>
      <c r="G1189" s="3">
        <v>-3.2159966034529197E-2</v>
      </c>
      <c r="H1189" s="3">
        <v>0.16600681946347601</v>
      </c>
      <c r="I1189" s="3">
        <v>1.6041107817935001</v>
      </c>
      <c r="J1189" s="3">
        <v>-0.455514923059199</v>
      </c>
    </row>
    <row r="1190" spans="1:10" ht="18">
      <c r="A1190" s="2" t="s">
        <v>52</v>
      </c>
      <c r="B1190" s="2" t="s">
        <v>60</v>
      </c>
      <c r="C1190" s="2" t="s">
        <v>9</v>
      </c>
      <c r="D1190" s="2" t="s">
        <v>10</v>
      </c>
      <c r="E1190" s="3">
        <v>-0.268325868351454</v>
      </c>
      <c r="F1190" s="3">
        <v>-1.4518849500372801E-2</v>
      </c>
      <c r="G1190" s="3">
        <v>5.0086408465344699E-2</v>
      </c>
      <c r="H1190" s="3">
        <v>7.8882818579575395E-2</v>
      </c>
      <c r="I1190" s="3">
        <v>1.5309585106272501</v>
      </c>
      <c r="J1190" s="3">
        <v>-4.31559300329337E-2</v>
      </c>
    </row>
    <row r="1191" spans="1:10" ht="18">
      <c r="A1191" s="2" t="s">
        <v>52</v>
      </c>
      <c r="B1191" s="2" t="s">
        <v>59</v>
      </c>
      <c r="C1191" s="2" t="s">
        <v>9</v>
      </c>
      <c r="D1191" s="2" t="s">
        <v>1</v>
      </c>
      <c r="E1191" s="3">
        <v>-9.8986352233212505E-2</v>
      </c>
      <c r="F1191" s="3">
        <v>0.178013216133702</v>
      </c>
      <c r="G1191" s="3">
        <v>0.42641643796110701</v>
      </c>
      <c r="H1191" s="3">
        <v>0.14508929473155399</v>
      </c>
      <c r="I1191" s="3">
        <v>0.73727421620446298</v>
      </c>
      <c r="J1191" s="3">
        <v>0.75160846306029006</v>
      </c>
    </row>
    <row r="1192" spans="1:10" ht="18">
      <c r="A1192" s="2" t="s">
        <v>52</v>
      </c>
      <c r="B1192" s="2" t="s">
        <v>60</v>
      </c>
      <c r="C1192" s="2" t="s">
        <v>9</v>
      </c>
      <c r="D1192" s="2" t="s">
        <v>1</v>
      </c>
      <c r="E1192" s="3">
        <v>-8.65428866502575E-2</v>
      </c>
      <c r="F1192" s="3">
        <v>1.8229315232844101E-2</v>
      </c>
      <c r="G1192" s="3">
        <v>0.44688823484809198</v>
      </c>
      <c r="H1192" s="3">
        <v>-2.3901665833259499E-2</v>
      </c>
      <c r="I1192" s="3">
        <v>0.684131368108016</v>
      </c>
      <c r="J1192" s="3">
        <v>0.29815741324960199</v>
      </c>
    </row>
    <row r="1193" spans="1:10" ht="18">
      <c r="A1193" s="2" t="s">
        <v>20</v>
      </c>
      <c r="B1193" s="2" t="s">
        <v>9</v>
      </c>
      <c r="C1193" s="2" t="s">
        <v>57</v>
      </c>
      <c r="D1193" s="2" t="s">
        <v>10</v>
      </c>
      <c r="E1193" s="3">
        <v>-0.43354380455890401</v>
      </c>
      <c r="F1193" s="3">
        <v>-9.8695283029092404E-2</v>
      </c>
      <c r="G1193" s="3">
        <v>0.121089122790322</v>
      </c>
      <c r="H1193" s="3">
        <v>-0.51913969689719297</v>
      </c>
      <c r="I1193" s="3">
        <v>-0.116912654199336</v>
      </c>
      <c r="J1193" s="3">
        <v>0.36214630875671899</v>
      </c>
    </row>
    <row r="1194" spans="1:10" ht="18">
      <c r="A1194" s="2" t="s">
        <v>20</v>
      </c>
      <c r="B1194" s="2" t="s">
        <v>9</v>
      </c>
      <c r="C1194" s="2" t="s">
        <v>58</v>
      </c>
      <c r="D1194" s="2" t="s">
        <v>10</v>
      </c>
      <c r="E1194" s="3">
        <v>-0.28376181681803198</v>
      </c>
      <c r="F1194" s="3">
        <v>-3.0005831600341301E-2</v>
      </c>
      <c r="G1194" s="3">
        <v>0.102562245907237</v>
      </c>
      <c r="H1194" s="3">
        <v>-0.318132231962439</v>
      </c>
      <c r="I1194" s="3">
        <v>-0.110938137434057</v>
      </c>
      <c r="J1194" s="3">
        <v>0.27754877508013698</v>
      </c>
    </row>
    <row r="1195" spans="1:10" ht="18">
      <c r="A1195" s="2" t="s">
        <v>20</v>
      </c>
      <c r="B1195" s="2" t="s">
        <v>9</v>
      </c>
      <c r="C1195" s="2" t="s">
        <v>57</v>
      </c>
      <c r="D1195" s="2" t="s">
        <v>1</v>
      </c>
      <c r="E1195" s="3">
        <v>8.7402923299542707E-3</v>
      </c>
      <c r="F1195" s="3">
        <v>6.2626663706399993E-2</v>
      </c>
      <c r="G1195" s="3">
        <v>7.3718777617365894E-2</v>
      </c>
      <c r="H1195" s="3">
        <v>5.55169214669292E-2</v>
      </c>
      <c r="I1195" s="3">
        <v>0.23995125084646199</v>
      </c>
      <c r="J1195" s="3">
        <v>0.32340320781667098</v>
      </c>
    </row>
    <row r="1196" spans="1:10" ht="18">
      <c r="A1196" s="2" t="s">
        <v>20</v>
      </c>
      <c r="B1196" s="2" t="s">
        <v>9</v>
      </c>
      <c r="C1196" s="2" t="s">
        <v>58</v>
      </c>
      <c r="D1196" s="2" t="s">
        <v>1</v>
      </c>
      <c r="E1196" s="3">
        <v>-0.13764340908960601</v>
      </c>
      <c r="F1196" s="3">
        <v>0.32044690752979199</v>
      </c>
      <c r="G1196" s="3">
        <v>7.2625152832236903E-2</v>
      </c>
      <c r="H1196" s="3">
        <v>5.3458776789042199E-3</v>
      </c>
      <c r="I1196" s="3">
        <v>0.51315956409514696</v>
      </c>
      <c r="J1196" s="3">
        <v>0.207768681721892</v>
      </c>
    </row>
    <row r="1197" spans="1:10" ht="18">
      <c r="A1197" s="2" t="s">
        <v>20</v>
      </c>
      <c r="B1197" s="2" t="s">
        <v>57</v>
      </c>
      <c r="C1197" s="2" t="s">
        <v>9</v>
      </c>
      <c r="D1197" s="2" t="s">
        <v>10</v>
      </c>
      <c r="E1197" s="3">
        <v>-7.9361831038119196E-2</v>
      </c>
      <c r="F1197" s="3">
        <v>-0.120920309922986</v>
      </c>
      <c r="G1197" s="3">
        <v>0.444901196490461</v>
      </c>
      <c r="H1197" s="3">
        <v>-9.1452567548969604E-2</v>
      </c>
      <c r="I1197" s="3">
        <v>0.27473862909011798</v>
      </c>
      <c r="J1197" s="3">
        <v>-0.37406772869291799</v>
      </c>
    </row>
    <row r="1198" spans="1:10" ht="18">
      <c r="A1198" s="2" t="s">
        <v>20</v>
      </c>
      <c r="B1198" s="2" t="s">
        <v>58</v>
      </c>
      <c r="C1198" s="2" t="s">
        <v>9</v>
      </c>
      <c r="D1198" s="2" t="s">
        <v>10</v>
      </c>
      <c r="E1198" s="3">
        <v>-9.4569313549273795E-2</v>
      </c>
      <c r="F1198" s="3">
        <v>-0.15249183258263699</v>
      </c>
      <c r="G1198" s="3">
        <v>0.39976521714292601</v>
      </c>
      <c r="H1198" s="3">
        <v>-0.14040030891516</v>
      </c>
      <c r="I1198" s="3">
        <v>-0.152793619153792</v>
      </c>
      <c r="J1198" s="3">
        <v>-0.47034030841684898</v>
      </c>
    </row>
    <row r="1199" spans="1:10" ht="18">
      <c r="A1199" s="2" t="s">
        <v>20</v>
      </c>
      <c r="B1199" s="2" t="s">
        <v>57</v>
      </c>
      <c r="C1199" s="2" t="s">
        <v>9</v>
      </c>
      <c r="D1199" s="2" t="s">
        <v>1</v>
      </c>
      <c r="E1199" s="3">
        <v>0.31918890688639201</v>
      </c>
      <c r="F1199" s="3">
        <v>0.278529733284193</v>
      </c>
      <c r="G1199" s="3">
        <v>0.16290249533853901</v>
      </c>
      <c r="H1199" s="3">
        <v>-0.16625206926864999</v>
      </c>
      <c r="I1199" s="3">
        <v>1.5491610648751699</v>
      </c>
      <c r="J1199" s="3">
        <v>0.13730139838125599</v>
      </c>
    </row>
    <row r="1200" spans="1:10" ht="18">
      <c r="A1200" s="2" t="s">
        <v>20</v>
      </c>
      <c r="B1200" s="2" t="s">
        <v>58</v>
      </c>
      <c r="C1200" s="2" t="s">
        <v>9</v>
      </c>
      <c r="D1200" s="2" t="s">
        <v>1</v>
      </c>
      <c r="E1200" s="3">
        <v>0.34479682101478998</v>
      </c>
      <c r="F1200" s="3">
        <v>0.294204435662965</v>
      </c>
      <c r="G1200" s="3">
        <v>0.33378504206973397</v>
      </c>
      <c r="H1200" s="3">
        <v>-0.23519732384855599</v>
      </c>
      <c r="I1200" s="3">
        <v>2.1057380963879799</v>
      </c>
      <c r="J1200" s="3">
        <v>1.25186067696368</v>
      </c>
    </row>
    <row r="1201" spans="1:10" ht="18">
      <c r="A1201" s="2" t="s">
        <v>20</v>
      </c>
      <c r="B1201" s="2" t="s">
        <v>57</v>
      </c>
      <c r="C1201" s="2" t="s">
        <v>59</v>
      </c>
      <c r="D1201" s="2" t="s">
        <v>10</v>
      </c>
      <c r="E1201" s="3">
        <v>-0.136470310540377</v>
      </c>
      <c r="F1201" s="3">
        <v>-0.28795640591966998</v>
      </c>
      <c r="G1201" s="3">
        <v>0.593245753060621</v>
      </c>
      <c r="H1201" s="3">
        <v>8.7871403921147298E-2</v>
      </c>
      <c r="I1201" s="3">
        <v>4.8779833990742399E-2</v>
      </c>
      <c r="J1201" s="3">
        <v>-0.10563296967501901</v>
      </c>
    </row>
    <row r="1202" spans="1:10" ht="18">
      <c r="A1202" s="2" t="s">
        <v>20</v>
      </c>
      <c r="B1202" s="2" t="s">
        <v>58</v>
      </c>
      <c r="C1202" s="2" t="s">
        <v>60</v>
      </c>
      <c r="D1202" s="2" t="s">
        <v>10</v>
      </c>
      <c r="E1202" s="3">
        <v>-3.3073200387115698E-2</v>
      </c>
      <c r="F1202" s="3">
        <v>-0.21445052506870399</v>
      </c>
      <c r="G1202" s="3">
        <v>0.52862992789502905</v>
      </c>
      <c r="H1202" s="3">
        <v>5.72791363855885E-2</v>
      </c>
      <c r="I1202" s="3">
        <v>9.2045937258619703E-2</v>
      </c>
      <c r="J1202" s="3">
        <v>-0.245091182998914</v>
      </c>
    </row>
    <row r="1203" spans="1:10" ht="18">
      <c r="A1203" s="2" t="s">
        <v>20</v>
      </c>
      <c r="B1203" s="2" t="s">
        <v>57</v>
      </c>
      <c r="C1203" s="2" t="s">
        <v>59</v>
      </c>
      <c r="D1203" s="2" t="s">
        <v>1</v>
      </c>
      <c r="E1203" s="3">
        <v>0.21670706544128299</v>
      </c>
      <c r="F1203" s="3">
        <v>0.17495861857072101</v>
      </c>
      <c r="G1203" s="3">
        <v>0.112077762440445</v>
      </c>
      <c r="H1203" s="3">
        <v>0.111490939851873</v>
      </c>
      <c r="I1203" s="3">
        <v>1.1532151518515199</v>
      </c>
      <c r="J1203" s="3">
        <v>0.91640678311903401</v>
      </c>
    </row>
    <row r="1204" spans="1:10" ht="18">
      <c r="A1204" s="2" t="s">
        <v>20</v>
      </c>
      <c r="B1204" s="2" t="s">
        <v>58</v>
      </c>
      <c r="C1204" s="2" t="s">
        <v>60</v>
      </c>
      <c r="D1204" s="2" t="s">
        <v>1</v>
      </c>
      <c r="E1204" s="3">
        <v>0.19934347687382301</v>
      </c>
      <c r="F1204" s="3">
        <v>0.20801416085197699</v>
      </c>
      <c r="G1204" s="3">
        <v>2.1274561487596998E-2</v>
      </c>
      <c r="H1204" s="3">
        <v>3.309538810182E-2</v>
      </c>
      <c r="I1204" s="3">
        <v>0.76941862243209802</v>
      </c>
      <c r="J1204" s="3">
        <v>2.07520172652446</v>
      </c>
    </row>
    <row r="1205" spans="1:10" ht="18">
      <c r="A1205" s="2" t="s">
        <v>20</v>
      </c>
      <c r="B1205" s="2" t="s">
        <v>59</v>
      </c>
      <c r="C1205" s="2" t="s">
        <v>57</v>
      </c>
      <c r="D1205" s="2" t="s">
        <v>10</v>
      </c>
      <c r="E1205" s="3">
        <v>-0.20441121745750099</v>
      </c>
      <c r="F1205" s="3">
        <v>-0.32987390305825698</v>
      </c>
      <c r="G1205" s="3">
        <v>0.10445242126087401</v>
      </c>
      <c r="H1205" s="3">
        <v>-0.14541402658709399</v>
      </c>
      <c r="I1205" s="3">
        <v>-9.9321789794729803E-2</v>
      </c>
      <c r="J1205" s="3">
        <v>0.50231179262061398</v>
      </c>
    </row>
    <row r="1206" spans="1:10" ht="18">
      <c r="A1206" s="2" t="s">
        <v>20</v>
      </c>
      <c r="B1206" s="2" t="s">
        <v>60</v>
      </c>
      <c r="C1206" s="2" t="s">
        <v>58</v>
      </c>
      <c r="D1206" s="2" t="s">
        <v>10</v>
      </c>
      <c r="E1206" s="3">
        <v>-0.182018386727199</v>
      </c>
      <c r="F1206" s="3">
        <v>-0.15384768995981099</v>
      </c>
      <c r="G1206" s="3">
        <v>0.106429171670367</v>
      </c>
      <c r="H1206" s="3">
        <v>0.114297934599859</v>
      </c>
      <c r="I1206" s="3">
        <v>-3.2432119411704499E-2</v>
      </c>
      <c r="J1206" s="3">
        <v>0.27929950713345197</v>
      </c>
    </row>
    <row r="1207" spans="1:10" ht="18">
      <c r="A1207" s="2" t="s">
        <v>20</v>
      </c>
      <c r="B1207" s="2" t="s">
        <v>59</v>
      </c>
      <c r="C1207" s="2" t="s">
        <v>57</v>
      </c>
      <c r="D1207" s="2" t="s">
        <v>1</v>
      </c>
      <c r="E1207" s="3">
        <v>-0.22039446607826099</v>
      </c>
      <c r="F1207" s="3">
        <v>3.5098343439474197E-2</v>
      </c>
      <c r="G1207" s="3">
        <v>-7.5818505792262306E-2</v>
      </c>
      <c r="H1207" s="3">
        <v>-3.0217045752830501E-2</v>
      </c>
      <c r="I1207" s="3">
        <v>-3.3922370621311801E-2</v>
      </c>
      <c r="J1207" s="3">
        <v>-5.20399224445319E-2</v>
      </c>
    </row>
    <row r="1208" spans="1:10" ht="18">
      <c r="A1208" s="2" t="s">
        <v>20</v>
      </c>
      <c r="B1208" s="2" t="s">
        <v>60</v>
      </c>
      <c r="C1208" s="2" t="s">
        <v>58</v>
      </c>
      <c r="D1208" s="2" t="s">
        <v>1</v>
      </c>
      <c r="E1208" s="3">
        <v>-8.0710368918625E-2</v>
      </c>
      <c r="F1208" s="3">
        <v>-6.4610171222457699E-2</v>
      </c>
      <c r="G1208" s="3">
        <v>-0.13619968209011299</v>
      </c>
      <c r="H1208" s="3">
        <v>-4.1786251197501997E-2</v>
      </c>
      <c r="I1208" s="3">
        <v>0.104614440547733</v>
      </c>
      <c r="J1208" s="3">
        <v>-0.14265611763580399</v>
      </c>
    </row>
    <row r="1209" spans="1:10">
      <c r="A1209" s="2" t="s">
        <v>20</v>
      </c>
      <c r="B1209" s="2" t="s">
        <v>9</v>
      </c>
      <c r="C1209" s="2" t="s">
        <v>11</v>
      </c>
      <c r="D1209" s="2" t="s">
        <v>10</v>
      </c>
      <c r="E1209" s="3">
        <v>-0.14067564423027501</v>
      </c>
      <c r="F1209" s="3">
        <v>-1.5273490177847701E-2</v>
      </c>
      <c r="G1209" s="3">
        <v>0.12390993258579699</v>
      </c>
      <c r="H1209" s="3">
        <v>-0.56132451954626905</v>
      </c>
      <c r="I1209" s="3">
        <v>0.25524182518495597</v>
      </c>
      <c r="J1209" s="3">
        <v>-0.18294444670540899</v>
      </c>
    </row>
    <row r="1210" spans="1:10">
      <c r="A1210" s="2" t="s">
        <v>20</v>
      </c>
      <c r="B1210" s="2" t="s">
        <v>9</v>
      </c>
      <c r="C1210" s="2" t="s">
        <v>11</v>
      </c>
      <c r="D1210" s="2" t="s">
        <v>1</v>
      </c>
      <c r="E1210" s="3">
        <v>-0.179471550317954</v>
      </c>
      <c r="F1210" s="3">
        <v>0.168186573959303</v>
      </c>
      <c r="G1210" s="3">
        <v>-9.9061927840588801E-2</v>
      </c>
      <c r="H1210" s="3">
        <v>0.15086270766385301</v>
      </c>
      <c r="I1210" s="3">
        <v>0.71064001731523496</v>
      </c>
      <c r="J1210" s="3">
        <v>2.6904790362638198</v>
      </c>
    </row>
    <row r="1211" spans="1:10">
      <c r="A1211" s="2" t="s">
        <v>20</v>
      </c>
      <c r="B1211" s="2" t="s">
        <v>11</v>
      </c>
      <c r="C1211" s="2" t="s">
        <v>9</v>
      </c>
      <c r="D1211" s="2" t="s">
        <v>10</v>
      </c>
      <c r="E1211" s="3">
        <v>-0.27279064199192399</v>
      </c>
      <c r="F1211" s="3">
        <v>-0.318705441635387</v>
      </c>
      <c r="G1211" s="3">
        <v>-0.10088005702376</v>
      </c>
      <c r="H1211" s="3">
        <v>-8.9739900688062299E-2</v>
      </c>
      <c r="I1211" s="3">
        <v>0.22866630407486199</v>
      </c>
      <c r="J1211" s="3">
        <v>-0.48716053365339601</v>
      </c>
    </row>
    <row r="1212" spans="1:10">
      <c r="A1212" s="2" t="s">
        <v>20</v>
      </c>
      <c r="B1212" s="2" t="s">
        <v>11</v>
      </c>
      <c r="C1212" s="2" t="s">
        <v>9</v>
      </c>
      <c r="D1212" s="2" t="s">
        <v>1</v>
      </c>
      <c r="E1212" s="3">
        <v>-9.2583350300388598E-2</v>
      </c>
      <c r="F1212" s="3">
        <v>0.159672658061557</v>
      </c>
      <c r="G1212" s="3">
        <v>0.527902462719962</v>
      </c>
      <c r="H1212" s="3">
        <v>-3.4542419367918201E-2</v>
      </c>
      <c r="I1212" s="3">
        <v>0.85721044516233802</v>
      </c>
      <c r="J1212" s="3">
        <v>1.5575684780244801</v>
      </c>
    </row>
    <row r="1213" spans="1:10" ht="18">
      <c r="A1213" s="2" t="s">
        <v>20</v>
      </c>
      <c r="B1213" s="2" t="s">
        <v>9</v>
      </c>
      <c r="C1213" s="2" t="s">
        <v>59</v>
      </c>
      <c r="D1213" s="2" t="s">
        <v>10</v>
      </c>
      <c r="E1213" s="3">
        <v>-0.40340642086907502</v>
      </c>
      <c r="F1213" s="3">
        <v>-0.216463326146875</v>
      </c>
      <c r="G1213" s="3">
        <v>0.19476730561386099</v>
      </c>
      <c r="H1213" s="3">
        <v>0.20785724107925399</v>
      </c>
      <c r="I1213" s="3">
        <v>0.495220241433319</v>
      </c>
      <c r="J1213" s="3">
        <v>-0.57888761496172403</v>
      </c>
    </row>
    <row r="1214" spans="1:10" ht="18">
      <c r="A1214" s="2" t="s">
        <v>20</v>
      </c>
      <c r="B1214" s="2" t="s">
        <v>9</v>
      </c>
      <c r="C1214" s="2" t="s">
        <v>60</v>
      </c>
      <c r="D1214" s="2" t="s">
        <v>10</v>
      </c>
      <c r="E1214" s="3">
        <v>-0.146357631502781</v>
      </c>
      <c r="F1214" s="3">
        <v>-0.17589041188763799</v>
      </c>
      <c r="G1214" s="3">
        <v>0.182594355218309</v>
      </c>
      <c r="H1214" s="3">
        <v>-0.127295982377785</v>
      </c>
      <c r="I1214" s="3">
        <v>0.68263903386810998</v>
      </c>
      <c r="J1214" s="3">
        <v>-0.24721851789636401</v>
      </c>
    </row>
    <row r="1215" spans="1:10" ht="18">
      <c r="A1215" s="2" t="s">
        <v>20</v>
      </c>
      <c r="B1215" s="2" t="s">
        <v>9</v>
      </c>
      <c r="C1215" s="2" t="s">
        <v>59</v>
      </c>
      <c r="D1215" s="2" t="s">
        <v>1</v>
      </c>
      <c r="E1215" s="3">
        <v>-0.23452676913137599</v>
      </c>
      <c r="F1215" s="3">
        <v>0.123924893475026</v>
      </c>
      <c r="G1215" s="3">
        <v>3.1004982241071399E-2</v>
      </c>
      <c r="H1215" s="3">
        <v>0.13974624212648901</v>
      </c>
      <c r="I1215" s="3">
        <v>0.45705346111478201</v>
      </c>
      <c r="J1215" s="3">
        <v>2.96704154314659</v>
      </c>
    </row>
    <row r="1216" spans="1:10" ht="18">
      <c r="A1216" s="2" t="s">
        <v>20</v>
      </c>
      <c r="B1216" s="2" t="s">
        <v>9</v>
      </c>
      <c r="C1216" s="2" t="s">
        <v>60</v>
      </c>
      <c r="D1216" s="2" t="s">
        <v>1</v>
      </c>
      <c r="E1216" s="3">
        <v>2.2998737152023201E-2</v>
      </c>
      <c r="F1216" s="3">
        <v>7.7858262676434101E-2</v>
      </c>
      <c r="G1216" s="3">
        <v>-4.17388760249571E-2</v>
      </c>
      <c r="H1216" s="3">
        <v>4.0165061718369498E-2</v>
      </c>
      <c r="I1216" s="3">
        <v>0.32907194650688099</v>
      </c>
      <c r="J1216" s="3">
        <v>2.5406409042715001</v>
      </c>
    </row>
    <row r="1217" spans="1:10" ht="18">
      <c r="A1217" s="2" t="s">
        <v>20</v>
      </c>
      <c r="B1217" s="2" t="s">
        <v>59</v>
      </c>
      <c r="C1217" s="2" t="s">
        <v>9</v>
      </c>
      <c r="D1217" s="2" t="s">
        <v>10</v>
      </c>
      <c r="E1217" s="3">
        <v>-0.52295874426397004</v>
      </c>
      <c r="F1217" s="3">
        <v>-0.211590723937014</v>
      </c>
      <c r="G1217" s="3">
        <v>5.41980457572055E-2</v>
      </c>
      <c r="H1217" s="3">
        <v>0.15034824078041001</v>
      </c>
      <c r="I1217" s="3">
        <v>-0.227666037144546</v>
      </c>
      <c r="J1217" s="3">
        <v>-0.314983075088899</v>
      </c>
    </row>
    <row r="1218" spans="1:10" ht="18">
      <c r="A1218" s="2" t="s">
        <v>20</v>
      </c>
      <c r="B1218" s="2" t="s">
        <v>60</v>
      </c>
      <c r="C1218" s="2" t="s">
        <v>9</v>
      </c>
      <c r="D1218" s="2" t="s">
        <v>10</v>
      </c>
      <c r="E1218" s="3">
        <v>-0.45047573539299801</v>
      </c>
      <c r="F1218" s="3">
        <v>-0.14851719158232701</v>
      </c>
      <c r="G1218" s="3">
        <v>6.6883220261322707E-2</v>
      </c>
      <c r="H1218" s="3">
        <v>0.169122927725255</v>
      </c>
      <c r="I1218" s="3">
        <v>0.13536683206601199</v>
      </c>
      <c r="J1218" s="3">
        <v>-0.362129507753646</v>
      </c>
    </row>
    <row r="1219" spans="1:10" ht="18">
      <c r="A1219" s="2" t="s">
        <v>20</v>
      </c>
      <c r="B1219" s="2" t="s">
        <v>59</v>
      </c>
      <c r="C1219" s="2" t="s">
        <v>9</v>
      </c>
      <c r="D1219" s="2" t="s">
        <v>1</v>
      </c>
      <c r="E1219" s="3">
        <v>-6.5695212388706403E-2</v>
      </c>
      <c r="F1219" s="3">
        <v>-8.7013066143495407E-3</v>
      </c>
      <c r="G1219" s="3">
        <v>-0.107549225745878</v>
      </c>
      <c r="H1219" s="3">
        <v>0.236221149640263</v>
      </c>
      <c r="I1219" s="3">
        <v>0.122370709124969</v>
      </c>
      <c r="J1219" s="3">
        <v>-0.254869311938693</v>
      </c>
    </row>
    <row r="1220" spans="1:10" ht="18">
      <c r="A1220" s="2" t="s">
        <v>20</v>
      </c>
      <c r="B1220" s="2" t="s">
        <v>60</v>
      </c>
      <c r="C1220" s="2" t="s">
        <v>9</v>
      </c>
      <c r="D1220" s="2" t="s">
        <v>1</v>
      </c>
      <c r="E1220" s="3">
        <v>-7.9515990693358393E-2</v>
      </c>
      <c r="F1220" s="3">
        <v>4.4690922988712502E-2</v>
      </c>
      <c r="G1220" s="3">
        <v>6.61358448699393E-3</v>
      </c>
      <c r="H1220" s="3">
        <v>0.18857062821689399</v>
      </c>
      <c r="I1220" s="3">
        <v>1.1413644493289399E-2</v>
      </c>
      <c r="J1220" s="3">
        <v>-0.433160317564316</v>
      </c>
    </row>
    <row r="1221" spans="1:10" ht="18">
      <c r="A1221" s="2" t="s">
        <v>18</v>
      </c>
      <c r="B1221" s="2" t="s">
        <v>9</v>
      </c>
      <c r="C1221" s="2" t="s">
        <v>57</v>
      </c>
      <c r="D1221" s="2" t="s">
        <v>10</v>
      </c>
      <c r="E1221" s="3">
        <v>0.126756537665797</v>
      </c>
      <c r="F1221" s="3">
        <v>-0.403059713358423</v>
      </c>
      <c r="G1221" s="3">
        <v>-0.225317268567407</v>
      </c>
      <c r="H1221" s="3">
        <v>-0.177882519964988</v>
      </c>
      <c r="I1221" s="3">
        <v>-0.20076020671990599</v>
      </c>
      <c r="J1221" s="3">
        <v>-0.33309440440284099</v>
      </c>
    </row>
    <row r="1222" spans="1:10" ht="18">
      <c r="A1222" s="2" t="s">
        <v>18</v>
      </c>
      <c r="B1222" s="2" t="s">
        <v>9</v>
      </c>
      <c r="C1222" s="2" t="s">
        <v>58</v>
      </c>
      <c r="D1222" s="2" t="s">
        <v>10</v>
      </c>
      <c r="E1222" s="3">
        <v>0.14647032130964299</v>
      </c>
      <c r="F1222" s="3">
        <v>-0.39281540860042002</v>
      </c>
      <c r="G1222" s="3">
        <v>-0.21263080402727899</v>
      </c>
      <c r="H1222" s="3">
        <v>-9.1555040886549602E-2</v>
      </c>
      <c r="I1222" s="3">
        <v>-8.2261248610852794E-2</v>
      </c>
      <c r="J1222" s="3">
        <v>-7.5710042958223603E-2</v>
      </c>
    </row>
    <row r="1223" spans="1:10" ht="18">
      <c r="A1223" s="2" t="s">
        <v>18</v>
      </c>
      <c r="B1223" s="2" t="s">
        <v>9</v>
      </c>
      <c r="C1223" s="2" t="s">
        <v>57</v>
      </c>
      <c r="D1223" s="2" t="s">
        <v>1</v>
      </c>
      <c r="E1223" s="3">
        <v>-5.9102271713609697E-2</v>
      </c>
      <c r="F1223" s="3">
        <v>-0.11032592953157</v>
      </c>
      <c r="G1223" s="3">
        <v>0.137944813709238</v>
      </c>
      <c r="H1223" s="3">
        <v>0.34677596065598398</v>
      </c>
      <c r="I1223" s="3">
        <v>0.230585138212517</v>
      </c>
      <c r="J1223" s="3">
        <v>2.38936769685251E-2</v>
      </c>
    </row>
    <row r="1224" spans="1:10" ht="18">
      <c r="A1224" s="2" t="s">
        <v>18</v>
      </c>
      <c r="B1224" s="2" t="s">
        <v>9</v>
      </c>
      <c r="C1224" s="2" t="s">
        <v>58</v>
      </c>
      <c r="D1224" s="2" t="s">
        <v>1</v>
      </c>
      <c r="E1224" s="3">
        <v>-6.7333396446513094E-2</v>
      </c>
      <c r="F1224" s="3">
        <v>6.2482519749259398E-2</v>
      </c>
      <c r="G1224" s="3">
        <v>4.6322293927501298E-2</v>
      </c>
      <c r="H1224" s="3">
        <v>0.198734298472035</v>
      </c>
      <c r="I1224" s="3">
        <v>0.39233976955989103</v>
      </c>
      <c r="J1224" s="3">
        <v>-0.19124992865479501</v>
      </c>
    </row>
    <row r="1225" spans="1:10" ht="18">
      <c r="A1225" s="2" t="s">
        <v>18</v>
      </c>
      <c r="B1225" s="2" t="s">
        <v>57</v>
      </c>
      <c r="C1225" s="2" t="s">
        <v>9</v>
      </c>
      <c r="D1225" s="2" t="s">
        <v>10</v>
      </c>
      <c r="E1225" s="3">
        <v>-5.0233692437316797E-2</v>
      </c>
      <c r="F1225" s="3">
        <v>-0.232033402268466</v>
      </c>
      <c r="G1225" s="3">
        <v>0.19164476981040199</v>
      </c>
      <c r="H1225" s="3">
        <v>-0.20662336510690399</v>
      </c>
      <c r="I1225" s="3">
        <v>8.6263708452111593E-3</v>
      </c>
      <c r="J1225" s="3">
        <v>4.0698901171094003E-2</v>
      </c>
    </row>
    <row r="1226" spans="1:10" ht="18">
      <c r="A1226" s="2" t="s">
        <v>18</v>
      </c>
      <c r="B1226" s="2" t="s">
        <v>58</v>
      </c>
      <c r="C1226" s="2" t="s">
        <v>9</v>
      </c>
      <c r="D1226" s="2" t="s">
        <v>10</v>
      </c>
      <c r="E1226" s="3">
        <v>-2.35904030821836E-2</v>
      </c>
      <c r="F1226" s="3">
        <v>-0.26406876088687598</v>
      </c>
      <c r="G1226" s="3">
        <v>0.201664886850038</v>
      </c>
      <c r="H1226" s="3">
        <v>-0.23537187108065699</v>
      </c>
      <c r="I1226" s="3">
        <v>-0.24889826534155801</v>
      </c>
      <c r="J1226" s="3">
        <v>5.58544485786154E-2</v>
      </c>
    </row>
    <row r="1227" spans="1:10" ht="18">
      <c r="A1227" s="2" t="s">
        <v>18</v>
      </c>
      <c r="B1227" s="2" t="s">
        <v>57</v>
      </c>
      <c r="C1227" s="2" t="s">
        <v>9</v>
      </c>
      <c r="D1227" s="2" t="s">
        <v>1</v>
      </c>
      <c r="E1227" s="3">
        <v>0.27605957762190297</v>
      </c>
      <c r="F1227" s="3">
        <v>0.27488419306019002</v>
      </c>
      <c r="G1227" s="3">
        <v>0.23688100768888601</v>
      </c>
      <c r="H1227" s="3">
        <v>-5.3304245671583102E-2</v>
      </c>
      <c r="I1227" s="3">
        <v>1.3721245132313</v>
      </c>
      <c r="J1227" s="3">
        <v>-0.52491700039288602</v>
      </c>
    </row>
    <row r="1228" spans="1:10" ht="18">
      <c r="A1228" s="2" t="s">
        <v>18</v>
      </c>
      <c r="B1228" s="2" t="s">
        <v>58</v>
      </c>
      <c r="C1228" s="2" t="s">
        <v>9</v>
      </c>
      <c r="D1228" s="2" t="s">
        <v>1</v>
      </c>
      <c r="E1228" s="3">
        <v>0.47192706007749802</v>
      </c>
      <c r="F1228" s="3">
        <v>0.21613786296141799</v>
      </c>
      <c r="G1228" s="3">
        <v>0.38716740355173401</v>
      </c>
      <c r="H1228" s="3">
        <v>-0.123526674368131</v>
      </c>
      <c r="I1228" s="3">
        <v>1.7703057972048899</v>
      </c>
      <c r="J1228" s="3">
        <v>-0.141274555228146</v>
      </c>
    </row>
    <row r="1229" spans="1:10" ht="18">
      <c r="A1229" s="2" t="s">
        <v>18</v>
      </c>
      <c r="B1229" s="2" t="s">
        <v>57</v>
      </c>
      <c r="C1229" s="2" t="s">
        <v>59</v>
      </c>
      <c r="D1229" s="2" t="s">
        <v>10</v>
      </c>
      <c r="E1229" s="3">
        <v>-7.5003306236193501E-2</v>
      </c>
      <c r="F1229" s="3">
        <v>-0.29391906401624301</v>
      </c>
      <c r="G1229" s="3">
        <v>0.211979803066212</v>
      </c>
      <c r="H1229" s="3">
        <v>-0.14815585275155399</v>
      </c>
      <c r="I1229" s="3">
        <v>-9.4244174210006401E-2</v>
      </c>
      <c r="J1229" s="3">
        <v>0.80040718697478497</v>
      </c>
    </row>
    <row r="1230" spans="1:10" ht="18">
      <c r="A1230" s="2" t="s">
        <v>18</v>
      </c>
      <c r="B1230" s="2" t="s">
        <v>58</v>
      </c>
      <c r="C1230" s="2" t="s">
        <v>60</v>
      </c>
      <c r="D1230" s="2" t="s">
        <v>10</v>
      </c>
      <c r="E1230" s="3">
        <v>-5.87536006207421E-2</v>
      </c>
      <c r="F1230" s="3">
        <v>-0.27487295563354103</v>
      </c>
      <c r="G1230" s="3">
        <v>0.29788869232458098</v>
      </c>
      <c r="H1230" s="3">
        <v>-0.21097721691348301</v>
      </c>
      <c r="I1230" s="3">
        <v>-0.108039020691821</v>
      </c>
      <c r="J1230" s="3">
        <v>0.75003504325216297</v>
      </c>
    </row>
    <row r="1231" spans="1:10" ht="18">
      <c r="A1231" s="2" t="s">
        <v>18</v>
      </c>
      <c r="B1231" s="2" t="s">
        <v>57</v>
      </c>
      <c r="C1231" s="2" t="s">
        <v>59</v>
      </c>
      <c r="D1231" s="2" t="s">
        <v>1</v>
      </c>
      <c r="E1231" s="3">
        <v>0.20216007035293501</v>
      </c>
      <c r="F1231" s="3">
        <v>0.124190284581676</v>
      </c>
      <c r="G1231" s="3">
        <v>0.121901011471496</v>
      </c>
      <c r="H1231" s="3">
        <v>8.3289057194079696E-2</v>
      </c>
      <c r="I1231" s="3">
        <v>0.40278897075329101</v>
      </c>
      <c r="J1231" s="3">
        <v>-0.33036850138802798</v>
      </c>
    </row>
    <row r="1232" spans="1:10" ht="18">
      <c r="A1232" s="2" t="s">
        <v>18</v>
      </c>
      <c r="B1232" s="2" t="s">
        <v>58</v>
      </c>
      <c r="C1232" s="2" t="s">
        <v>60</v>
      </c>
      <c r="D1232" s="2" t="s">
        <v>1</v>
      </c>
      <c r="E1232" s="3">
        <v>5.0865858382438303E-2</v>
      </c>
      <c r="F1232" s="3">
        <v>0.17825596297437399</v>
      </c>
      <c r="G1232" s="3">
        <v>0.12111910456865201</v>
      </c>
      <c r="H1232" s="3">
        <v>7.2432782717854194E-2</v>
      </c>
      <c r="I1232" s="3">
        <v>0.33540128176419298</v>
      </c>
      <c r="J1232" s="3">
        <v>0.284511938496536</v>
      </c>
    </row>
    <row r="1233" spans="1:10" ht="18">
      <c r="A1233" s="2" t="s">
        <v>18</v>
      </c>
      <c r="B1233" s="2" t="s">
        <v>59</v>
      </c>
      <c r="C1233" s="2" t="s">
        <v>57</v>
      </c>
      <c r="D1233" s="2" t="s">
        <v>10</v>
      </c>
      <c r="E1233" s="3">
        <v>-0.101178215215089</v>
      </c>
      <c r="F1233" s="3">
        <v>-0.344103231732515</v>
      </c>
      <c r="G1233" s="3">
        <v>-0.21068275946215201</v>
      </c>
      <c r="H1233" s="3">
        <v>-2.9917522131178102E-2</v>
      </c>
      <c r="I1233" s="3">
        <v>-0.231579254944449</v>
      </c>
      <c r="J1233" s="3">
        <v>-0.185586406777621</v>
      </c>
    </row>
    <row r="1234" spans="1:10" ht="18">
      <c r="A1234" s="2" t="s">
        <v>18</v>
      </c>
      <c r="B1234" s="2" t="s">
        <v>60</v>
      </c>
      <c r="C1234" s="2" t="s">
        <v>58</v>
      </c>
      <c r="D1234" s="2" t="s">
        <v>10</v>
      </c>
      <c r="E1234" s="3">
        <v>-0.14913888425041899</v>
      </c>
      <c r="F1234" s="3">
        <v>-0.308616966621652</v>
      </c>
      <c r="G1234" s="3">
        <v>-0.13213971808525801</v>
      </c>
      <c r="H1234" s="3">
        <v>8.5520740242619797E-2</v>
      </c>
      <c r="I1234" s="3">
        <v>-0.23666767170744801</v>
      </c>
      <c r="J1234" s="3">
        <v>-9.0749529749490104E-2</v>
      </c>
    </row>
    <row r="1235" spans="1:10" ht="18">
      <c r="A1235" s="2" t="s">
        <v>18</v>
      </c>
      <c r="B1235" s="2" t="s">
        <v>59</v>
      </c>
      <c r="C1235" s="2" t="s">
        <v>57</v>
      </c>
      <c r="D1235" s="2" t="s">
        <v>1</v>
      </c>
      <c r="E1235" s="3">
        <v>-0.308306465712679</v>
      </c>
      <c r="F1235" s="3">
        <v>-2.43897633410807E-2</v>
      </c>
      <c r="G1235" s="3">
        <v>-0.17925521624712601</v>
      </c>
      <c r="H1235" s="3">
        <v>-7.3138798195027397E-3</v>
      </c>
      <c r="I1235" s="3">
        <v>0.45875300170897598</v>
      </c>
      <c r="J1235" s="3">
        <v>-0.56881424887246601</v>
      </c>
    </row>
    <row r="1236" spans="1:10" ht="18">
      <c r="A1236" s="2" t="s">
        <v>18</v>
      </c>
      <c r="B1236" s="2" t="s">
        <v>60</v>
      </c>
      <c r="C1236" s="2" t="s">
        <v>58</v>
      </c>
      <c r="D1236" s="2" t="s">
        <v>1</v>
      </c>
      <c r="E1236" s="3">
        <v>-0.15703461957045001</v>
      </c>
      <c r="F1236" s="3">
        <v>-3.3920792364829901E-2</v>
      </c>
      <c r="G1236" s="3">
        <v>-8.5271558611965795E-2</v>
      </c>
      <c r="H1236" s="3">
        <v>1.1069543017373199E-2</v>
      </c>
      <c r="I1236" s="3">
        <v>0.77992406101599598</v>
      </c>
      <c r="J1236" s="3">
        <v>-0.61353897854837502</v>
      </c>
    </row>
    <row r="1237" spans="1:10">
      <c r="A1237" s="2" t="s">
        <v>18</v>
      </c>
      <c r="B1237" s="2" t="s">
        <v>9</v>
      </c>
      <c r="C1237" s="2" t="s">
        <v>11</v>
      </c>
      <c r="D1237" s="2" t="s">
        <v>10</v>
      </c>
      <c r="E1237" s="3">
        <v>1.2383907848148801E-2</v>
      </c>
      <c r="F1237" s="3">
        <v>-0.29838150326316698</v>
      </c>
      <c r="G1237" s="3">
        <v>-0.124435560377407</v>
      </c>
      <c r="H1237" s="3">
        <v>0.29582235866171103</v>
      </c>
      <c r="I1237" s="3">
        <v>0.17500203859396399</v>
      </c>
      <c r="J1237" s="3">
        <v>-0.53887576667077797</v>
      </c>
    </row>
    <row r="1238" spans="1:10">
      <c r="A1238" s="2" t="s">
        <v>18</v>
      </c>
      <c r="B1238" s="2" t="s">
        <v>9</v>
      </c>
      <c r="C1238" s="2" t="s">
        <v>11</v>
      </c>
      <c r="D1238" s="2" t="s">
        <v>1</v>
      </c>
      <c r="E1238" s="3">
        <v>-0.115660409983049</v>
      </c>
      <c r="F1238" s="3">
        <v>2.0646433576525399E-2</v>
      </c>
      <c r="G1238" s="3">
        <v>0.108116643940234</v>
      </c>
      <c r="H1238" s="3">
        <v>0.55307499554032102</v>
      </c>
      <c r="I1238" s="3">
        <v>0.45523801124547397</v>
      </c>
      <c r="J1238" s="3">
        <v>1.02012484555696</v>
      </c>
    </row>
    <row r="1239" spans="1:10">
      <c r="A1239" s="2" t="s">
        <v>18</v>
      </c>
      <c r="B1239" s="2" t="s">
        <v>11</v>
      </c>
      <c r="C1239" s="2" t="s">
        <v>9</v>
      </c>
      <c r="D1239" s="2" t="s">
        <v>10</v>
      </c>
      <c r="E1239" s="3">
        <v>0.16456497900320799</v>
      </c>
      <c r="F1239" s="3">
        <v>-0.44671901264249098</v>
      </c>
      <c r="G1239" s="3">
        <v>-0.23218788680188401</v>
      </c>
      <c r="H1239" s="3">
        <v>4.8791149679871498E-2</v>
      </c>
      <c r="I1239" s="3">
        <v>0.170582842229896</v>
      </c>
      <c r="J1239" s="3">
        <v>-0.50460322222428</v>
      </c>
    </row>
    <row r="1240" spans="1:10">
      <c r="A1240" s="2" t="s">
        <v>18</v>
      </c>
      <c r="B1240" s="2" t="s">
        <v>11</v>
      </c>
      <c r="C1240" s="2" t="s">
        <v>9</v>
      </c>
      <c r="D1240" s="2" t="s">
        <v>1</v>
      </c>
      <c r="E1240" s="3">
        <v>-9.8067973921317303E-2</v>
      </c>
      <c r="F1240" s="3">
        <v>7.5366201346010894E-2</v>
      </c>
      <c r="G1240" s="3">
        <v>0.51027646326516596</v>
      </c>
      <c r="H1240" s="3">
        <v>0.38417175254528302</v>
      </c>
      <c r="I1240" s="3">
        <v>1.79917933861326</v>
      </c>
      <c r="J1240" s="3">
        <v>-0.13065372633532801</v>
      </c>
    </row>
    <row r="1241" spans="1:10" ht="18">
      <c r="A1241" s="2" t="s">
        <v>18</v>
      </c>
      <c r="B1241" s="2" t="s">
        <v>9</v>
      </c>
      <c r="C1241" s="2" t="s">
        <v>59</v>
      </c>
      <c r="D1241" s="2" t="s">
        <v>10</v>
      </c>
      <c r="E1241" s="3">
        <v>9.3253692036049995E-2</v>
      </c>
      <c r="F1241" s="3">
        <v>-0.35110981565593702</v>
      </c>
      <c r="G1241" s="3">
        <v>0.21670636357430501</v>
      </c>
      <c r="H1241" s="3">
        <v>-0.20454709724003201</v>
      </c>
      <c r="I1241" s="3">
        <v>-0.23073522089547999</v>
      </c>
      <c r="J1241" s="3">
        <v>-0.790968474277712</v>
      </c>
    </row>
    <row r="1242" spans="1:10" ht="18">
      <c r="A1242" s="2" t="s">
        <v>18</v>
      </c>
      <c r="B1242" s="2" t="s">
        <v>9</v>
      </c>
      <c r="C1242" s="2" t="s">
        <v>60</v>
      </c>
      <c r="D1242" s="2" t="s">
        <v>10</v>
      </c>
      <c r="E1242" s="3">
        <v>0.22297883088545301</v>
      </c>
      <c r="F1242" s="3">
        <v>-0.30045060076107299</v>
      </c>
      <c r="G1242" s="3">
        <v>0.25029897522387501</v>
      </c>
      <c r="H1242" s="3">
        <v>-0.54819027985542301</v>
      </c>
      <c r="I1242" s="3">
        <v>4.0056197788580203E-2</v>
      </c>
      <c r="J1242" s="3">
        <v>1.1402468885548001</v>
      </c>
    </row>
    <row r="1243" spans="1:10" ht="18">
      <c r="A1243" s="2" t="s">
        <v>18</v>
      </c>
      <c r="B1243" s="2" t="s">
        <v>9</v>
      </c>
      <c r="C1243" s="2" t="s">
        <v>59</v>
      </c>
      <c r="D1243" s="2" t="s">
        <v>1</v>
      </c>
      <c r="E1243" s="3">
        <v>-0.214634920498043</v>
      </c>
      <c r="F1243" s="3">
        <v>8.2755120269623603E-2</v>
      </c>
      <c r="G1243" s="3">
        <v>0.122843964219699</v>
      </c>
      <c r="H1243" s="3">
        <v>0.26648807031008598</v>
      </c>
      <c r="I1243" s="3">
        <v>0.326853304004668</v>
      </c>
      <c r="J1243" s="3">
        <v>0.34985939410688299</v>
      </c>
    </row>
    <row r="1244" spans="1:10" ht="18">
      <c r="A1244" s="2" t="s">
        <v>18</v>
      </c>
      <c r="B1244" s="2" t="s">
        <v>9</v>
      </c>
      <c r="C1244" s="2" t="s">
        <v>60</v>
      </c>
      <c r="D1244" s="2" t="s">
        <v>1</v>
      </c>
      <c r="E1244" s="3">
        <v>9.2612364728984601E-4</v>
      </c>
      <c r="F1244" s="3">
        <v>3.2533638136676098E-2</v>
      </c>
      <c r="G1244" s="3">
        <v>9.7273227981892904E-2</v>
      </c>
      <c r="H1244" s="3">
        <v>0.156225626282571</v>
      </c>
      <c r="I1244" s="3">
        <v>0.18662790225818501</v>
      </c>
      <c r="J1244" s="3">
        <v>0.32699263013020502</v>
      </c>
    </row>
    <row r="1245" spans="1:10" ht="18">
      <c r="A1245" s="2" t="s">
        <v>18</v>
      </c>
      <c r="B1245" s="2" t="s">
        <v>59</v>
      </c>
      <c r="C1245" s="2" t="s">
        <v>9</v>
      </c>
      <c r="D1245" s="2" t="s">
        <v>10</v>
      </c>
      <c r="E1245" s="3">
        <v>-0.29999511538081303</v>
      </c>
      <c r="F1245" s="3">
        <v>-0.29554021135324099</v>
      </c>
      <c r="G1245" s="3">
        <v>0.113829005576321</v>
      </c>
      <c r="H1245" s="3">
        <v>8.7833555493295398E-2</v>
      </c>
      <c r="I1245" s="3">
        <v>9.1382422208370506E-2</v>
      </c>
      <c r="J1245" s="3">
        <v>-0.65888655816898301</v>
      </c>
    </row>
    <row r="1246" spans="1:10" ht="18">
      <c r="A1246" s="2" t="s">
        <v>18</v>
      </c>
      <c r="B1246" s="2" t="s">
        <v>60</v>
      </c>
      <c r="C1246" s="2" t="s">
        <v>9</v>
      </c>
      <c r="D1246" s="2" t="s">
        <v>10</v>
      </c>
      <c r="E1246" s="3">
        <v>-0.24397281978344801</v>
      </c>
      <c r="F1246" s="3">
        <v>-0.28210422807705698</v>
      </c>
      <c r="G1246" s="3">
        <v>0.125255004694449</v>
      </c>
      <c r="H1246" s="3">
        <v>5.2854702890080103E-2</v>
      </c>
      <c r="I1246" s="3">
        <v>0.30823911812423399</v>
      </c>
      <c r="J1246" s="3">
        <v>-0.61394838233995697</v>
      </c>
    </row>
    <row r="1247" spans="1:10" ht="18">
      <c r="A1247" s="2" t="s">
        <v>18</v>
      </c>
      <c r="B1247" s="2" t="s">
        <v>59</v>
      </c>
      <c r="C1247" s="2" t="s">
        <v>9</v>
      </c>
      <c r="D1247" s="2" t="s">
        <v>1</v>
      </c>
      <c r="E1247" s="3">
        <v>-0.16097543957657701</v>
      </c>
      <c r="F1247" s="3">
        <v>0.22488211088799401</v>
      </c>
      <c r="G1247" s="3">
        <v>5.2225352499576098E-2</v>
      </c>
      <c r="H1247" s="3">
        <v>-6.9777828705097796E-4</v>
      </c>
      <c r="I1247" s="3">
        <v>1.3780233833320601</v>
      </c>
      <c r="J1247" s="3">
        <v>-0.57280336404154797</v>
      </c>
    </row>
    <row r="1248" spans="1:10" ht="18">
      <c r="A1248" s="2" t="s">
        <v>18</v>
      </c>
      <c r="B1248" s="2" t="s">
        <v>60</v>
      </c>
      <c r="C1248" s="2" t="s">
        <v>9</v>
      </c>
      <c r="D1248" s="2" t="s">
        <v>1</v>
      </c>
      <c r="E1248" s="3">
        <v>-0.15236309580320501</v>
      </c>
      <c r="F1248" s="3">
        <v>0.14300720193147501</v>
      </c>
      <c r="G1248" s="3">
        <v>0.24957661037783599</v>
      </c>
      <c r="H1248" s="3">
        <v>9.30953747995234E-2</v>
      </c>
      <c r="I1248" s="3">
        <v>1.0795656945480401</v>
      </c>
      <c r="J1248" s="3">
        <v>-0.65990674548573403</v>
      </c>
    </row>
    <row r="1249" spans="1:10" ht="18">
      <c r="A1249" s="2" t="s">
        <v>22</v>
      </c>
      <c r="B1249" s="2" t="s">
        <v>9</v>
      </c>
      <c r="C1249" s="2" t="s">
        <v>57</v>
      </c>
      <c r="D1249" s="2" t="s">
        <v>10</v>
      </c>
      <c r="E1249" s="3">
        <v>-0.326683091128043</v>
      </c>
      <c r="F1249" s="3">
        <v>1.2846976345903399E-2</v>
      </c>
      <c r="G1249" s="3">
        <v>-0.257066181309481</v>
      </c>
      <c r="H1249" s="3">
        <v>-0.23333508181736701</v>
      </c>
      <c r="I1249" s="3">
        <v>0.220426501001971</v>
      </c>
      <c r="J1249" s="3">
        <v>-0.35265381186019801</v>
      </c>
    </row>
    <row r="1250" spans="1:10" ht="18">
      <c r="A1250" s="2" t="s">
        <v>22</v>
      </c>
      <c r="B1250" s="2" t="s">
        <v>9</v>
      </c>
      <c r="C1250" s="2" t="s">
        <v>58</v>
      </c>
      <c r="D1250" s="2" t="s">
        <v>10</v>
      </c>
      <c r="E1250" s="3">
        <v>-9.0343812491944106E-2</v>
      </c>
      <c r="F1250" s="3">
        <v>0.16809145300994799</v>
      </c>
      <c r="G1250" s="3">
        <v>-0.180898028384577</v>
      </c>
      <c r="H1250" s="3">
        <v>-0.151583385831038</v>
      </c>
      <c r="I1250" s="3">
        <v>0.14319397807734299</v>
      </c>
      <c r="J1250" s="3">
        <v>-0.34576705484723602</v>
      </c>
    </row>
    <row r="1251" spans="1:10" ht="18">
      <c r="A1251" s="2" t="s">
        <v>22</v>
      </c>
      <c r="B1251" s="2" t="s">
        <v>9</v>
      </c>
      <c r="C1251" s="2" t="s">
        <v>57</v>
      </c>
      <c r="D1251" s="2" t="s">
        <v>1</v>
      </c>
      <c r="E1251" s="3">
        <v>0.28993824480581298</v>
      </c>
      <c r="F1251" s="3">
        <v>-1.4423112497373099E-2</v>
      </c>
      <c r="G1251" s="3">
        <v>-5.6135502770801898E-2</v>
      </c>
      <c r="H1251" s="3">
        <v>-0.10701921359729299</v>
      </c>
      <c r="I1251" s="3">
        <v>0.32851018455499897</v>
      </c>
      <c r="J1251" s="3">
        <v>0.32897604263911301</v>
      </c>
    </row>
    <row r="1252" spans="1:10" ht="18">
      <c r="A1252" s="2" t="s">
        <v>22</v>
      </c>
      <c r="B1252" s="2" t="s">
        <v>9</v>
      </c>
      <c r="C1252" s="2" t="s">
        <v>58</v>
      </c>
      <c r="D1252" s="2" t="s">
        <v>1</v>
      </c>
      <c r="E1252" s="3">
        <v>-0.13759206134864699</v>
      </c>
      <c r="F1252" s="3">
        <v>-0.109636299598351</v>
      </c>
      <c r="G1252" s="3">
        <v>-0.234342283038069</v>
      </c>
      <c r="H1252" s="3">
        <v>-9.5444920534245997E-2</v>
      </c>
      <c r="I1252" s="3">
        <v>0.43771281267918699</v>
      </c>
      <c r="J1252" s="3">
        <v>0.11608516078938</v>
      </c>
    </row>
    <row r="1253" spans="1:10" ht="18">
      <c r="A1253" s="2" t="s">
        <v>22</v>
      </c>
      <c r="B1253" s="2" t="s">
        <v>57</v>
      </c>
      <c r="C1253" s="2" t="s">
        <v>9</v>
      </c>
      <c r="D1253" s="2" t="s">
        <v>10</v>
      </c>
      <c r="E1253" s="3">
        <v>0.124105441630287</v>
      </c>
      <c r="F1253" s="3">
        <v>-0.233220294188242</v>
      </c>
      <c r="G1253" s="3">
        <v>-0.150552534941856</v>
      </c>
      <c r="H1253" s="3">
        <v>-1.8106070005409901E-3</v>
      </c>
      <c r="I1253" s="3">
        <v>5.4119021131474099E-2</v>
      </c>
      <c r="J1253" s="3">
        <v>1.6417970451815599E-2</v>
      </c>
    </row>
    <row r="1254" spans="1:10" ht="18">
      <c r="A1254" s="2" t="s">
        <v>22</v>
      </c>
      <c r="B1254" s="2" t="s">
        <v>58</v>
      </c>
      <c r="C1254" s="2" t="s">
        <v>9</v>
      </c>
      <c r="D1254" s="2" t="s">
        <v>10</v>
      </c>
      <c r="E1254" s="3">
        <v>0.17693154201216299</v>
      </c>
      <c r="F1254" s="3">
        <v>-0.22788931717233299</v>
      </c>
      <c r="G1254" s="3">
        <v>-0.114946809745126</v>
      </c>
      <c r="H1254" s="3">
        <v>4.8955811278651798E-2</v>
      </c>
      <c r="I1254" s="3">
        <v>0.102822953829366</v>
      </c>
      <c r="J1254" s="3">
        <v>6.7903970629092404E-3</v>
      </c>
    </row>
    <row r="1255" spans="1:10" ht="18">
      <c r="A1255" s="2" t="s">
        <v>22</v>
      </c>
      <c r="B1255" s="2" t="s">
        <v>57</v>
      </c>
      <c r="C1255" s="2" t="s">
        <v>9</v>
      </c>
      <c r="D1255" s="2" t="s">
        <v>1</v>
      </c>
      <c r="E1255" s="3">
        <v>8.4629346685919898E-2</v>
      </c>
      <c r="F1255" s="3">
        <v>-8.7366016806349006E-2</v>
      </c>
      <c r="G1255" s="3">
        <v>-4.7471553841717702E-2</v>
      </c>
      <c r="H1255" s="3">
        <v>-0.136717530089563</v>
      </c>
      <c r="I1255" s="3">
        <v>-9.5417929970135998E-2</v>
      </c>
      <c r="J1255" s="3">
        <v>2.5925341683170601E-2</v>
      </c>
    </row>
    <row r="1256" spans="1:10" ht="18">
      <c r="A1256" s="2" t="s">
        <v>22</v>
      </c>
      <c r="B1256" s="2" t="s">
        <v>58</v>
      </c>
      <c r="C1256" s="2" t="s">
        <v>9</v>
      </c>
      <c r="D1256" s="2" t="s">
        <v>1</v>
      </c>
      <c r="E1256" s="3">
        <v>-4.9956604909869799E-2</v>
      </c>
      <c r="F1256" s="3">
        <v>-7.8872815591716994E-2</v>
      </c>
      <c r="G1256" s="3">
        <v>-0.150301955368976</v>
      </c>
      <c r="H1256" s="3">
        <v>-0.236134088123088</v>
      </c>
      <c r="I1256" s="3">
        <v>-0.40081149000595501</v>
      </c>
      <c r="J1256" s="3">
        <v>0.220541576807014</v>
      </c>
    </row>
    <row r="1257" spans="1:10" ht="18">
      <c r="A1257" s="2" t="s">
        <v>22</v>
      </c>
      <c r="B1257" s="2" t="s">
        <v>57</v>
      </c>
      <c r="C1257" s="2" t="s">
        <v>59</v>
      </c>
      <c r="D1257" s="2" t="s">
        <v>10</v>
      </c>
      <c r="E1257" s="3">
        <v>0.18826499732294599</v>
      </c>
      <c r="F1257" s="3">
        <v>-0.124083648979294</v>
      </c>
      <c r="G1257" s="3">
        <v>-0.14369826683690801</v>
      </c>
      <c r="H1257" s="3">
        <v>-3.89850025260257E-3</v>
      </c>
      <c r="I1257" s="3">
        <v>7.5778691969777795E-2</v>
      </c>
      <c r="J1257" s="3">
        <v>-0.180097025741078</v>
      </c>
    </row>
    <row r="1258" spans="1:10" ht="18">
      <c r="A1258" s="2" t="s">
        <v>22</v>
      </c>
      <c r="B1258" s="2" t="s">
        <v>58</v>
      </c>
      <c r="C1258" s="2" t="s">
        <v>60</v>
      </c>
      <c r="D1258" s="2" t="s">
        <v>10</v>
      </c>
      <c r="E1258" s="3">
        <v>8.9366390246246596E-2</v>
      </c>
      <c r="F1258" s="3">
        <v>-0.232265555298688</v>
      </c>
      <c r="G1258" s="3">
        <v>-0.10567878098012801</v>
      </c>
      <c r="H1258" s="3">
        <v>-0.103358199543544</v>
      </c>
      <c r="I1258" s="3">
        <v>0.151949661348033</v>
      </c>
      <c r="J1258" s="3">
        <v>-9.4840289919794304E-2</v>
      </c>
    </row>
    <row r="1259" spans="1:10" ht="18">
      <c r="A1259" s="2" t="s">
        <v>22</v>
      </c>
      <c r="B1259" s="2" t="s">
        <v>57</v>
      </c>
      <c r="C1259" s="2" t="s">
        <v>59</v>
      </c>
      <c r="D1259" s="2" t="s">
        <v>1</v>
      </c>
      <c r="E1259" s="3">
        <v>3.20370299094151E-2</v>
      </c>
      <c r="F1259" s="3">
        <v>0.19202051033009701</v>
      </c>
      <c r="G1259" s="3">
        <v>3.1464208212815301E-2</v>
      </c>
      <c r="H1259" s="3">
        <v>0.178854703493559</v>
      </c>
      <c r="I1259" s="3">
        <v>0.18931077734124899</v>
      </c>
      <c r="J1259" s="3">
        <v>0.25020630075721301</v>
      </c>
    </row>
    <row r="1260" spans="1:10" ht="18">
      <c r="A1260" s="2" t="s">
        <v>22</v>
      </c>
      <c r="B1260" s="2" t="s">
        <v>58</v>
      </c>
      <c r="C1260" s="2" t="s">
        <v>60</v>
      </c>
      <c r="D1260" s="2" t="s">
        <v>1</v>
      </c>
      <c r="E1260" s="3">
        <v>-8.0400598576453194E-2</v>
      </c>
      <c r="F1260" s="3">
        <v>8.0877108791876595E-2</v>
      </c>
      <c r="G1260" s="3">
        <v>-2.1257907682913101E-2</v>
      </c>
      <c r="H1260" s="3">
        <v>0.27328887375285199</v>
      </c>
      <c r="I1260" s="3">
        <v>0.14570998156746101</v>
      </c>
      <c r="J1260" s="3">
        <v>0.43129925795281698</v>
      </c>
    </row>
    <row r="1261" spans="1:10" ht="18">
      <c r="A1261" s="2" t="s">
        <v>22</v>
      </c>
      <c r="B1261" s="2" t="s">
        <v>59</v>
      </c>
      <c r="C1261" s="2" t="s">
        <v>57</v>
      </c>
      <c r="D1261" s="2" t="s">
        <v>10</v>
      </c>
      <c r="E1261" s="3">
        <v>7.8777960390767204E-2</v>
      </c>
      <c r="F1261" s="3">
        <v>3.9723542733782202E-2</v>
      </c>
      <c r="G1261" s="3">
        <v>-0.31404047163356702</v>
      </c>
      <c r="H1261" s="3">
        <v>-0.25026543463441298</v>
      </c>
      <c r="I1261" s="3">
        <v>-8.9423898427632501E-2</v>
      </c>
      <c r="J1261" s="3">
        <v>0.145726344500025</v>
      </c>
    </row>
    <row r="1262" spans="1:10" ht="18">
      <c r="A1262" s="2" t="s">
        <v>22</v>
      </c>
      <c r="B1262" s="2" t="s">
        <v>60</v>
      </c>
      <c r="C1262" s="2" t="s">
        <v>58</v>
      </c>
      <c r="D1262" s="2" t="s">
        <v>10</v>
      </c>
      <c r="E1262" s="3">
        <v>0.41110121152665202</v>
      </c>
      <c r="F1262" s="3">
        <v>0.28275179598884298</v>
      </c>
      <c r="G1262" s="3">
        <v>-5.85596749922788E-2</v>
      </c>
      <c r="H1262" s="3">
        <v>-0.21327354804644999</v>
      </c>
      <c r="I1262" s="3">
        <v>-5.0239900456490301E-2</v>
      </c>
      <c r="J1262" s="3">
        <v>0.40922465417595699</v>
      </c>
    </row>
    <row r="1263" spans="1:10" ht="18">
      <c r="A1263" s="2" t="s">
        <v>22</v>
      </c>
      <c r="B1263" s="2" t="s">
        <v>59</v>
      </c>
      <c r="C1263" s="2" t="s">
        <v>57</v>
      </c>
      <c r="D1263" s="2" t="s">
        <v>1</v>
      </c>
      <c r="E1263" s="3">
        <v>0.15651091550360699</v>
      </c>
      <c r="F1263" s="3">
        <v>3.4091999157291199E-2</v>
      </c>
      <c r="G1263" s="3">
        <v>-3.8227438876305399E-2</v>
      </c>
      <c r="H1263" s="3">
        <v>-8.0002969383724004E-2</v>
      </c>
      <c r="I1263" s="3">
        <v>2.6880687339336899E-2</v>
      </c>
      <c r="J1263" s="3">
        <v>-0.181223164831015</v>
      </c>
    </row>
    <row r="1264" spans="1:10" ht="18">
      <c r="A1264" s="2" t="s">
        <v>22</v>
      </c>
      <c r="B1264" s="2" t="s">
        <v>60</v>
      </c>
      <c r="C1264" s="2" t="s">
        <v>58</v>
      </c>
      <c r="D1264" s="2" t="s">
        <v>1</v>
      </c>
      <c r="E1264" s="3">
        <v>-0.14704074513764401</v>
      </c>
      <c r="F1264" s="3">
        <v>-0.18162075002986</v>
      </c>
      <c r="G1264" s="3">
        <v>1.799572368127E-2</v>
      </c>
      <c r="H1264" s="3">
        <v>-7.66554179147588E-2</v>
      </c>
      <c r="I1264" s="3">
        <v>6.9742628749681305E-4</v>
      </c>
      <c r="J1264" s="3">
        <v>-9.5307467250235894E-2</v>
      </c>
    </row>
    <row r="1265" spans="1:10">
      <c r="A1265" s="2" t="s">
        <v>22</v>
      </c>
      <c r="B1265" s="2" t="s">
        <v>9</v>
      </c>
      <c r="C1265" s="2" t="s">
        <v>11</v>
      </c>
      <c r="D1265" s="2" t="s">
        <v>10</v>
      </c>
      <c r="E1265" s="3">
        <v>-0.31466181514698799</v>
      </c>
      <c r="F1265" s="3">
        <v>0.30846901132622501</v>
      </c>
      <c r="G1265" s="3">
        <v>-5.0682681845198104E-4</v>
      </c>
      <c r="H1265" s="3">
        <v>-0.28659702764651301</v>
      </c>
      <c r="I1265" s="3">
        <v>0.14875991197376601</v>
      </c>
      <c r="J1265" s="3">
        <v>-1.9486226134114298E-2</v>
      </c>
    </row>
    <row r="1266" spans="1:10">
      <c r="A1266" s="2" t="s">
        <v>22</v>
      </c>
      <c r="B1266" s="2" t="s">
        <v>9</v>
      </c>
      <c r="C1266" s="2" t="s">
        <v>11</v>
      </c>
      <c r="D1266" s="2" t="s">
        <v>1</v>
      </c>
      <c r="E1266" s="3">
        <v>0.28480542618164301</v>
      </c>
      <c r="F1266" s="3">
        <v>-3.5489604253371498E-2</v>
      </c>
      <c r="G1266" s="3">
        <v>0.18777476664809101</v>
      </c>
      <c r="H1266" s="3">
        <v>0.10108169584661</v>
      </c>
      <c r="I1266" s="3">
        <v>-0.20127050771279001</v>
      </c>
      <c r="J1266" s="3">
        <v>-0.100802387965392</v>
      </c>
    </row>
    <row r="1267" spans="1:10">
      <c r="A1267" s="2" t="s">
        <v>22</v>
      </c>
      <c r="B1267" s="2" t="s">
        <v>11</v>
      </c>
      <c r="C1267" s="2" t="s">
        <v>9</v>
      </c>
      <c r="D1267" s="2" t="s">
        <v>10</v>
      </c>
      <c r="E1267" s="3">
        <v>0.10384885348372901</v>
      </c>
      <c r="F1267" s="3">
        <v>-4.6579757405646398E-2</v>
      </c>
      <c r="G1267" s="3">
        <v>0.48930924106076901</v>
      </c>
      <c r="H1267" s="3">
        <v>0.209141882243987</v>
      </c>
      <c r="I1267" s="3">
        <v>-0.16238093148861299</v>
      </c>
      <c r="J1267" s="3">
        <v>0.48897303606987902</v>
      </c>
    </row>
    <row r="1268" spans="1:10">
      <c r="A1268" s="2" t="s">
        <v>22</v>
      </c>
      <c r="B1268" s="2" t="s">
        <v>11</v>
      </c>
      <c r="C1268" s="2" t="s">
        <v>9</v>
      </c>
      <c r="D1268" s="2" t="s">
        <v>1</v>
      </c>
      <c r="E1268" s="3">
        <v>-0.23423699188850999</v>
      </c>
      <c r="F1268" s="3">
        <v>6.7673795433841194E-2</v>
      </c>
      <c r="G1268" s="3">
        <v>-0.31680107478929098</v>
      </c>
      <c r="H1268" s="3">
        <v>-4.78214385496235E-2</v>
      </c>
      <c r="I1268" s="3">
        <v>-0.69851777394248704</v>
      </c>
      <c r="J1268" s="3">
        <v>1.43569545942131E-2</v>
      </c>
    </row>
    <row r="1269" spans="1:10" ht="18">
      <c r="A1269" s="2" t="s">
        <v>22</v>
      </c>
      <c r="B1269" s="2" t="s">
        <v>9</v>
      </c>
      <c r="C1269" s="2" t="s">
        <v>59</v>
      </c>
      <c r="D1269" s="2" t="s">
        <v>10</v>
      </c>
      <c r="E1269" s="3">
        <v>-2.61631368871392E-3</v>
      </c>
      <c r="F1269" s="3">
        <v>-0.40198257265280202</v>
      </c>
      <c r="G1269" s="3">
        <v>-7.8873886865703693E-2</v>
      </c>
      <c r="H1269" s="3">
        <v>-2.6072376259627699E-2</v>
      </c>
      <c r="I1269" s="3">
        <v>-0.32802279157181002</v>
      </c>
      <c r="J1269" s="3">
        <v>0.21231168793827601</v>
      </c>
    </row>
    <row r="1270" spans="1:10" ht="18">
      <c r="A1270" s="2" t="s">
        <v>22</v>
      </c>
      <c r="B1270" s="2" t="s">
        <v>9</v>
      </c>
      <c r="C1270" s="2" t="s">
        <v>60</v>
      </c>
      <c r="D1270" s="2" t="s">
        <v>10</v>
      </c>
      <c r="E1270" s="3">
        <v>3.10557793573892E-2</v>
      </c>
      <c r="F1270" s="3">
        <v>-0.168564856280562</v>
      </c>
      <c r="G1270" s="3">
        <v>-1.7555094782842898E-2</v>
      </c>
      <c r="H1270" s="3">
        <v>-0.20995152214691401</v>
      </c>
      <c r="I1270" s="3">
        <v>-0.280211576539663</v>
      </c>
      <c r="J1270" s="3">
        <v>0.12304589740793501</v>
      </c>
    </row>
    <row r="1271" spans="1:10" ht="18">
      <c r="A1271" s="2" t="s">
        <v>22</v>
      </c>
      <c r="B1271" s="2" t="s">
        <v>9</v>
      </c>
      <c r="C1271" s="2" t="s">
        <v>59</v>
      </c>
      <c r="D1271" s="2" t="s">
        <v>1</v>
      </c>
      <c r="E1271" s="3">
        <v>-2.85648885240379E-2</v>
      </c>
      <c r="F1271" s="3">
        <v>6.9039898017258197E-2</v>
      </c>
      <c r="G1271" s="3">
        <v>0.12048289869409499</v>
      </c>
      <c r="H1271" s="3">
        <v>0.14791695980744499</v>
      </c>
      <c r="I1271" s="3">
        <v>2.9340491282297598E-2</v>
      </c>
      <c r="J1271" s="3">
        <v>0.58912038935532296</v>
      </c>
    </row>
    <row r="1272" spans="1:10" ht="18">
      <c r="A1272" s="2" t="s">
        <v>22</v>
      </c>
      <c r="B1272" s="2" t="s">
        <v>9</v>
      </c>
      <c r="C1272" s="2" t="s">
        <v>60</v>
      </c>
      <c r="D1272" s="2" t="s">
        <v>1</v>
      </c>
      <c r="E1272" s="3">
        <v>4.81991018374976E-2</v>
      </c>
      <c r="F1272" s="3">
        <v>0.112916062397454</v>
      </c>
      <c r="G1272" s="3">
        <v>8.3177453822559505E-2</v>
      </c>
      <c r="H1272" s="3">
        <v>0.25728678773880298</v>
      </c>
      <c r="I1272" s="3">
        <v>3.6483734357199503E-2</v>
      </c>
      <c r="J1272" s="3">
        <v>0.63578629247475404</v>
      </c>
    </row>
    <row r="1273" spans="1:10" ht="18">
      <c r="A1273" s="2" t="s">
        <v>22</v>
      </c>
      <c r="B1273" s="2" t="s">
        <v>59</v>
      </c>
      <c r="C1273" s="2" t="s">
        <v>9</v>
      </c>
      <c r="D1273" s="2" t="s">
        <v>10</v>
      </c>
      <c r="E1273" s="3">
        <v>0.71956189290626205</v>
      </c>
      <c r="F1273" s="3">
        <v>0.12502946244653201</v>
      </c>
      <c r="G1273" s="3">
        <v>0.52965735988170104</v>
      </c>
      <c r="H1273" s="3">
        <v>-0.156676312543544</v>
      </c>
      <c r="I1273" s="3">
        <v>-2.07272617405799E-2</v>
      </c>
      <c r="J1273" s="3">
        <v>0.89859400841589898</v>
      </c>
    </row>
    <row r="1274" spans="1:10" ht="18">
      <c r="A1274" s="2" t="s">
        <v>22</v>
      </c>
      <c r="B1274" s="2" t="s">
        <v>60</v>
      </c>
      <c r="C1274" s="2" t="s">
        <v>9</v>
      </c>
      <c r="D1274" s="2" t="s">
        <v>10</v>
      </c>
      <c r="E1274" s="3">
        <v>0.79434190162142404</v>
      </c>
      <c r="F1274" s="3">
        <v>0.20646028552526599</v>
      </c>
      <c r="G1274" s="3">
        <v>0.36960318610270598</v>
      </c>
      <c r="H1274" s="3">
        <v>8.8434719964578301E-2</v>
      </c>
      <c r="I1274" s="3">
        <v>-0.17145708016750599</v>
      </c>
      <c r="J1274" s="3">
        <v>0.82582550695104395</v>
      </c>
    </row>
    <row r="1275" spans="1:10" ht="18">
      <c r="A1275" s="2" t="s">
        <v>22</v>
      </c>
      <c r="B1275" s="2" t="s">
        <v>59</v>
      </c>
      <c r="C1275" s="2" t="s">
        <v>9</v>
      </c>
      <c r="D1275" s="2" t="s">
        <v>1</v>
      </c>
      <c r="E1275" s="3">
        <v>-7.3179154576649696E-2</v>
      </c>
      <c r="F1275" s="3">
        <v>-0.113647833793331</v>
      </c>
      <c r="G1275" s="3">
        <v>0.18481580570817999</v>
      </c>
      <c r="H1275" s="3">
        <v>0.111626134272929</v>
      </c>
      <c r="I1275" s="3">
        <v>-9.2277852440651398E-2</v>
      </c>
      <c r="J1275" s="3">
        <v>-0.28509003682957801</v>
      </c>
    </row>
    <row r="1276" spans="1:10" ht="18">
      <c r="A1276" s="2" t="s">
        <v>22</v>
      </c>
      <c r="B1276" s="2" t="s">
        <v>60</v>
      </c>
      <c r="C1276" s="2" t="s">
        <v>9</v>
      </c>
      <c r="D1276" s="2" t="s">
        <v>1</v>
      </c>
      <c r="E1276" s="3">
        <v>-4.95642331358973E-2</v>
      </c>
      <c r="F1276" s="3">
        <v>-0.19923473066365099</v>
      </c>
      <c r="G1276" s="3">
        <v>0.12635154444711899</v>
      </c>
      <c r="H1276" s="3">
        <v>0.16244179511724399</v>
      </c>
      <c r="I1276" s="3">
        <v>-0.15123832538662599</v>
      </c>
      <c r="J1276" s="3">
        <v>-0.282383643471882</v>
      </c>
    </row>
    <row r="1277" spans="1:10" ht="18">
      <c r="A1277" s="2" t="s">
        <v>19</v>
      </c>
      <c r="B1277" s="2" t="s">
        <v>9</v>
      </c>
      <c r="C1277" s="2" t="s">
        <v>57</v>
      </c>
      <c r="D1277" s="2" t="s">
        <v>10</v>
      </c>
      <c r="E1277" s="3">
        <v>-0.26687885630453501</v>
      </c>
      <c r="F1277" s="3">
        <v>0.19083892020235299</v>
      </c>
      <c r="G1277" s="3">
        <v>-2.2613942210383101E-2</v>
      </c>
      <c r="H1277" s="3">
        <v>2.5769413934041599E-2</v>
      </c>
      <c r="I1277" s="3">
        <v>-8.2286732570383006E-2</v>
      </c>
      <c r="J1277" s="3">
        <v>0.102313070573056</v>
      </c>
    </row>
    <row r="1278" spans="1:10" ht="18">
      <c r="A1278" s="2" t="s">
        <v>19</v>
      </c>
      <c r="B1278" s="2" t="s">
        <v>9</v>
      </c>
      <c r="C1278" s="2" t="s">
        <v>58</v>
      </c>
      <c r="D1278" s="2" t="s">
        <v>10</v>
      </c>
      <c r="E1278" s="3">
        <v>-0.25425880706654802</v>
      </c>
      <c r="F1278" s="3">
        <v>0.28129281238366899</v>
      </c>
      <c r="G1278" s="3">
        <v>-6.6881151096527897E-2</v>
      </c>
      <c r="H1278" s="3">
        <v>3.2755176943175701E-2</v>
      </c>
      <c r="I1278" s="3">
        <v>-0.13578252052332801</v>
      </c>
      <c r="J1278" s="3">
        <v>-0.263881575243748</v>
      </c>
    </row>
    <row r="1279" spans="1:10" ht="18">
      <c r="A1279" s="2" t="s">
        <v>19</v>
      </c>
      <c r="B1279" s="2" t="s">
        <v>9</v>
      </c>
      <c r="C1279" s="2" t="s">
        <v>57</v>
      </c>
      <c r="D1279" s="2" t="s">
        <v>1</v>
      </c>
      <c r="E1279" s="3">
        <v>-7.4116261858064497E-2</v>
      </c>
      <c r="F1279" s="3">
        <v>4.1687284102076401E-2</v>
      </c>
      <c r="G1279" s="3">
        <v>-0.100090283253356</v>
      </c>
      <c r="H1279" s="3">
        <v>0.16011673735760401</v>
      </c>
      <c r="I1279" s="3">
        <v>0.14864490855585699</v>
      </c>
      <c r="J1279" s="3">
        <v>-0.100698266855382</v>
      </c>
    </row>
    <row r="1280" spans="1:10" ht="18">
      <c r="A1280" s="2" t="s">
        <v>19</v>
      </c>
      <c r="B1280" s="2" t="s">
        <v>9</v>
      </c>
      <c r="C1280" s="2" t="s">
        <v>58</v>
      </c>
      <c r="D1280" s="2" t="s">
        <v>1</v>
      </c>
      <c r="E1280" s="3">
        <v>-3.8883128414967799E-2</v>
      </c>
      <c r="F1280" s="3">
        <v>-6.93422027460944E-2</v>
      </c>
      <c r="G1280" s="3">
        <v>-0.16439287413268699</v>
      </c>
      <c r="H1280" s="3">
        <v>0.13950648001818</v>
      </c>
      <c r="I1280" s="3">
        <v>0.23970314677639201</v>
      </c>
      <c r="J1280" s="3">
        <v>-0.11976581597758</v>
      </c>
    </row>
    <row r="1281" spans="1:10" ht="18">
      <c r="A1281" s="2" t="s">
        <v>19</v>
      </c>
      <c r="B1281" s="2" t="s">
        <v>57</v>
      </c>
      <c r="C1281" s="2" t="s">
        <v>9</v>
      </c>
      <c r="D1281" s="2" t="s">
        <v>10</v>
      </c>
      <c r="E1281" s="3">
        <v>8.4721644938558702E-2</v>
      </c>
      <c r="F1281" s="3">
        <v>-0.119923016126469</v>
      </c>
      <c r="G1281" s="3">
        <v>-0.269401505755135</v>
      </c>
      <c r="H1281" s="3">
        <v>-0.223104176586156</v>
      </c>
      <c r="I1281" s="3">
        <v>-0.13419958924968001</v>
      </c>
      <c r="J1281" s="3">
        <v>-7.4950450153790898E-2</v>
      </c>
    </row>
    <row r="1282" spans="1:10" ht="18">
      <c r="A1282" s="2" t="s">
        <v>19</v>
      </c>
      <c r="B1282" s="2" t="s">
        <v>58</v>
      </c>
      <c r="C1282" s="2" t="s">
        <v>9</v>
      </c>
      <c r="D1282" s="2" t="s">
        <v>10</v>
      </c>
      <c r="E1282" s="3">
        <v>0.13584974431814001</v>
      </c>
      <c r="F1282" s="3">
        <v>-5.9603991259350599E-2</v>
      </c>
      <c r="G1282" s="3">
        <v>-0.129343702356471</v>
      </c>
      <c r="H1282" s="3">
        <v>-0.23353333314410901</v>
      </c>
      <c r="I1282" s="3">
        <v>-0.21135928228921599</v>
      </c>
      <c r="J1282" s="3">
        <v>-0.13415717783833001</v>
      </c>
    </row>
    <row r="1283" spans="1:10" ht="18">
      <c r="A1283" s="2" t="s">
        <v>19</v>
      </c>
      <c r="B1283" s="2" t="s">
        <v>57</v>
      </c>
      <c r="C1283" s="2" t="s">
        <v>9</v>
      </c>
      <c r="D1283" s="2" t="s">
        <v>1</v>
      </c>
      <c r="E1283" s="3">
        <v>8.7131860600641306E-2</v>
      </c>
      <c r="F1283" s="3">
        <v>0.17082535522885101</v>
      </c>
      <c r="G1283" s="3">
        <v>0.40683887827617099</v>
      </c>
      <c r="H1283" s="3">
        <v>5.0980659645250802E-2</v>
      </c>
      <c r="I1283" s="3">
        <v>0.123516315680387</v>
      </c>
      <c r="J1283" s="3">
        <v>1.0139444722525</v>
      </c>
    </row>
    <row r="1284" spans="1:10" ht="18">
      <c r="A1284" s="2" t="s">
        <v>19</v>
      </c>
      <c r="B1284" s="2" t="s">
        <v>58</v>
      </c>
      <c r="C1284" s="2" t="s">
        <v>9</v>
      </c>
      <c r="D1284" s="2" t="s">
        <v>1</v>
      </c>
      <c r="E1284" s="3">
        <v>0.22675451683439701</v>
      </c>
      <c r="F1284" s="3">
        <v>0.12873529917026599</v>
      </c>
      <c r="G1284" s="3">
        <v>0.30954282421653101</v>
      </c>
      <c r="H1284" s="3">
        <v>5.3368822835337002E-3</v>
      </c>
      <c r="I1284" s="3">
        <v>4.95992833099538E-2</v>
      </c>
      <c r="J1284" s="3">
        <v>1.32189560122477</v>
      </c>
    </row>
    <row r="1285" spans="1:10" ht="18">
      <c r="A1285" s="2" t="s">
        <v>19</v>
      </c>
      <c r="B1285" s="2" t="s">
        <v>57</v>
      </c>
      <c r="C1285" s="2" t="s">
        <v>59</v>
      </c>
      <c r="D1285" s="2" t="s">
        <v>10</v>
      </c>
      <c r="E1285" s="3">
        <v>6.0702404969807201E-2</v>
      </c>
      <c r="F1285" s="3">
        <v>-0.170808374600639</v>
      </c>
      <c r="G1285" s="3">
        <v>-5.0376729170314702E-2</v>
      </c>
      <c r="H1285" s="3">
        <v>-0.19162944205365401</v>
      </c>
      <c r="I1285" s="3">
        <v>-0.244937140756876</v>
      </c>
      <c r="J1285" s="3">
        <v>-9.3545573486860698E-2</v>
      </c>
    </row>
    <row r="1286" spans="1:10" ht="18">
      <c r="A1286" s="2" t="s">
        <v>19</v>
      </c>
      <c r="B1286" s="2" t="s">
        <v>58</v>
      </c>
      <c r="C1286" s="2" t="s">
        <v>60</v>
      </c>
      <c r="D1286" s="2" t="s">
        <v>10</v>
      </c>
      <c r="E1286" s="3">
        <v>-5.44268047040809E-2</v>
      </c>
      <c r="F1286" s="3">
        <v>-0.157498798399962</v>
      </c>
      <c r="G1286" s="3">
        <v>1.35636567858093E-2</v>
      </c>
      <c r="H1286" s="3">
        <v>-0.21247604562226999</v>
      </c>
      <c r="I1286" s="3">
        <v>-0.17518161507341801</v>
      </c>
      <c r="J1286" s="3">
        <v>-5.2557559420670898E-2</v>
      </c>
    </row>
    <row r="1287" spans="1:10" ht="18">
      <c r="A1287" s="2" t="s">
        <v>19</v>
      </c>
      <c r="B1287" s="2" t="s">
        <v>57</v>
      </c>
      <c r="C1287" s="2" t="s">
        <v>59</v>
      </c>
      <c r="D1287" s="2" t="s">
        <v>1</v>
      </c>
      <c r="E1287" s="3">
        <v>0.40101575860793798</v>
      </c>
      <c r="F1287" s="3">
        <v>2.352646039741E-2</v>
      </c>
      <c r="G1287" s="3">
        <v>0.14838278856909301</v>
      </c>
      <c r="H1287" s="3">
        <v>0.14783192004356599</v>
      </c>
      <c r="I1287" s="3">
        <v>0.46377587682627702</v>
      </c>
      <c r="J1287" s="3">
        <v>0.64683088028914204</v>
      </c>
    </row>
    <row r="1288" spans="1:10" ht="18">
      <c r="A1288" s="2" t="s">
        <v>19</v>
      </c>
      <c r="B1288" s="2" t="s">
        <v>58</v>
      </c>
      <c r="C1288" s="2" t="s">
        <v>60</v>
      </c>
      <c r="D1288" s="2" t="s">
        <v>1</v>
      </c>
      <c r="E1288" s="3">
        <v>0.14376265659298201</v>
      </c>
      <c r="F1288" s="3">
        <v>0.14872382709255699</v>
      </c>
      <c r="G1288" s="3">
        <v>0.19611176995794799</v>
      </c>
      <c r="H1288" s="3">
        <v>0.17831630731666001</v>
      </c>
      <c r="I1288" s="3">
        <v>0.259078685321385</v>
      </c>
      <c r="J1288" s="3">
        <v>0.86096940714043702</v>
      </c>
    </row>
    <row r="1289" spans="1:10" ht="18">
      <c r="A1289" s="2" t="s">
        <v>19</v>
      </c>
      <c r="B1289" s="2" t="s">
        <v>59</v>
      </c>
      <c r="C1289" s="2" t="s">
        <v>57</v>
      </c>
      <c r="D1289" s="2" t="s">
        <v>10</v>
      </c>
      <c r="E1289" s="3">
        <v>0.186013239144069</v>
      </c>
      <c r="F1289" s="3">
        <v>-2.9375450689845199E-2</v>
      </c>
      <c r="G1289" s="3">
        <v>-0.16161605952145999</v>
      </c>
      <c r="H1289" s="3">
        <v>-0.13961030398354901</v>
      </c>
      <c r="I1289" s="3">
        <v>-0.108002032787773</v>
      </c>
      <c r="J1289" s="3">
        <v>5.5360166477535298E-2</v>
      </c>
    </row>
    <row r="1290" spans="1:10" ht="18">
      <c r="A1290" s="2" t="s">
        <v>19</v>
      </c>
      <c r="B1290" s="2" t="s">
        <v>60</v>
      </c>
      <c r="C1290" s="2" t="s">
        <v>58</v>
      </c>
      <c r="D1290" s="2" t="s">
        <v>10</v>
      </c>
      <c r="E1290" s="3">
        <v>5.5832578966504801E-2</v>
      </c>
      <c r="F1290" s="3">
        <v>-5.0416498740297203E-2</v>
      </c>
      <c r="G1290" s="3">
        <v>-0.15861113841596999</v>
      </c>
      <c r="H1290" s="3">
        <v>-1.54021146508832E-3</v>
      </c>
      <c r="I1290" s="3">
        <v>-1.09160616587118E-2</v>
      </c>
      <c r="J1290" s="3">
        <v>0.11961083257272601</v>
      </c>
    </row>
    <row r="1291" spans="1:10" ht="18">
      <c r="A1291" s="2" t="s">
        <v>19</v>
      </c>
      <c r="B1291" s="2" t="s">
        <v>59</v>
      </c>
      <c r="C1291" s="2" t="s">
        <v>57</v>
      </c>
      <c r="D1291" s="2" t="s">
        <v>1</v>
      </c>
      <c r="E1291" s="3">
        <v>-0.34356061405251498</v>
      </c>
      <c r="F1291" s="3">
        <v>-0.12233139042625001</v>
      </c>
      <c r="G1291" s="3">
        <v>-3.0886931877843801E-3</v>
      </c>
      <c r="H1291" s="3">
        <v>-4.99567787063055E-2</v>
      </c>
      <c r="I1291" s="3">
        <v>0.110125813466059</v>
      </c>
      <c r="J1291" s="3">
        <v>-0.12827964297192901</v>
      </c>
    </row>
    <row r="1292" spans="1:10" ht="18">
      <c r="A1292" s="2" t="s">
        <v>19</v>
      </c>
      <c r="B1292" s="2" t="s">
        <v>60</v>
      </c>
      <c r="C1292" s="2" t="s">
        <v>58</v>
      </c>
      <c r="D1292" s="2" t="s">
        <v>1</v>
      </c>
      <c r="E1292" s="3">
        <v>-0.14837516145381499</v>
      </c>
      <c r="F1292" s="3">
        <v>-0.14128955051103501</v>
      </c>
      <c r="G1292" s="3">
        <v>7.0107943885460197E-2</v>
      </c>
      <c r="H1292" s="3">
        <v>7.9348961374913402E-2</v>
      </c>
      <c r="I1292" s="3">
        <v>3.3303722999223698E-2</v>
      </c>
      <c r="J1292" s="3">
        <v>-0.24918255091219399</v>
      </c>
    </row>
    <row r="1293" spans="1:10">
      <c r="A1293" s="2" t="s">
        <v>19</v>
      </c>
      <c r="B1293" s="2" t="s">
        <v>9</v>
      </c>
      <c r="C1293" s="2" t="s">
        <v>11</v>
      </c>
      <c r="D1293" s="2" t="s">
        <v>10</v>
      </c>
      <c r="E1293" s="3">
        <v>5.0914718537449097E-2</v>
      </c>
      <c r="F1293" s="3">
        <v>0.52907334638501202</v>
      </c>
      <c r="G1293" s="3">
        <v>0.141295306041445</v>
      </c>
      <c r="H1293" s="3">
        <v>-0.183008227782122</v>
      </c>
      <c r="I1293" s="3">
        <v>-0.14484431335756101</v>
      </c>
      <c r="J1293" s="3">
        <v>-0.26282454064206401</v>
      </c>
    </row>
    <row r="1294" spans="1:10">
      <c r="A1294" s="2" t="s">
        <v>19</v>
      </c>
      <c r="B1294" s="2" t="s">
        <v>9</v>
      </c>
      <c r="C1294" s="2" t="s">
        <v>11</v>
      </c>
      <c r="D1294" s="2" t="s">
        <v>1</v>
      </c>
      <c r="E1294" s="3">
        <v>-0.11331457168618</v>
      </c>
      <c r="F1294" s="3">
        <v>-0.22985060630509699</v>
      </c>
      <c r="G1294" s="3">
        <v>6.9808847939317395E-2</v>
      </c>
      <c r="H1294" s="3">
        <v>7.3077685314104399E-2</v>
      </c>
      <c r="I1294" s="3">
        <v>6.9723085143885394E-2</v>
      </c>
      <c r="J1294" s="3">
        <v>-0.33175625573998901</v>
      </c>
    </row>
    <row r="1295" spans="1:10">
      <c r="A1295" s="2" t="s">
        <v>19</v>
      </c>
      <c r="B1295" s="2" t="s">
        <v>11</v>
      </c>
      <c r="C1295" s="2" t="s">
        <v>9</v>
      </c>
      <c r="D1295" s="2" t="s">
        <v>10</v>
      </c>
      <c r="E1295" s="3">
        <v>0.73636713583076496</v>
      </c>
      <c r="F1295" s="3">
        <v>2.9711973704726901E-2</v>
      </c>
      <c r="G1295" s="3">
        <v>-0.189868399687665</v>
      </c>
      <c r="H1295" s="3">
        <v>-0.20935236676361799</v>
      </c>
      <c r="I1295" s="3">
        <v>-0.153209649879473</v>
      </c>
      <c r="J1295" s="3">
        <v>-0.247741292605869</v>
      </c>
    </row>
    <row r="1296" spans="1:10">
      <c r="A1296" s="2" t="s">
        <v>19</v>
      </c>
      <c r="B1296" s="2" t="s">
        <v>11</v>
      </c>
      <c r="C1296" s="2" t="s">
        <v>9</v>
      </c>
      <c r="D1296" s="2" t="s">
        <v>1</v>
      </c>
      <c r="E1296" s="3">
        <v>-0.18779151891968399</v>
      </c>
      <c r="F1296" s="3">
        <v>0.17444620233529201</v>
      </c>
      <c r="G1296" s="3">
        <v>0.67404430710797503</v>
      </c>
      <c r="H1296" s="3">
        <v>0.13078397497618499</v>
      </c>
      <c r="I1296" s="3">
        <v>0.29415929400185398</v>
      </c>
      <c r="J1296" s="3">
        <v>0.14666557860128801</v>
      </c>
    </row>
    <row r="1297" spans="1:10" ht="18">
      <c r="A1297" s="2" t="s">
        <v>19</v>
      </c>
      <c r="B1297" s="2" t="s">
        <v>9</v>
      </c>
      <c r="C1297" s="2" t="s">
        <v>59</v>
      </c>
      <c r="D1297" s="2" t="s">
        <v>10</v>
      </c>
      <c r="E1297" s="3">
        <v>0.51292965436565596</v>
      </c>
      <c r="F1297" s="3">
        <v>-0.29756749287905399</v>
      </c>
      <c r="G1297" s="3">
        <v>0.23371440125870599</v>
      </c>
      <c r="H1297" s="3">
        <v>-0.32991126286288103</v>
      </c>
      <c r="I1297" s="3">
        <v>-7.6737446420732103E-2</v>
      </c>
      <c r="J1297" s="3">
        <v>0.34865163799102999</v>
      </c>
    </row>
    <row r="1298" spans="1:10" ht="18">
      <c r="A1298" s="2" t="s">
        <v>19</v>
      </c>
      <c r="B1298" s="2" t="s">
        <v>9</v>
      </c>
      <c r="C1298" s="2" t="s">
        <v>60</v>
      </c>
      <c r="D1298" s="2" t="s">
        <v>10</v>
      </c>
      <c r="E1298" s="3">
        <v>0.469579592723676</v>
      </c>
      <c r="F1298" s="3">
        <v>-0.18955543153154999</v>
      </c>
      <c r="G1298" s="3">
        <v>0.16763941333273499</v>
      </c>
      <c r="H1298" s="3">
        <v>-0.29037572447460502</v>
      </c>
      <c r="I1298" s="3">
        <v>-0.32488740719173798</v>
      </c>
      <c r="J1298" s="3">
        <v>0.300393650665843</v>
      </c>
    </row>
    <row r="1299" spans="1:10" ht="18">
      <c r="A1299" s="2" t="s">
        <v>19</v>
      </c>
      <c r="B1299" s="2" t="s">
        <v>9</v>
      </c>
      <c r="C1299" s="2" t="s">
        <v>59</v>
      </c>
      <c r="D1299" s="2" t="s">
        <v>1</v>
      </c>
      <c r="E1299" s="3">
        <v>8.3319332000530003E-2</v>
      </c>
      <c r="F1299" s="3">
        <v>-7.1082140937786906E-2</v>
      </c>
      <c r="G1299" s="3">
        <v>0.46133645849926302</v>
      </c>
      <c r="H1299" s="3">
        <v>0.191884598482751</v>
      </c>
      <c r="I1299" s="3">
        <v>0.47659695352678599</v>
      </c>
      <c r="J1299" s="3">
        <v>-2.7059592904220601E-3</v>
      </c>
    </row>
    <row r="1300" spans="1:10" ht="18">
      <c r="A1300" s="2" t="s">
        <v>19</v>
      </c>
      <c r="B1300" s="2" t="s">
        <v>9</v>
      </c>
      <c r="C1300" s="2" t="s">
        <v>60</v>
      </c>
      <c r="D1300" s="2" t="s">
        <v>1</v>
      </c>
      <c r="E1300" s="3">
        <v>0.35718975099795203</v>
      </c>
      <c r="F1300" s="3">
        <v>1.9742174311433599E-2</v>
      </c>
      <c r="G1300" s="3">
        <v>0.415398901067</v>
      </c>
      <c r="H1300" s="3">
        <v>0.281020580078013</v>
      </c>
      <c r="I1300" s="3">
        <v>0.23780390375757801</v>
      </c>
      <c r="J1300" s="3">
        <v>2.1088029936391101E-4</v>
      </c>
    </row>
    <row r="1301" spans="1:10" ht="18">
      <c r="A1301" s="2" t="s">
        <v>19</v>
      </c>
      <c r="B1301" s="2" t="s">
        <v>59</v>
      </c>
      <c r="C1301" s="2" t="s">
        <v>9</v>
      </c>
      <c r="D1301" s="2" t="s">
        <v>10</v>
      </c>
      <c r="E1301" s="3">
        <v>-0.24784117544804499</v>
      </c>
      <c r="F1301" s="3">
        <v>-2.6972465259818099E-2</v>
      </c>
      <c r="G1301" s="3">
        <v>-0.201347823529304</v>
      </c>
      <c r="H1301" s="3">
        <v>-0.123049052645738</v>
      </c>
      <c r="I1301" s="3">
        <v>4.4995454099896699E-2</v>
      </c>
      <c r="J1301" s="3">
        <v>0.102101667163225</v>
      </c>
    </row>
    <row r="1302" spans="1:10" ht="18">
      <c r="A1302" s="2" t="s">
        <v>19</v>
      </c>
      <c r="B1302" s="2" t="s">
        <v>60</v>
      </c>
      <c r="C1302" s="2" t="s">
        <v>9</v>
      </c>
      <c r="D1302" s="2" t="s">
        <v>10</v>
      </c>
      <c r="E1302" s="3">
        <v>7.8717750626712296E-2</v>
      </c>
      <c r="F1302" s="3">
        <v>-2.3229075455797801E-2</v>
      </c>
      <c r="G1302" s="3">
        <v>-0.22313370583113901</v>
      </c>
      <c r="H1302" s="3">
        <v>1.6907238785653599E-2</v>
      </c>
      <c r="I1302" s="3">
        <v>0.155628381554312</v>
      </c>
      <c r="J1302" s="3">
        <v>-2.7476064681229598E-2</v>
      </c>
    </row>
    <row r="1303" spans="1:10" ht="18">
      <c r="A1303" s="2" t="s">
        <v>19</v>
      </c>
      <c r="B1303" s="2" t="s">
        <v>59</v>
      </c>
      <c r="C1303" s="2" t="s">
        <v>9</v>
      </c>
      <c r="D1303" s="2" t="s">
        <v>1</v>
      </c>
      <c r="E1303" s="3">
        <v>-0.22651518458109501</v>
      </c>
      <c r="F1303" s="3">
        <v>-0.111395613938801</v>
      </c>
      <c r="G1303" s="3">
        <v>1.2784926314449101E-2</v>
      </c>
      <c r="H1303" s="3">
        <v>4.2999343180820999E-2</v>
      </c>
      <c r="I1303" s="3">
        <v>0.76538806302679097</v>
      </c>
      <c r="J1303" s="3">
        <v>-0.26965929539775702</v>
      </c>
    </row>
    <row r="1304" spans="1:10" ht="18">
      <c r="A1304" s="2" t="s">
        <v>19</v>
      </c>
      <c r="B1304" s="2" t="s">
        <v>60</v>
      </c>
      <c r="C1304" s="2" t="s">
        <v>9</v>
      </c>
      <c r="D1304" s="2" t="s">
        <v>1</v>
      </c>
      <c r="E1304" s="3">
        <v>-0.161071931502416</v>
      </c>
      <c r="F1304" s="3">
        <v>-0.102741019985</v>
      </c>
      <c r="G1304" s="3">
        <v>0.24315714673345701</v>
      </c>
      <c r="H1304" s="3">
        <v>-1.34440732189334E-2</v>
      </c>
      <c r="I1304" s="3">
        <v>0.48594109686944598</v>
      </c>
      <c r="J1304" s="3">
        <v>-0.32069262021171402</v>
      </c>
    </row>
    <row r="1305" spans="1:10" ht="18">
      <c r="A1305" s="2" t="s">
        <v>43</v>
      </c>
      <c r="B1305" s="2" t="s">
        <v>9</v>
      </c>
      <c r="C1305" s="2" t="s">
        <v>57</v>
      </c>
      <c r="D1305" s="2" t="s">
        <v>10</v>
      </c>
      <c r="E1305" s="3">
        <v>-0.14208251528049301</v>
      </c>
      <c r="F1305" s="3">
        <v>-0.66377603505944205</v>
      </c>
      <c r="G1305" s="3">
        <v>-7.2756105917654898E-2</v>
      </c>
      <c r="H1305" s="3">
        <v>0.48100876336982301</v>
      </c>
      <c r="I1305" s="3">
        <v>-0.762996024287945</v>
      </c>
      <c r="J1305" s="3">
        <v>-0.407283683753003</v>
      </c>
    </row>
    <row r="1306" spans="1:10" ht="18">
      <c r="A1306" s="2" t="s">
        <v>43</v>
      </c>
      <c r="B1306" s="2" t="s">
        <v>9</v>
      </c>
      <c r="C1306" s="2" t="s">
        <v>58</v>
      </c>
      <c r="D1306" s="2" t="s">
        <v>10</v>
      </c>
      <c r="E1306" s="3">
        <v>6.3740743685052198E-2</v>
      </c>
      <c r="F1306" s="3">
        <v>-4.9791876499385698E-2</v>
      </c>
      <c r="G1306" s="3">
        <v>-0.36991211149472603</v>
      </c>
      <c r="H1306" s="3">
        <v>0.72746497416295997</v>
      </c>
      <c r="I1306" s="3">
        <v>-0.53859095209194197</v>
      </c>
      <c r="J1306" s="3">
        <v>-0.57333830905661398</v>
      </c>
    </row>
    <row r="1307" spans="1:10" ht="18">
      <c r="A1307" s="2" t="s">
        <v>43</v>
      </c>
      <c r="B1307" s="2" t="s">
        <v>9</v>
      </c>
      <c r="C1307" s="2" t="s">
        <v>57</v>
      </c>
      <c r="D1307" s="2" t="s">
        <v>1</v>
      </c>
      <c r="E1307" s="3">
        <v>-0.18674871349866501</v>
      </c>
      <c r="F1307" s="3">
        <v>-0.22969499129210999</v>
      </c>
      <c r="G1307" s="3">
        <v>-0.41477631688650801</v>
      </c>
      <c r="H1307" s="3">
        <v>0.150529067494902</v>
      </c>
      <c r="I1307" s="3">
        <v>0.27790041872284499</v>
      </c>
      <c r="J1307" s="3">
        <v>0.50055003147681898</v>
      </c>
    </row>
    <row r="1308" spans="1:10" ht="18">
      <c r="A1308" s="2" t="s">
        <v>43</v>
      </c>
      <c r="B1308" s="2" t="s">
        <v>9</v>
      </c>
      <c r="C1308" s="2" t="s">
        <v>58</v>
      </c>
      <c r="D1308" s="2" t="s">
        <v>1</v>
      </c>
      <c r="E1308" s="3">
        <v>-0.50909017508510401</v>
      </c>
      <c r="F1308" s="3">
        <v>-0.226626252758065</v>
      </c>
      <c r="G1308" s="3">
        <v>-0.40603744972248401</v>
      </c>
      <c r="H1308" s="3">
        <v>0.32612881238340902</v>
      </c>
      <c r="I1308" s="3">
        <v>0.60323986469947599</v>
      </c>
      <c r="J1308" s="3">
        <v>9.9008801660915802E-2</v>
      </c>
    </row>
    <row r="1309" spans="1:10" ht="18">
      <c r="A1309" s="2" t="s">
        <v>43</v>
      </c>
      <c r="B1309" s="2" t="s">
        <v>57</v>
      </c>
      <c r="C1309" s="2" t="s">
        <v>9</v>
      </c>
      <c r="D1309" s="2" t="s">
        <v>10</v>
      </c>
      <c r="E1309" s="3">
        <v>-0.64482371946908601</v>
      </c>
      <c r="F1309" s="3">
        <v>-0.240479394263657</v>
      </c>
      <c r="G1309" s="3">
        <v>0.73761968154035695</v>
      </c>
      <c r="H1309" s="3">
        <v>0.30187087568528498</v>
      </c>
      <c r="I1309" s="3">
        <v>0.349660906581091</v>
      </c>
      <c r="J1309" s="3">
        <v>-0.63682742636914003</v>
      </c>
    </row>
    <row r="1310" spans="1:10" ht="18">
      <c r="A1310" s="2" t="s">
        <v>43</v>
      </c>
      <c r="B1310" s="2" t="s">
        <v>58</v>
      </c>
      <c r="C1310" s="2" t="s">
        <v>9</v>
      </c>
      <c r="D1310" s="2" t="s">
        <v>10</v>
      </c>
      <c r="E1310" s="3">
        <v>-0.65403827316794205</v>
      </c>
      <c r="F1310" s="3">
        <v>-0.21807611875952901</v>
      </c>
      <c r="G1310" s="3">
        <v>0.80577394772255795</v>
      </c>
      <c r="H1310" s="3">
        <v>0.31932202697339301</v>
      </c>
      <c r="I1310" s="3">
        <v>0.46429940883527399</v>
      </c>
      <c r="J1310" s="3">
        <v>-0.65762899480760295</v>
      </c>
    </row>
    <row r="1311" spans="1:10" ht="18">
      <c r="A1311" s="2" t="s">
        <v>43</v>
      </c>
      <c r="B1311" s="2" t="s">
        <v>57</v>
      </c>
      <c r="C1311" s="2" t="s">
        <v>9</v>
      </c>
      <c r="D1311" s="2" t="s">
        <v>1</v>
      </c>
      <c r="E1311" s="3">
        <v>0.78215439460018099</v>
      </c>
      <c r="F1311" s="3">
        <v>-0.39609796894335098</v>
      </c>
      <c r="G1311" s="3">
        <v>-0.60912107773089696</v>
      </c>
      <c r="H1311" s="3">
        <v>-0.54090564806644403</v>
      </c>
      <c r="I1311" s="3">
        <v>0.40114450863629703</v>
      </c>
      <c r="J1311" s="3">
        <v>-0.82033595231086898</v>
      </c>
    </row>
    <row r="1312" spans="1:10" ht="18">
      <c r="A1312" s="2" t="s">
        <v>43</v>
      </c>
      <c r="B1312" s="2" t="s">
        <v>58</v>
      </c>
      <c r="C1312" s="2" t="s">
        <v>9</v>
      </c>
      <c r="D1312" s="2" t="s">
        <v>1</v>
      </c>
      <c r="E1312" s="3">
        <v>1.19518105347665</v>
      </c>
      <c r="F1312" s="3">
        <v>-0.33863834076016702</v>
      </c>
      <c r="G1312" s="3">
        <v>-0.63999622177369997</v>
      </c>
      <c r="H1312" s="3">
        <v>-0.74001212178197395</v>
      </c>
      <c r="I1312" s="3">
        <v>0.62699107082851502</v>
      </c>
      <c r="J1312" s="3">
        <v>-0.82721909367948199</v>
      </c>
    </row>
    <row r="1313" spans="1:10" ht="18">
      <c r="A1313" s="2" t="s">
        <v>43</v>
      </c>
      <c r="B1313" s="2" t="s">
        <v>57</v>
      </c>
      <c r="C1313" s="2" t="s">
        <v>59</v>
      </c>
      <c r="D1313" s="2" t="s">
        <v>10</v>
      </c>
      <c r="E1313" s="3">
        <v>-0.20404379116135299</v>
      </c>
      <c r="F1313" s="3">
        <v>-0.32873948144561599</v>
      </c>
      <c r="G1313" s="3">
        <v>1.2349062696889199</v>
      </c>
      <c r="H1313" s="3">
        <v>0.308850558345445</v>
      </c>
      <c r="I1313" s="3">
        <v>0.42772028110190702</v>
      </c>
      <c r="J1313" s="3">
        <v>-0.56505479380919299</v>
      </c>
    </row>
    <row r="1314" spans="1:10" ht="18">
      <c r="A1314" s="2" t="s">
        <v>43</v>
      </c>
      <c r="B1314" s="2" t="s">
        <v>58</v>
      </c>
      <c r="C1314" s="2" t="s">
        <v>60</v>
      </c>
      <c r="D1314" s="2" t="s">
        <v>10</v>
      </c>
      <c r="E1314" s="3">
        <v>-0.18063296812077601</v>
      </c>
      <c r="F1314" s="3">
        <v>-0.36976323680134299</v>
      </c>
      <c r="G1314" s="3">
        <v>1.64025150863144</v>
      </c>
      <c r="H1314" s="3">
        <v>0.48804235666061502</v>
      </c>
      <c r="I1314" s="3">
        <v>0.59576170076033896</v>
      </c>
      <c r="J1314" s="3">
        <v>-0.59308428991817597</v>
      </c>
    </row>
    <row r="1315" spans="1:10" ht="18">
      <c r="A1315" s="2" t="s">
        <v>43</v>
      </c>
      <c r="B1315" s="2" t="s">
        <v>57</v>
      </c>
      <c r="C1315" s="2" t="s">
        <v>59</v>
      </c>
      <c r="D1315" s="2" t="s">
        <v>1</v>
      </c>
      <c r="E1315" s="3">
        <v>0.331766897411437</v>
      </c>
      <c r="F1315" s="3">
        <v>-0.398800953466806</v>
      </c>
      <c r="G1315" s="3">
        <v>-0.24438544364519299</v>
      </c>
      <c r="H1315" s="3">
        <v>-0.53209671264198299</v>
      </c>
      <c r="I1315" s="3">
        <v>-0.18057732979109101</v>
      </c>
      <c r="J1315" s="3">
        <v>-0.57058019221352796</v>
      </c>
    </row>
    <row r="1316" spans="1:10" ht="18">
      <c r="A1316" s="2" t="s">
        <v>43</v>
      </c>
      <c r="B1316" s="2" t="s">
        <v>58</v>
      </c>
      <c r="C1316" s="2" t="s">
        <v>60</v>
      </c>
      <c r="D1316" s="2" t="s">
        <v>1</v>
      </c>
      <c r="E1316" s="3">
        <v>0.233703589523999</v>
      </c>
      <c r="F1316" s="3">
        <v>-7.9781461703328296E-2</v>
      </c>
      <c r="G1316" s="3">
        <v>-8.3901723530606501E-2</v>
      </c>
      <c r="H1316" s="3">
        <v>-0.45988272237973499</v>
      </c>
      <c r="I1316" s="3">
        <v>-0.51772380601106704</v>
      </c>
      <c r="J1316" s="3">
        <v>-0.126438182738144</v>
      </c>
    </row>
    <row r="1317" spans="1:10" ht="18">
      <c r="A1317" s="2" t="s">
        <v>43</v>
      </c>
      <c r="B1317" s="2" t="s">
        <v>59</v>
      </c>
      <c r="C1317" s="2" t="s">
        <v>57</v>
      </c>
      <c r="D1317" s="2" t="s">
        <v>10</v>
      </c>
      <c r="E1317" s="3">
        <v>-0.45998575297405297</v>
      </c>
      <c r="F1317" s="3">
        <v>-0.49567486236538799</v>
      </c>
      <c r="G1317" s="3">
        <v>-0.110754789430938</v>
      </c>
      <c r="H1317" s="3">
        <v>0.10337327542485999</v>
      </c>
      <c r="I1317" s="3">
        <v>-0.72044564434706404</v>
      </c>
      <c r="J1317" s="3">
        <v>-0.46389797485908602</v>
      </c>
    </row>
    <row r="1318" spans="1:10" ht="18">
      <c r="A1318" s="2" t="s">
        <v>43</v>
      </c>
      <c r="B1318" s="2" t="s">
        <v>60</v>
      </c>
      <c r="C1318" s="2" t="s">
        <v>58</v>
      </c>
      <c r="D1318" s="2" t="s">
        <v>10</v>
      </c>
      <c r="E1318" s="3">
        <v>-0.34617185027694902</v>
      </c>
      <c r="F1318" s="3">
        <v>-0.59083291326140397</v>
      </c>
      <c r="G1318" s="3">
        <v>0.45383725400166403</v>
      </c>
      <c r="H1318" s="3">
        <v>0.20625376866889999</v>
      </c>
      <c r="I1318" s="3">
        <v>-0.59192902860671903</v>
      </c>
      <c r="J1318" s="3">
        <v>-0.59311499286015401</v>
      </c>
    </row>
    <row r="1319" spans="1:10" ht="18">
      <c r="A1319" s="2" t="s">
        <v>43</v>
      </c>
      <c r="B1319" s="2" t="s">
        <v>59</v>
      </c>
      <c r="C1319" s="2" t="s">
        <v>57</v>
      </c>
      <c r="D1319" s="2" t="s">
        <v>1</v>
      </c>
      <c r="E1319" s="3">
        <v>-0.54526757121774205</v>
      </c>
      <c r="F1319" s="3">
        <v>-0.36330565557247801</v>
      </c>
      <c r="G1319" s="3">
        <v>-0.204450598463604</v>
      </c>
      <c r="H1319" s="3">
        <v>-0.50603402324338198</v>
      </c>
      <c r="I1319" s="3">
        <v>-0.78977862322724202</v>
      </c>
      <c r="J1319" s="3">
        <v>-0.36409971583608902</v>
      </c>
    </row>
    <row r="1320" spans="1:10" ht="18">
      <c r="A1320" s="2" t="s">
        <v>43</v>
      </c>
      <c r="B1320" s="2" t="s">
        <v>60</v>
      </c>
      <c r="C1320" s="2" t="s">
        <v>58</v>
      </c>
      <c r="D1320" s="2" t="s">
        <v>1</v>
      </c>
      <c r="E1320" s="3">
        <v>-0.53013635924948299</v>
      </c>
      <c r="F1320" s="3">
        <v>-0.34989634978796602</v>
      </c>
      <c r="G1320" s="3">
        <v>-8.9871220881137803E-2</v>
      </c>
      <c r="H1320" s="3">
        <v>-0.46967469067351098</v>
      </c>
      <c r="I1320" s="3">
        <v>-0.105772819959393</v>
      </c>
      <c r="J1320" s="3">
        <v>-0.41082696052811202</v>
      </c>
    </row>
    <row r="1321" spans="1:10">
      <c r="A1321" s="2" t="s">
        <v>43</v>
      </c>
      <c r="B1321" s="2" t="s">
        <v>9</v>
      </c>
      <c r="C1321" s="2" t="s">
        <v>11</v>
      </c>
      <c r="D1321" s="2" t="s">
        <v>10</v>
      </c>
      <c r="E1321" s="3">
        <v>1.55180573506783</v>
      </c>
      <c r="F1321" s="3">
        <v>-0.74926694600094002</v>
      </c>
      <c r="G1321" s="3">
        <v>-0.24118572407807801</v>
      </c>
      <c r="H1321" s="3">
        <v>-0.25215101105392201</v>
      </c>
      <c r="I1321" s="3">
        <v>-6.8784535657947898E-2</v>
      </c>
      <c r="J1321" s="3">
        <v>-0.28291250251614403</v>
      </c>
    </row>
    <row r="1322" spans="1:10">
      <c r="A1322" s="2" t="s">
        <v>43</v>
      </c>
      <c r="B1322" s="2" t="s">
        <v>9</v>
      </c>
      <c r="C1322" s="2" t="s">
        <v>11</v>
      </c>
      <c r="D1322" s="2" t="s">
        <v>1</v>
      </c>
      <c r="E1322" s="3">
        <v>-0.45756805959292601</v>
      </c>
      <c r="F1322" s="3">
        <v>-0.43615371042502898</v>
      </c>
      <c r="G1322" s="3">
        <v>-0.380874483035331</v>
      </c>
      <c r="H1322" s="3">
        <v>0.71047918948804401</v>
      </c>
      <c r="I1322" s="3">
        <v>1.5310260095655199</v>
      </c>
      <c r="J1322" s="3">
        <v>1.5509822175168899</v>
      </c>
    </row>
    <row r="1323" spans="1:10">
      <c r="A1323" s="2" t="s">
        <v>43</v>
      </c>
      <c r="B1323" s="2" t="s">
        <v>11</v>
      </c>
      <c r="C1323" s="2" t="s">
        <v>9</v>
      </c>
      <c r="D1323" s="2" t="s">
        <v>10</v>
      </c>
      <c r="E1323" s="3">
        <v>-0.196762870216136</v>
      </c>
      <c r="F1323" s="3">
        <v>-0.70341352146981395</v>
      </c>
      <c r="G1323" s="3">
        <v>0.49106920844721302</v>
      </c>
      <c r="H1323" s="3">
        <v>-0.42795556672423402</v>
      </c>
      <c r="I1323" s="3">
        <v>0.37368607986270702</v>
      </c>
      <c r="J1323" s="3">
        <v>-0.72861712598058004</v>
      </c>
    </row>
    <row r="1324" spans="1:10">
      <c r="A1324" s="2" t="s">
        <v>43</v>
      </c>
      <c r="B1324" s="2" t="s">
        <v>11</v>
      </c>
      <c r="C1324" s="2" t="s">
        <v>9</v>
      </c>
      <c r="D1324" s="2" t="s">
        <v>1</v>
      </c>
      <c r="E1324" s="3">
        <v>0.61159513749929795</v>
      </c>
      <c r="F1324" s="3">
        <v>-7.2259421756090498E-3</v>
      </c>
      <c r="G1324" s="3">
        <v>-0.32483518714175202</v>
      </c>
      <c r="H1324" s="3">
        <v>-0.84356237762862596</v>
      </c>
      <c r="I1324" s="3">
        <v>-0.90775327272265305</v>
      </c>
      <c r="J1324" s="3">
        <v>-0.70743420289828896</v>
      </c>
    </row>
    <row r="1325" spans="1:10" ht="18">
      <c r="A1325" s="2" t="s">
        <v>43</v>
      </c>
      <c r="B1325" s="2" t="s">
        <v>9</v>
      </c>
      <c r="C1325" s="2" t="s">
        <v>59</v>
      </c>
      <c r="D1325" s="2" t="s">
        <v>10</v>
      </c>
      <c r="E1325" s="3">
        <v>2.2073270625838499</v>
      </c>
      <c r="F1325" s="3">
        <v>-0.73244207859535104</v>
      </c>
      <c r="G1325" s="3">
        <v>-0.47559108473327899</v>
      </c>
      <c r="H1325" s="3">
        <v>-0.49092712949559297</v>
      </c>
      <c r="I1325" s="3">
        <v>-0.65622994900032505</v>
      </c>
      <c r="J1325" s="3">
        <v>-0.79593181231736498</v>
      </c>
    </row>
    <row r="1326" spans="1:10" ht="18">
      <c r="A1326" s="2" t="s">
        <v>43</v>
      </c>
      <c r="B1326" s="2" t="s">
        <v>9</v>
      </c>
      <c r="C1326" s="2" t="s">
        <v>60</v>
      </c>
      <c r="D1326" s="2" t="s">
        <v>10</v>
      </c>
      <c r="E1326" s="3">
        <v>2.5794685485094799</v>
      </c>
      <c r="F1326" s="3">
        <v>-0.56004613470965103</v>
      </c>
      <c r="G1326" s="3">
        <v>-0.49882867637556</v>
      </c>
      <c r="H1326" s="3">
        <v>-0.75280648113597803</v>
      </c>
      <c r="I1326" s="3">
        <v>-0.59584700029141502</v>
      </c>
      <c r="J1326" s="3">
        <v>-0.799941799497357</v>
      </c>
    </row>
    <row r="1327" spans="1:10" ht="18">
      <c r="A1327" s="2" t="s">
        <v>43</v>
      </c>
      <c r="B1327" s="2" t="s">
        <v>9</v>
      </c>
      <c r="C1327" s="2" t="s">
        <v>59</v>
      </c>
      <c r="D1327" s="2" t="s">
        <v>1</v>
      </c>
      <c r="E1327" s="3">
        <v>-0.307657910172561</v>
      </c>
      <c r="F1327" s="3">
        <v>-7.3721997510052803E-2</v>
      </c>
      <c r="G1327" s="3">
        <v>-8.6633375589370704E-2</v>
      </c>
      <c r="H1327" s="3">
        <v>-0.115360090831575</v>
      </c>
      <c r="I1327" s="3">
        <v>-0.113533090600761</v>
      </c>
      <c r="J1327" s="3">
        <v>-0.47882220480118598</v>
      </c>
    </row>
    <row r="1328" spans="1:10" ht="18">
      <c r="A1328" s="2" t="s">
        <v>43</v>
      </c>
      <c r="B1328" s="2" t="s">
        <v>9</v>
      </c>
      <c r="C1328" s="2" t="s">
        <v>60</v>
      </c>
      <c r="D1328" s="2" t="s">
        <v>1</v>
      </c>
      <c r="E1328" s="3">
        <v>3.1901441307542203E-2</v>
      </c>
      <c r="F1328" s="3">
        <v>-0.209193209772533</v>
      </c>
      <c r="G1328" s="3">
        <v>-3.3435286834980198E-2</v>
      </c>
      <c r="H1328" s="3">
        <v>-0.39594612255874501</v>
      </c>
      <c r="I1328" s="3">
        <v>-0.28569337806835998</v>
      </c>
      <c r="J1328" s="3">
        <v>0.173437617376691</v>
      </c>
    </row>
    <row r="1329" spans="1:10" ht="18">
      <c r="A1329" s="2" t="s">
        <v>43</v>
      </c>
      <c r="B1329" s="2" t="s">
        <v>59</v>
      </c>
      <c r="C1329" s="2" t="s">
        <v>9</v>
      </c>
      <c r="D1329" s="2" t="s">
        <v>10</v>
      </c>
      <c r="E1329" s="3">
        <v>-0.16779011600003199</v>
      </c>
      <c r="F1329" s="3">
        <v>-0.84649240120980596</v>
      </c>
      <c r="G1329" s="3">
        <v>4.7602218219068002E-2</v>
      </c>
      <c r="H1329" s="3">
        <v>-0.45206618474672</v>
      </c>
      <c r="I1329" s="3">
        <v>-0.64570269463834096</v>
      </c>
      <c r="J1329" s="3">
        <v>-0.76246124353615097</v>
      </c>
    </row>
    <row r="1330" spans="1:10" ht="18">
      <c r="A1330" s="2" t="s">
        <v>43</v>
      </c>
      <c r="B1330" s="2" t="s">
        <v>60</v>
      </c>
      <c r="C1330" s="2" t="s">
        <v>9</v>
      </c>
      <c r="D1330" s="2" t="s">
        <v>10</v>
      </c>
      <c r="E1330" s="3">
        <v>-0.20820566519806</v>
      </c>
      <c r="F1330" s="3">
        <v>-0.71643155605787501</v>
      </c>
      <c r="G1330" s="3">
        <v>-9.0369573980011095E-2</v>
      </c>
      <c r="H1330" s="3">
        <v>-0.37642962104552402</v>
      </c>
      <c r="I1330" s="3">
        <v>0.22254743534541799</v>
      </c>
      <c r="J1330" s="3">
        <v>-0.55810952831296401</v>
      </c>
    </row>
    <row r="1331" spans="1:10" ht="18">
      <c r="A1331" s="2" t="s">
        <v>43</v>
      </c>
      <c r="B1331" s="2" t="s">
        <v>59</v>
      </c>
      <c r="C1331" s="2" t="s">
        <v>9</v>
      </c>
      <c r="D1331" s="2" t="s">
        <v>1</v>
      </c>
      <c r="E1331" s="3">
        <v>-0.372793923343679</v>
      </c>
      <c r="F1331" s="3">
        <v>0.74299726625455698</v>
      </c>
      <c r="G1331" s="3">
        <v>0.48741539400165601</v>
      </c>
      <c r="H1331" s="3">
        <v>-0.11953854153339601</v>
      </c>
      <c r="I1331" s="3">
        <v>0.14723237078543899</v>
      </c>
      <c r="J1331" s="3">
        <v>1.5739457699828701</v>
      </c>
    </row>
    <row r="1332" spans="1:10" ht="18">
      <c r="A1332" s="2" t="s">
        <v>43</v>
      </c>
      <c r="B1332" s="2" t="s">
        <v>60</v>
      </c>
      <c r="C1332" s="2" t="s">
        <v>9</v>
      </c>
      <c r="D1332" s="2" t="s">
        <v>1</v>
      </c>
      <c r="E1332" s="3">
        <v>-0.314063553839177</v>
      </c>
      <c r="F1332" s="3">
        <v>0.45287380830789198</v>
      </c>
      <c r="G1332" s="3">
        <v>0.30807736311009598</v>
      </c>
      <c r="H1332" s="3">
        <v>-0.105497544973624</v>
      </c>
      <c r="I1332" s="3">
        <v>0.22500444212624399</v>
      </c>
      <c r="J1332" s="3">
        <v>0.95176435638445001</v>
      </c>
    </row>
    <row r="1333" spans="1:10" ht="18">
      <c r="A1333" s="2" t="s">
        <v>42</v>
      </c>
      <c r="B1333" s="2" t="s">
        <v>9</v>
      </c>
      <c r="C1333" s="2" t="s">
        <v>57</v>
      </c>
      <c r="D1333" s="2" t="s">
        <v>10</v>
      </c>
      <c r="E1333" s="3">
        <v>-0.51271160552210304</v>
      </c>
      <c r="F1333" s="3">
        <v>-0.729404551343248</v>
      </c>
      <c r="G1333" s="3">
        <v>-0.57289016338139098</v>
      </c>
      <c r="H1333" s="3">
        <v>0.442486100862237</v>
      </c>
      <c r="I1333" s="3">
        <v>-0.33112392973440102</v>
      </c>
      <c r="J1333" s="3">
        <v>0.56880683959512301</v>
      </c>
    </row>
    <row r="1334" spans="1:10" ht="18">
      <c r="A1334" s="2" t="s">
        <v>42</v>
      </c>
      <c r="B1334" s="2" t="s">
        <v>9</v>
      </c>
      <c r="C1334" s="2" t="s">
        <v>58</v>
      </c>
      <c r="D1334" s="2" t="s">
        <v>10</v>
      </c>
      <c r="E1334" s="3">
        <v>-0.53315489310654995</v>
      </c>
      <c r="F1334" s="3">
        <v>-0.68974550709512805</v>
      </c>
      <c r="G1334" s="3">
        <v>-0.599295133453002</v>
      </c>
      <c r="H1334" s="3">
        <v>0.291059557410217</v>
      </c>
      <c r="I1334" s="3">
        <v>-0.23331522008569</v>
      </c>
      <c r="J1334" s="3">
        <v>0.80645083398969097</v>
      </c>
    </row>
    <row r="1335" spans="1:10" ht="18">
      <c r="A1335" s="2" t="s">
        <v>42</v>
      </c>
      <c r="B1335" s="2" t="s">
        <v>9</v>
      </c>
      <c r="C1335" s="2" t="s">
        <v>57</v>
      </c>
      <c r="D1335" s="2" t="s">
        <v>1</v>
      </c>
      <c r="E1335" s="3">
        <v>-0.24874890094449301</v>
      </c>
      <c r="F1335" s="3">
        <v>0.64152190229681005</v>
      </c>
      <c r="G1335" s="3">
        <v>-8.2622562768465094E-2</v>
      </c>
      <c r="H1335" s="3">
        <v>5.4514256836746197E-3</v>
      </c>
      <c r="I1335" s="3">
        <v>-0.35488698433871002</v>
      </c>
      <c r="J1335" s="3">
        <v>-0.55738558931751803</v>
      </c>
    </row>
    <row r="1336" spans="1:10" ht="18">
      <c r="A1336" s="2" t="s">
        <v>42</v>
      </c>
      <c r="B1336" s="2" t="s">
        <v>9</v>
      </c>
      <c r="C1336" s="2" t="s">
        <v>58</v>
      </c>
      <c r="D1336" s="2" t="s">
        <v>1</v>
      </c>
      <c r="E1336" s="3">
        <v>-0.29811729901525602</v>
      </c>
      <c r="F1336" s="3">
        <v>0.75783252937099399</v>
      </c>
      <c r="G1336" s="3">
        <v>-3.8982784652397802E-2</v>
      </c>
      <c r="H1336" s="3">
        <v>-5.0189270576180202E-2</v>
      </c>
      <c r="I1336" s="3">
        <v>0.15257639711073701</v>
      </c>
      <c r="J1336" s="3">
        <v>-0.71486591762389196</v>
      </c>
    </row>
    <row r="1337" spans="1:10" ht="18">
      <c r="A1337" s="2" t="s">
        <v>42</v>
      </c>
      <c r="B1337" s="2" t="s">
        <v>57</v>
      </c>
      <c r="C1337" s="2" t="s">
        <v>9</v>
      </c>
      <c r="D1337" s="2" t="s">
        <v>10</v>
      </c>
      <c r="E1337" s="3">
        <v>2.73159274029619E-2</v>
      </c>
      <c r="F1337" s="3">
        <v>0.72019797370857597</v>
      </c>
      <c r="G1337" s="3">
        <v>1.1340314944975201</v>
      </c>
      <c r="H1337" s="3">
        <v>1.8194310912357899E-2</v>
      </c>
      <c r="I1337" s="3">
        <v>1.6749171233370099</v>
      </c>
      <c r="J1337" s="3">
        <v>7.4961080220913204E-2</v>
      </c>
    </row>
    <row r="1338" spans="1:10" ht="18">
      <c r="A1338" s="2" t="s">
        <v>42</v>
      </c>
      <c r="B1338" s="2" t="s">
        <v>58</v>
      </c>
      <c r="C1338" s="2" t="s">
        <v>9</v>
      </c>
      <c r="D1338" s="2" t="s">
        <v>10</v>
      </c>
      <c r="E1338" s="3">
        <v>-0.21883423291617901</v>
      </c>
      <c r="F1338" s="3">
        <v>0.89935963944747899</v>
      </c>
      <c r="G1338" s="3">
        <v>1.19176277465017</v>
      </c>
      <c r="H1338" s="3">
        <v>-6.5423610997919102E-2</v>
      </c>
      <c r="I1338" s="3">
        <v>1.7245181246547101</v>
      </c>
      <c r="J1338" s="3">
        <v>4.9049055883594803E-2</v>
      </c>
    </row>
    <row r="1339" spans="1:10" ht="18">
      <c r="A1339" s="2" t="s">
        <v>42</v>
      </c>
      <c r="B1339" s="2" t="s">
        <v>57</v>
      </c>
      <c r="C1339" s="2" t="s">
        <v>9</v>
      </c>
      <c r="D1339" s="2" t="s">
        <v>1</v>
      </c>
      <c r="E1339" s="3">
        <v>0.26863989761766199</v>
      </c>
      <c r="F1339" s="3">
        <v>-0.60242910244274706</v>
      </c>
      <c r="G1339" s="3">
        <v>-0.39759434232917701</v>
      </c>
      <c r="H1339" s="3">
        <v>-0.66250077013917996</v>
      </c>
      <c r="I1339" s="3">
        <v>-0.29746908960679402</v>
      </c>
      <c r="J1339" s="3">
        <v>-0.89910043736489098</v>
      </c>
    </row>
    <row r="1340" spans="1:10" ht="18">
      <c r="A1340" s="2" t="s">
        <v>42</v>
      </c>
      <c r="B1340" s="2" t="s">
        <v>58</v>
      </c>
      <c r="C1340" s="2" t="s">
        <v>9</v>
      </c>
      <c r="D1340" s="2" t="s">
        <v>1</v>
      </c>
      <c r="E1340" s="3">
        <v>0.42872620640998399</v>
      </c>
      <c r="F1340" s="3">
        <v>-0.57170999014809698</v>
      </c>
      <c r="G1340" s="3">
        <v>-0.52087498347266503</v>
      </c>
      <c r="H1340" s="3">
        <v>-0.68571774391317797</v>
      </c>
      <c r="I1340" s="3">
        <v>-0.118891858499865</v>
      </c>
      <c r="J1340" s="3">
        <v>-0.90008623477579697</v>
      </c>
    </row>
    <row r="1341" spans="1:10" ht="18">
      <c r="A1341" s="2" t="s">
        <v>42</v>
      </c>
      <c r="B1341" s="2" t="s">
        <v>57</v>
      </c>
      <c r="C1341" s="2" t="s">
        <v>59</v>
      </c>
      <c r="D1341" s="2" t="s">
        <v>10</v>
      </c>
      <c r="E1341" s="3">
        <v>-0.31516970998244997</v>
      </c>
      <c r="F1341" s="3">
        <v>2.2781810166170402</v>
      </c>
      <c r="G1341" s="3">
        <v>6.6270090020116496E-2</v>
      </c>
      <c r="H1341" s="3">
        <v>3.9953598142277301E-2</v>
      </c>
      <c r="I1341" s="3">
        <v>1.35296244232248</v>
      </c>
      <c r="J1341" s="3">
        <v>-0.40596198646847498</v>
      </c>
    </row>
    <row r="1342" spans="1:10" ht="18">
      <c r="A1342" s="2" t="s">
        <v>42</v>
      </c>
      <c r="B1342" s="2" t="s">
        <v>58</v>
      </c>
      <c r="C1342" s="2" t="s">
        <v>60</v>
      </c>
      <c r="D1342" s="2" t="s">
        <v>10</v>
      </c>
      <c r="E1342" s="3">
        <v>3.3902628353466101E-2</v>
      </c>
      <c r="F1342" s="3">
        <v>2.1604156890580102</v>
      </c>
      <c r="G1342" s="3">
        <v>4.0416153337801297E-2</v>
      </c>
      <c r="H1342" s="3">
        <v>5.4189630480033203E-2</v>
      </c>
      <c r="I1342" s="3">
        <v>1.3952104354658299</v>
      </c>
      <c r="J1342" s="3">
        <v>-0.43375379557330501</v>
      </c>
    </row>
    <row r="1343" spans="1:10" ht="18">
      <c r="A1343" s="2" t="s">
        <v>42</v>
      </c>
      <c r="B1343" s="2" t="s">
        <v>57</v>
      </c>
      <c r="C1343" s="2" t="s">
        <v>59</v>
      </c>
      <c r="D1343" s="2" t="s">
        <v>1</v>
      </c>
      <c r="E1343" s="3">
        <v>0.122846023109351</v>
      </c>
      <c r="F1343" s="3">
        <v>-0.53413535555372504</v>
      </c>
      <c r="G1343" s="3">
        <v>-0.45297994415784099</v>
      </c>
      <c r="H1343" s="3">
        <v>-0.39249753785388097</v>
      </c>
      <c r="I1343" s="3">
        <v>-0.77544109867472699</v>
      </c>
      <c r="J1343" s="3">
        <v>-0.93126515118168296</v>
      </c>
    </row>
    <row r="1344" spans="1:10" ht="18">
      <c r="A1344" s="2" t="s">
        <v>42</v>
      </c>
      <c r="B1344" s="2" t="s">
        <v>58</v>
      </c>
      <c r="C1344" s="2" t="s">
        <v>60</v>
      </c>
      <c r="D1344" s="2" t="s">
        <v>1</v>
      </c>
      <c r="E1344" s="3">
        <v>-9.4684923962884193E-2</v>
      </c>
      <c r="F1344" s="3">
        <v>-0.55959720542607005</v>
      </c>
      <c r="G1344" s="3">
        <v>-0.20222509737055799</v>
      </c>
      <c r="H1344" s="3">
        <v>-0.237518564363949</v>
      </c>
      <c r="I1344" s="3">
        <v>-0.77043757061282603</v>
      </c>
      <c r="J1344" s="3">
        <v>-0.83633232069372299</v>
      </c>
    </row>
    <row r="1345" spans="1:10" ht="18">
      <c r="A1345" s="2" t="s">
        <v>42</v>
      </c>
      <c r="B1345" s="2" t="s">
        <v>59</v>
      </c>
      <c r="C1345" s="2" t="s">
        <v>57</v>
      </c>
      <c r="D1345" s="2" t="s">
        <v>10</v>
      </c>
      <c r="E1345" s="3">
        <v>-0.12347874698000801</v>
      </c>
      <c r="F1345" s="3">
        <v>-0.46962002456673502</v>
      </c>
      <c r="G1345" s="3">
        <v>-0.57662863604652304</v>
      </c>
      <c r="H1345" s="3">
        <v>-6.68697287808869E-2</v>
      </c>
      <c r="I1345" s="3">
        <v>-0.50677084089229496</v>
      </c>
      <c r="J1345" s="3">
        <v>-0.87568051004055603</v>
      </c>
    </row>
    <row r="1346" spans="1:10" ht="18">
      <c r="A1346" s="2" t="s">
        <v>42</v>
      </c>
      <c r="B1346" s="2" t="s">
        <v>60</v>
      </c>
      <c r="C1346" s="2" t="s">
        <v>58</v>
      </c>
      <c r="D1346" s="2" t="s">
        <v>10</v>
      </c>
      <c r="E1346" s="3">
        <v>-0.21063778059542801</v>
      </c>
      <c r="F1346" s="3">
        <v>-0.57691571296204103</v>
      </c>
      <c r="G1346" s="3">
        <v>-0.56105737049544302</v>
      </c>
      <c r="H1346" s="3">
        <v>0.18253606293366001</v>
      </c>
      <c r="I1346" s="3">
        <v>-0.55968708950567303</v>
      </c>
      <c r="J1346" s="3">
        <v>-0.85223872670545597</v>
      </c>
    </row>
    <row r="1347" spans="1:10" ht="18">
      <c r="A1347" s="2" t="s">
        <v>42</v>
      </c>
      <c r="B1347" s="2" t="s">
        <v>59</v>
      </c>
      <c r="C1347" s="2" t="s">
        <v>57</v>
      </c>
      <c r="D1347" s="2" t="s">
        <v>1</v>
      </c>
      <c r="E1347" s="3">
        <v>-0.67134039043174298</v>
      </c>
      <c r="F1347" s="3">
        <v>-1.36637760618924E-2</v>
      </c>
      <c r="G1347" s="3">
        <v>-0.33900431441914403</v>
      </c>
      <c r="H1347" s="3">
        <v>-0.487944302832021</v>
      </c>
      <c r="I1347" s="3">
        <v>-0.46701710885402797</v>
      </c>
      <c r="J1347" s="3">
        <v>-0.53797893830774401</v>
      </c>
    </row>
    <row r="1348" spans="1:10" ht="18">
      <c r="A1348" s="2" t="s">
        <v>42</v>
      </c>
      <c r="B1348" s="2" t="s">
        <v>60</v>
      </c>
      <c r="C1348" s="2" t="s">
        <v>58</v>
      </c>
      <c r="D1348" s="2" t="s">
        <v>1</v>
      </c>
      <c r="E1348" s="3">
        <v>-0.63755758886813196</v>
      </c>
      <c r="F1348" s="3">
        <v>-0.15719607239292799</v>
      </c>
      <c r="G1348" s="3">
        <v>-0.29503255905090697</v>
      </c>
      <c r="H1348" s="3">
        <v>-0.49262468066370502</v>
      </c>
      <c r="I1348" s="3">
        <v>-4.6340270036760202E-2</v>
      </c>
      <c r="J1348" s="3">
        <v>-0.64822005930659998</v>
      </c>
    </row>
    <row r="1349" spans="1:10">
      <c r="A1349" s="2" t="s">
        <v>42</v>
      </c>
      <c r="B1349" s="2" t="s">
        <v>9</v>
      </c>
      <c r="C1349" s="2" t="s">
        <v>11</v>
      </c>
      <c r="D1349" s="2" t="s">
        <v>10</v>
      </c>
      <c r="E1349" s="3">
        <v>-0.32134110562394602</v>
      </c>
      <c r="F1349" s="3">
        <v>-0.52140012043063699</v>
      </c>
      <c r="G1349" s="3">
        <v>-6.3231750601906694E-2</v>
      </c>
      <c r="H1349" s="3">
        <v>0.81439072370398602</v>
      </c>
      <c r="I1349" s="3">
        <v>-0.59959033807608997</v>
      </c>
      <c r="J1349" s="3">
        <v>0.447511922817315</v>
      </c>
    </row>
    <row r="1350" spans="1:10">
      <c r="A1350" s="2" t="s">
        <v>42</v>
      </c>
      <c r="B1350" s="2" t="s">
        <v>9</v>
      </c>
      <c r="C1350" s="2" t="s">
        <v>11</v>
      </c>
      <c r="D1350" s="2" t="s">
        <v>1</v>
      </c>
      <c r="E1350" s="3">
        <v>-0.49169034384061899</v>
      </c>
      <c r="F1350" s="3">
        <v>-0.22880728312797599</v>
      </c>
      <c r="G1350" s="3">
        <v>3.2242082140122703E-2</v>
      </c>
      <c r="H1350" s="3">
        <v>-6.27601324860457E-2</v>
      </c>
      <c r="I1350" s="3">
        <v>-0.221877968891417</v>
      </c>
      <c r="J1350" s="3">
        <v>0.28534127201423998</v>
      </c>
    </row>
    <row r="1351" spans="1:10">
      <c r="A1351" s="2" t="s">
        <v>42</v>
      </c>
      <c r="B1351" s="2" t="s">
        <v>11</v>
      </c>
      <c r="C1351" s="2" t="s">
        <v>9</v>
      </c>
      <c r="D1351" s="2" t="s">
        <v>10</v>
      </c>
      <c r="E1351" s="3">
        <v>-3.63668077061787E-2</v>
      </c>
      <c r="F1351" s="3">
        <v>-0.51837497561721102</v>
      </c>
      <c r="G1351" s="3">
        <v>3.4143522252819798</v>
      </c>
      <c r="H1351" s="3">
        <v>-0.18395421809894899</v>
      </c>
      <c r="I1351" s="3">
        <v>0.190083784858846</v>
      </c>
      <c r="J1351" s="3">
        <v>-0.60402823571684505</v>
      </c>
    </row>
    <row r="1352" spans="1:10">
      <c r="A1352" s="2" t="s">
        <v>42</v>
      </c>
      <c r="B1352" s="2" t="s">
        <v>11</v>
      </c>
      <c r="C1352" s="2" t="s">
        <v>9</v>
      </c>
      <c r="D1352" s="2" t="s">
        <v>1</v>
      </c>
      <c r="E1352" s="3">
        <v>-0.27634266979143202</v>
      </c>
      <c r="F1352" s="3">
        <v>-0.40546226878864899</v>
      </c>
      <c r="G1352" s="3">
        <v>-0.63846203480429298</v>
      </c>
      <c r="H1352" s="3">
        <v>0.61391431521916795</v>
      </c>
      <c r="I1352" s="3">
        <v>-0.74964408483654998</v>
      </c>
      <c r="J1352" s="3">
        <v>-0.134793437073011</v>
      </c>
    </row>
    <row r="1353" spans="1:10" ht="18">
      <c r="A1353" s="2" t="s">
        <v>42</v>
      </c>
      <c r="B1353" s="2" t="s">
        <v>9</v>
      </c>
      <c r="C1353" s="2" t="s">
        <v>59</v>
      </c>
      <c r="D1353" s="2" t="s">
        <v>10</v>
      </c>
      <c r="E1353" s="3">
        <v>-0.39686384735349101</v>
      </c>
      <c r="F1353" s="3">
        <v>-0.120238865972929</v>
      </c>
      <c r="G1353" s="3">
        <v>0.207916834300193</v>
      </c>
      <c r="H1353" s="3">
        <v>-0.65570510112798897</v>
      </c>
      <c r="I1353" s="3">
        <v>-0.42697647948419698</v>
      </c>
      <c r="J1353" s="3">
        <v>-0.57097127163573003</v>
      </c>
    </row>
    <row r="1354" spans="1:10" ht="18">
      <c r="A1354" s="2" t="s">
        <v>42</v>
      </c>
      <c r="B1354" s="2" t="s">
        <v>9</v>
      </c>
      <c r="C1354" s="2" t="s">
        <v>60</v>
      </c>
      <c r="D1354" s="2" t="s">
        <v>10</v>
      </c>
      <c r="E1354" s="3">
        <v>0.47118485657199699</v>
      </c>
      <c r="F1354" s="3">
        <v>2.48872794996212</v>
      </c>
      <c r="G1354" s="3">
        <v>7.9878945896029799E-2</v>
      </c>
      <c r="H1354" s="3">
        <v>-0.52021139871889299</v>
      </c>
      <c r="I1354" s="3">
        <v>-0.145888811716852</v>
      </c>
      <c r="J1354" s="3">
        <v>-0.41814270185430302</v>
      </c>
    </row>
    <row r="1355" spans="1:10" ht="18">
      <c r="A1355" s="2" t="s">
        <v>42</v>
      </c>
      <c r="B1355" s="2" t="s">
        <v>9</v>
      </c>
      <c r="C1355" s="2" t="s">
        <v>59</v>
      </c>
      <c r="D1355" s="2" t="s">
        <v>1</v>
      </c>
      <c r="E1355" s="3">
        <v>-0.52625997421058401</v>
      </c>
      <c r="F1355" s="3">
        <v>-0.41817958485831702</v>
      </c>
      <c r="G1355" s="3">
        <v>-0.17177206698711001</v>
      </c>
      <c r="H1355" s="3">
        <v>-0.57906314403766102</v>
      </c>
      <c r="I1355" s="3">
        <v>-0.83463268998355</v>
      </c>
      <c r="J1355" s="3">
        <v>-0.221078677693545</v>
      </c>
    </row>
    <row r="1356" spans="1:10" ht="18">
      <c r="A1356" s="2" t="s">
        <v>42</v>
      </c>
      <c r="B1356" s="2" t="s">
        <v>9</v>
      </c>
      <c r="C1356" s="2" t="s">
        <v>60</v>
      </c>
      <c r="D1356" s="2" t="s">
        <v>1</v>
      </c>
      <c r="E1356" s="3">
        <v>-0.29962298869291498</v>
      </c>
      <c r="F1356" s="3">
        <v>-0.56722671056640395</v>
      </c>
      <c r="G1356" s="3">
        <v>-0.28849308864790102</v>
      </c>
      <c r="H1356" s="3">
        <v>-0.17842047033375399</v>
      </c>
      <c r="I1356" s="3">
        <v>-0.78894105109631096</v>
      </c>
      <c r="J1356" s="3">
        <v>-0.147129458750314</v>
      </c>
    </row>
    <row r="1357" spans="1:10" ht="18">
      <c r="A1357" s="2" t="s">
        <v>42</v>
      </c>
      <c r="B1357" s="2" t="s">
        <v>59</v>
      </c>
      <c r="C1357" s="2" t="s">
        <v>9</v>
      </c>
      <c r="D1357" s="2" t="s">
        <v>10</v>
      </c>
      <c r="E1357" s="3">
        <v>-0.59548760963254499</v>
      </c>
      <c r="F1357" s="3">
        <v>-0.50424919027927695</v>
      </c>
      <c r="G1357" s="3">
        <v>2.9721620538069602</v>
      </c>
      <c r="H1357" s="3">
        <v>-0.30929672429056798</v>
      </c>
      <c r="I1357" s="3">
        <v>-0.41695244121910102</v>
      </c>
      <c r="J1357" s="3">
        <v>-0.89022601444852201</v>
      </c>
    </row>
    <row r="1358" spans="1:10" ht="18">
      <c r="A1358" s="2" t="s">
        <v>42</v>
      </c>
      <c r="B1358" s="2" t="s">
        <v>60</v>
      </c>
      <c r="C1358" s="2" t="s">
        <v>9</v>
      </c>
      <c r="D1358" s="2" t="s">
        <v>10</v>
      </c>
      <c r="E1358" s="3">
        <v>-0.35485063988378002</v>
      </c>
      <c r="F1358" s="3">
        <v>-0.52259315139600004</v>
      </c>
      <c r="G1358" s="3">
        <v>1.9870908315118401</v>
      </c>
      <c r="H1358" s="3">
        <v>-0.23528727597183</v>
      </c>
      <c r="I1358" s="3">
        <v>-0.352199289886795</v>
      </c>
      <c r="J1358" s="3">
        <v>-0.82248257889631804</v>
      </c>
    </row>
    <row r="1359" spans="1:10" ht="18">
      <c r="A1359" s="2" t="s">
        <v>42</v>
      </c>
      <c r="B1359" s="2" t="s">
        <v>59</v>
      </c>
      <c r="C1359" s="2" t="s">
        <v>9</v>
      </c>
      <c r="D1359" s="2" t="s">
        <v>1</v>
      </c>
      <c r="E1359" s="3">
        <v>-0.48201975020654497</v>
      </c>
      <c r="F1359" s="3">
        <v>0.43623096846634302</v>
      </c>
      <c r="G1359" s="3">
        <v>-5.4553082089304601E-2</v>
      </c>
      <c r="H1359" s="3">
        <v>-0.193108188261228</v>
      </c>
      <c r="I1359" s="3">
        <v>-0.48078927818964101</v>
      </c>
      <c r="J1359" s="3">
        <v>-0.144396085556147</v>
      </c>
    </row>
    <row r="1360" spans="1:10" ht="18">
      <c r="A1360" s="2" t="s">
        <v>42</v>
      </c>
      <c r="B1360" s="2" t="s">
        <v>60</v>
      </c>
      <c r="C1360" s="2" t="s">
        <v>9</v>
      </c>
      <c r="D1360" s="2" t="s">
        <v>1</v>
      </c>
      <c r="E1360" s="3">
        <v>-0.42023219860873801</v>
      </c>
      <c r="F1360" s="3">
        <v>0.15688919034247301</v>
      </c>
      <c r="G1360" s="3">
        <v>-0.22856590179376601</v>
      </c>
      <c r="H1360" s="3">
        <v>-0.21737955893813499</v>
      </c>
      <c r="I1360" s="3">
        <v>-0.27955319470131001</v>
      </c>
      <c r="J1360" s="3">
        <v>-0.26693915406410101</v>
      </c>
    </row>
    <row r="1361" spans="1:10" ht="18">
      <c r="A1361" s="2" t="s">
        <v>41</v>
      </c>
      <c r="B1361" s="2" t="s">
        <v>9</v>
      </c>
      <c r="C1361" s="2" t="s">
        <v>57</v>
      </c>
      <c r="D1361" s="2" t="s">
        <v>10</v>
      </c>
      <c r="E1361" s="3">
        <v>0.50118105138313795</v>
      </c>
      <c r="F1361" s="3">
        <v>-0.64264172376707196</v>
      </c>
      <c r="G1361" s="3">
        <v>7.5632897461853199</v>
      </c>
      <c r="H1361" s="3">
        <v>1.3776894777900901</v>
      </c>
      <c r="I1361" s="3">
        <v>1.45807745328648</v>
      </c>
      <c r="J1361" s="3">
        <v>0.10510818474545899</v>
      </c>
    </row>
    <row r="1362" spans="1:10" ht="18">
      <c r="A1362" s="2" t="s">
        <v>41</v>
      </c>
      <c r="B1362" s="2" t="s">
        <v>9</v>
      </c>
      <c r="C1362" s="2" t="s">
        <v>58</v>
      </c>
      <c r="D1362" s="2" t="s">
        <v>10</v>
      </c>
      <c r="E1362" s="3">
        <v>-0.98013859539722803</v>
      </c>
      <c r="F1362" s="3">
        <v>-0.76146622731343105</v>
      </c>
      <c r="G1362" s="3">
        <v>8.8978302439945107</v>
      </c>
      <c r="H1362" s="3">
        <v>1.53129027357336</v>
      </c>
      <c r="I1362" s="3">
        <v>1.51200471520063</v>
      </c>
      <c r="J1362" s="3">
        <v>0.159515158027739</v>
      </c>
    </row>
    <row r="1363" spans="1:10" ht="18">
      <c r="A1363" s="2" t="s">
        <v>41</v>
      </c>
      <c r="B1363" s="2" t="s">
        <v>9</v>
      </c>
      <c r="C1363" s="2" t="s">
        <v>57</v>
      </c>
      <c r="D1363" s="2" t="s">
        <v>1</v>
      </c>
      <c r="E1363" s="3">
        <v>-0.86333435655047697</v>
      </c>
      <c r="F1363" s="3">
        <v>0.43697225500766701</v>
      </c>
      <c r="G1363" s="3">
        <v>0.46181292677742403</v>
      </c>
      <c r="H1363" s="3">
        <v>-0.79210869245663196</v>
      </c>
      <c r="I1363" s="3">
        <v>-0.88219397446852799</v>
      </c>
      <c r="J1363" s="3">
        <v>3.1049361735541199</v>
      </c>
    </row>
    <row r="1364" spans="1:10" ht="18">
      <c r="A1364" s="2" t="s">
        <v>41</v>
      </c>
      <c r="B1364" s="2" t="s">
        <v>9</v>
      </c>
      <c r="C1364" s="2" t="s">
        <v>58</v>
      </c>
      <c r="D1364" s="2" t="s">
        <v>1</v>
      </c>
      <c r="E1364" s="3">
        <v>-0.91821970384398899</v>
      </c>
      <c r="F1364" s="3">
        <v>0.51522770369466497</v>
      </c>
      <c r="G1364" s="3">
        <v>0.349121172284381</v>
      </c>
      <c r="H1364" s="3">
        <v>-0.85344846159551502</v>
      </c>
      <c r="I1364" s="3">
        <v>-0.79859690558277097</v>
      </c>
      <c r="J1364" s="3">
        <v>0.80976162995420797</v>
      </c>
    </row>
    <row r="1365" spans="1:10" ht="18">
      <c r="A1365" s="2" t="s">
        <v>41</v>
      </c>
      <c r="B1365" s="2" t="s">
        <v>57</v>
      </c>
      <c r="C1365" s="2" t="s">
        <v>9</v>
      </c>
      <c r="D1365" s="2" t="s">
        <v>10</v>
      </c>
      <c r="E1365" s="3">
        <v>1.84344299104012</v>
      </c>
      <c r="F1365" s="3">
        <v>-0.92407172414885597</v>
      </c>
      <c r="G1365" s="3">
        <v>-0.68378637557063404</v>
      </c>
      <c r="H1365" s="3">
        <v>0.21146375106621901</v>
      </c>
      <c r="I1365" s="3">
        <v>-0.99182367800174098</v>
      </c>
      <c r="J1365" s="3">
        <v>-0.80432794861760504</v>
      </c>
    </row>
    <row r="1366" spans="1:10" ht="18">
      <c r="A1366" s="2" t="s">
        <v>41</v>
      </c>
      <c r="B1366" s="2" t="s">
        <v>58</v>
      </c>
      <c r="C1366" s="2" t="s">
        <v>9</v>
      </c>
      <c r="D1366" s="2" t="s">
        <v>10</v>
      </c>
      <c r="E1366" s="3">
        <v>0.93687523049547905</v>
      </c>
      <c r="F1366" s="3">
        <v>-0.920422147637455</v>
      </c>
      <c r="G1366" s="3">
        <v>-0.650453983999843</v>
      </c>
      <c r="H1366" s="3">
        <v>-0.185109418887314</v>
      </c>
      <c r="I1366" s="3">
        <v>-0.95379620552966604</v>
      </c>
      <c r="J1366" s="3">
        <v>-0.68661149466604998</v>
      </c>
    </row>
    <row r="1367" spans="1:10" ht="18">
      <c r="A1367" s="2" t="s">
        <v>41</v>
      </c>
      <c r="B1367" s="2" t="s">
        <v>57</v>
      </c>
      <c r="C1367" s="2" t="s">
        <v>9</v>
      </c>
      <c r="D1367" s="2" t="s">
        <v>1</v>
      </c>
      <c r="E1367" s="3">
        <v>-0.85039171955926895</v>
      </c>
      <c r="F1367" s="3">
        <v>-0.84047798300730403</v>
      </c>
      <c r="G1367" s="3">
        <v>-0.95019351057038504</v>
      </c>
      <c r="H1367" s="3">
        <v>1.8942059323232101</v>
      </c>
      <c r="I1367" s="3">
        <v>-1</v>
      </c>
      <c r="J1367" s="3">
        <v>-1</v>
      </c>
    </row>
    <row r="1368" spans="1:10" ht="18">
      <c r="A1368" s="2" t="s">
        <v>41</v>
      </c>
      <c r="B1368" s="2" t="s">
        <v>58</v>
      </c>
      <c r="C1368" s="2" t="s">
        <v>9</v>
      </c>
      <c r="D1368" s="2" t="s">
        <v>1</v>
      </c>
      <c r="E1368" s="3">
        <v>-0.80633151504054101</v>
      </c>
      <c r="F1368" s="3">
        <v>-0.82361304498829802</v>
      </c>
      <c r="G1368" s="3">
        <v>-0.94525815292051096</v>
      </c>
      <c r="H1368" s="3">
        <v>1.8484154206254699</v>
      </c>
      <c r="I1368" s="3">
        <v>-1</v>
      </c>
      <c r="J1368" s="3">
        <v>-1</v>
      </c>
    </row>
    <row r="1369" spans="1:10" ht="18">
      <c r="A1369" s="2" t="s">
        <v>41</v>
      </c>
      <c r="B1369" s="2" t="s">
        <v>57</v>
      </c>
      <c r="C1369" s="2" t="s">
        <v>59</v>
      </c>
      <c r="D1369" s="2" t="s">
        <v>10</v>
      </c>
      <c r="E1369" s="3">
        <v>0.19092854537991799</v>
      </c>
      <c r="F1369" s="3">
        <v>-0.92971877078673804</v>
      </c>
      <c r="G1369" s="3">
        <v>-0.68231925838555296</v>
      </c>
      <c r="H1369" s="3">
        <v>-0.248332695037873</v>
      </c>
      <c r="I1369" s="3">
        <v>-0.97229346216850798</v>
      </c>
      <c r="J1369" s="3">
        <v>0.53909205208644795</v>
      </c>
    </row>
    <row r="1370" spans="1:10" ht="18">
      <c r="A1370" s="2" t="s">
        <v>41</v>
      </c>
      <c r="B1370" s="2" t="s">
        <v>58</v>
      </c>
      <c r="C1370" s="2" t="s">
        <v>60</v>
      </c>
      <c r="D1370" s="2" t="s">
        <v>10</v>
      </c>
      <c r="E1370" s="3">
        <v>0.12451940995621499</v>
      </c>
      <c r="F1370" s="3">
        <v>-0.92938522351516994</v>
      </c>
      <c r="G1370" s="3">
        <v>-0.73282566038546304</v>
      </c>
      <c r="H1370" s="3">
        <v>-0.52541674246175596</v>
      </c>
      <c r="I1370" s="3">
        <v>-0.96979403668701103</v>
      </c>
      <c r="J1370" s="3">
        <v>0.44236206850605903</v>
      </c>
    </row>
    <row r="1371" spans="1:10" ht="18">
      <c r="A1371" s="2" t="s">
        <v>41</v>
      </c>
      <c r="B1371" s="2" t="s">
        <v>57</v>
      </c>
      <c r="C1371" s="2" t="s">
        <v>59</v>
      </c>
      <c r="D1371" s="2" t="s">
        <v>1</v>
      </c>
      <c r="E1371" s="3">
        <v>-0.84036831059614903</v>
      </c>
      <c r="F1371" s="3">
        <v>-0.73811304967743296</v>
      </c>
      <c r="G1371" s="3">
        <v>-0.30352349197712503</v>
      </c>
      <c r="H1371" s="3">
        <v>-0.20751381581883999</v>
      </c>
      <c r="I1371" s="3">
        <v>-0.50384495116052397</v>
      </c>
      <c r="J1371" s="3">
        <v>-0.85740347405272899</v>
      </c>
    </row>
    <row r="1372" spans="1:10" ht="18">
      <c r="A1372" s="2" t="s">
        <v>41</v>
      </c>
      <c r="B1372" s="2" t="s">
        <v>58</v>
      </c>
      <c r="C1372" s="2" t="s">
        <v>60</v>
      </c>
      <c r="D1372" s="2" t="s">
        <v>1</v>
      </c>
      <c r="E1372" s="3">
        <v>-0.84107090788447803</v>
      </c>
      <c r="F1372" s="3">
        <v>-0.75714582618784099</v>
      </c>
      <c r="G1372" s="3">
        <v>-0.42204399681729698</v>
      </c>
      <c r="H1372" s="3">
        <v>0.41218502942090202</v>
      </c>
      <c r="I1372" s="3">
        <v>0.166715748820637</v>
      </c>
      <c r="J1372" s="3">
        <v>-0.88072033898631996</v>
      </c>
    </row>
    <row r="1373" spans="1:10" ht="18">
      <c r="A1373" s="2" t="s">
        <v>41</v>
      </c>
      <c r="B1373" s="2" t="s">
        <v>59</v>
      </c>
      <c r="C1373" s="2" t="s">
        <v>57</v>
      </c>
      <c r="D1373" s="2" t="s">
        <v>10</v>
      </c>
      <c r="E1373" s="3">
        <v>0.87401093255782702</v>
      </c>
      <c r="F1373" s="3">
        <v>-0.73989032611552796</v>
      </c>
      <c r="G1373" s="3">
        <v>4.3424230197745599</v>
      </c>
      <c r="H1373" s="3">
        <v>-0.65835618639846005</v>
      </c>
      <c r="I1373" s="3">
        <v>0.81409076625026999</v>
      </c>
      <c r="J1373" s="3">
        <v>0.164192633196073</v>
      </c>
    </row>
    <row r="1374" spans="1:10" ht="18">
      <c r="A1374" s="2" t="s">
        <v>41</v>
      </c>
      <c r="B1374" s="2" t="s">
        <v>60</v>
      </c>
      <c r="C1374" s="2" t="s">
        <v>58</v>
      </c>
      <c r="D1374" s="2" t="s">
        <v>10</v>
      </c>
      <c r="E1374" s="3">
        <v>0.76249921781093599</v>
      </c>
      <c r="F1374" s="3">
        <v>-0.74851161080815398</v>
      </c>
      <c r="G1374" s="3">
        <v>3.4548877512607099</v>
      </c>
      <c r="H1374" s="3">
        <v>-0.68934261244858097</v>
      </c>
      <c r="I1374" s="3">
        <v>0.65114381073767302</v>
      </c>
      <c r="J1374" s="3">
        <v>-7.8302366773522994E-2</v>
      </c>
    </row>
    <row r="1375" spans="1:10" ht="18">
      <c r="A1375" s="2" t="s">
        <v>41</v>
      </c>
      <c r="B1375" s="2" t="s">
        <v>59</v>
      </c>
      <c r="C1375" s="2" t="s">
        <v>57</v>
      </c>
      <c r="D1375" s="2" t="s">
        <v>1</v>
      </c>
      <c r="E1375" s="3">
        <v>0.371856523420732</v>
      </c>
      <c r="F1375" s="3">
        <v>-0.66643728327456198</v>
      </c>
      <c r="G1375" s="3">
        <v>1.1890287354431299</v>
      </c>
      <c r="H1375" s="3">
        <v>0.51817519181317595</v>
      </c>
      <c r="I1375" s="3">
        <v>0.33479053169234602</v>
      </c>
      <c r="J1375" s="3">
        <v>1.3415200864057399</v>
      </c>
    </row>
    <row r="1376" spans="1:10" ht="18">
      <c r="A1376" s="2" t="s">
        <v>41</v>
      </c>
      <c r="B1376" s="2" t="s">
        <v>60</v>
      </c>
      <c r="C1376" s="2" t="s">
        <v>58</v>
      </c>
      <c r="D1376" s="2" t="s">
        <v>1</v>
      </c>
      <c r="E1376" s="3">
        <v>-4.7461826660389603E-2</v>
      </c>
      <c r="F1376" s="3">
        <v>-0.59259457587022102</v>
      </c>
      <c r="G1376" s="3">
        <v>-8.0221789263057106E-2</v>
      </c>
      <c r="H1376" s="3">
        <v>0.78433055904439497</v>
      </c>
      <c r="I1376" s="3">
        <v>0.47991057682521798</v>
      </c>
      <c r="J1376" s="3">
        <v>0.83013694045233299</v>
      </c>
    </row>
    <row r="1377" spans="1:10">
      <c r="A1377" s="2" t="s">
        <v>41</v>
      </c>
      <c r="B1377" s="2" t="s">
        <v>9</v>
      </c>
      <c r="C1377" s="2" t="s">
        <v>11</v>
      </c>
      <c r="D1377" s="2" t="s">
        <v>10</v>
      </c>
      <c r="E1377" s="3">
        <v>-0.97129529964775296</v>
      </c>
      <c r="F1377" s="3">
        <v>-0.51944452841879596</v>
      </c>
      <c r="G1377" s="3">
        <v>18.2982417263411</v>
      </c>
      <c r="H1377" s="3">
        <v>4.2321538253918298</v>
      </c>
      <c r="I1377" s="3">
        <v>0.31543014664493302</v>
      </c>
      <c r="J1377" s="3">
        <v>-0.108185017277491</v>
      </c>
    </row>
    <row r="1378" spans="1:10">
      <c r="A1378" s="2" t="s">
        <v>41</v>
      </c>
      <c r="B1378" s="2" t="s">
        <v>9</v>
      </c>
      <c r="C1378" s="2" t="s">
        <v>11</v>
      </c>
      <c r="D1378" s="2" t="s">
        <v>1</v>
      </c>
      <c r="E1378" s="3">
        <v>-0.98595583939014098</v>
      </c>
      <c r="F1378" s="3">
        <v>1.0526461577416599</v>
      </c>
      <c r="G1378" s="3">
        <v>0.17262260562430601</v>
      </c>
      <c r="H1378" s="3">
        <v>1.0198005768243801</v>
      </c>
      <c r="I1378" s="3">
        <v>-0.73485174525539498</v>
      </c>
      <c r="J1378" s="3">
        <v>0.92030218799664099</v>
      </c>
    </row>
    <row r="1379" spans="1:10">
      <c r="A1379" s="2" t="s">
        <v>41</v>
      </c>
      <c r="B1379" s="2" t="s">
        <v>11</v>
      </c>
      <c r="C1379" s="2" t="s">
        <v>9</v>
      </c>
      <c r="D1379" s="2" t="s">
        <v>10</v>
      </c>
      <c r="E1379" s="3">
        <v>-0.10361996805827201</v>
      </c>
      <c r="F1379" s="3">
        <v>-0.76310085427441199</v>
      </c>
      <c r="G1379" s="3">
        <v>-0.30141718577420001</v>
      </c>
      <c r="H1379" s="3">
        <v>0.34135309122949697</v>
      </c>
      <c r="I1379" s="3">
        <v>-0.99823047930687103</v>
      </c>
      <c r="J1379" s="3">
        <v>-0.346614909287011</v>
      </c>
    </row>
    <row r="1380" spans="1:10">
      <c r="A1380" s="2" t="s">
        <v>41</v>
      </c>
      <c r="B1380" s="2" t="s">
        <v>11</v>
      </c>
      <c r="C1380" s="2" t="s">
        <v>9</v>
      </c>
      <c r="D1380" s="2" t="s">
        <v>1</v>
      </c>
      <c r="E1380" s="3">
        <v>-0.97071321603273197</v>
      </c>
      <c r="F1380" s="3">
        <v>-0.96943724072836102</v>
      </c>
      <c r="G1380" s="3">
        <v>-0.60725918083709296</v>
      </c>
      <c r="H1380" s="3">
        <v>5.4366101946001603E-2</v>
      </c>
      <c r="I1380" s="3">
        <v>-0.38137047554862702</v>
      </c>
      <c r="J1380" s="3">
        <v>-1</v>
      </c>
    </row>
    <row r="1381" spans="1:10" ht="18">
      <c r="A1381" s="2" t="s">
        <v>41</v>
      </c>
      <c r="B1381" s="2" t="s">
        <v>9</v>
      </c>
      <c r="C1381" s="2" t="s">
        <v>59</v>
      </c>
      <c r="D1381" s="2" t="s">
        <v>10</v>
      </c>
      <c r="E1381" s="3">
        <v>0.32642321226583298</v>
      </c>
      <c r="F1381" s="3">
        <v>-0.94969260703256297</v>
      </c>
      <c r="G1381" s="3">
        <v>0.16785104953008301</v>
      </c>
      <c r="H1381" s="3">
        <v>-0.99630556324948205</v>
      </c>
      <c r="I1381" s="3">
        <v>-1</v>
      </c>
      <c r="J1381" s="3">
        <v>-0.96991340458765696</v>
      </c>
    </row>
    <row r="1382" spans="1:10" ht="18">
      <c r="A1382" s="2" t="s">
        <v>41</v>
      </c>
      <c r="B1382" s="2" t="s">
        <v>9</v>
      </c>
      <c r="C1382" s="2" t="s">
        <v>60</v>
      </c>
      <c r="D1382" s="2" t="s">
        <v>10</v>
      </c>
      <c r="E1382" s="3">
        <v>0.10501892983113401</v>
      </c>
      <c r="F1382" s="3">
        <v>-0.956294943897538</v>
      </c>
      <c r="G1382" s="3">
        <v>2.6658261680719601E-2</v>
      </c>
      <c r="H1382" s="3">
        <v>1.75407698103312</v>
      </c>
      <c r="I1382" s="3">
        <v>-0.54929969348108598</v>
      </c>
      <c r="J1382" s="3">
        <v>2.4209880374262198</v>
      </c>
    </row>
    <row r="1383" spans="1:10" ht="18">
      <c r="A1383" s="2" t="s">
        <v>41</v>
      </c>
      <c r="B1383" s="2" t="s">
        <v>9</v>
      </c>
      <c r="C1383" s="2" t="s">
        <v>59</v>
      </c>
      <c r="D1383" s="2" t="s">
        <v>1</v>
      </c>
      <c r="E1383" s="3">
        <v>-0.99693477048476398</v>
      </c>
      <c r="F1383" s="3">
        <v>-0.76856579111757095</v>
      </c>
      <c r="G1383" s="3">
        <v>-0.78911561651016604</v>
      </c>
      <c r="H1383" s="3">
        <v>-0.93177489765561206</v>
      </c>
      <c r="I1383" s="3">
        <v>-0.46708597351251102</v>
      </c>
      <c r="J1383" s="3">
        <v>1.5920562883282201</v>
      </c>
    </row>
    <row r="1384" spans="1:10" ht="18">
      <c r="A1384" s="2" t="s">
        <v>41</v>
      </c>
      <c r="B1384" s="2" t="s">
        <v>9</v>
      </c>
      <c r="C1384" s="2" t="s">
        <v>60</v>
      </c>
      <c r="D1384" s="2" t="s">
        <v>1</v>
      </c>
      <c r="E1384" s="3">
        <v>-0.97987033238925103</v>
      </c>
      <c r="F1384" s="3">
        <v>-0.73638511574856003</v>
      </c>
      <c r="G1384" s="3">
        <v>-0.71854713943680804</v>
      </c>
      <c r="H1384" s="3">
        <v>-0.86700724921406702</v>
      </c>
      <c r="I1384" s="3">
        <v>-0.50122523847403</v>
      </c>
      <c r="J1384" s="3">
        <v>1.0615129257133</v>
      </c>
    </row>
    <row r="1385" spans="1:10" ht="18">
      <c r="A1385" s="2" t="s">
        <v>41</v>
      </c>
      <c r="B1385" s="2" t="s">
        <v>59</v>
      </c>
      <c r="C1385" s="2" t="s">
        <v>9</v>
      </c>
      <c r="D1385" s="2" t="s">
        <v>10</v>
      </c>
      <c r="E1385" s="3">
        <v>-0.14541207434037301</v>
      </c>
      <c r="F1385" s="3">
        <v>-0.83080849451152305</v>
      </c>
      <c r="G1385" s="3">
        <v>-0.69258762001576502</v>
      </c>
      <c r="H1385" s="3">
        <v>-0.45565452224548803</v>
      </c>
      <c r="I1385" s="3">
        <v>-0.49430515693585902</v>
      </c>
      <c r="J1385" s="3">
        <v>-0.53133223854087896</v>
      </c>
    </row>
    <row r="1386" spans="1:10" ht="18">
      <c r="A1386" s="2" t="s">
        <v>41</v>
      </c>
      <c r="B1386" s="2" t="s">
        <v>60</v>
      </c>
      <c r="C1386" s="2" t="s">
        <v>9</v>
      </c>
      <c r="D1386" s="2" t="s">
        <v>10</v>
      </c>
      <c r="E1386" s="3">
        <v>-0.26684657509439003</v>
      </c>
      <c r="F1386" s="3">
        <v>-0.85145647937489199</v>
      </c>
      <c r="G1386" s="3">
        <v>-0.60505286412512904</v>
      </c>
      <c r="H1386" s="3">
        <v>-0.48904720064644502</v>
      </c>
      <c r="I1386" s="3">
        <v>-0.56566126084652502</v>
      </c>
      <c r="J1386" s="3">
        <v>0.196255387619622</v>
      </c>
    </row>
    <row r="1387" spans="1:10" ht="18">
      <c r="A1387" s="2" t="s">
        <v>41</v>
      </c>
      <c r="B1387" s="2" t="s">
        <v>59</v>
      </c>
      <c r="C1387" s="2" t="s">
        <v>9</v>
      </c>
      <c r="D1387" s="2" t="s">
        <v>1</v>
      </c>
      <c r="E1387" s="3">
        <v>0.47689460922036098</v>
      </c>
      <c r="F1387" s="3">
        <v>-0.70105836406534705</v>
      </c>
      <c r="G1387" s="3">
        <v>0.32174650497382601</v>
      </c>
      <c r="H1387" s="3">
        <v>2.1437657033434299</v>
      </c>
      <c r="I1387" s="3">
        <v>1.6085970227244499</v>
      </c>
      <c r="J1387" s="3">
        <v>1.36193312932213</v>
      </c>
    </row>
    <row r="1388" spans="1:10" ht="18">
      <c r="A1388" s="8" t="s">
        <v>41</v>
      </c>
      <c r="B1388" s="8" t="s">
        <v>60</v>
      </c>
      <c r="C1388" s="8" t="s">
        <v>9</v>
      </c>
      <c r="D1388" s="8" t="s">
        <v>1</v>
      </c>
      <c r="E1388" s="9">
        <v>0.314932770209923</v>
      </c>
      <c r="F1388" s="9">
        <v>-0.75337054723689301</v>
      </c>
      <c r="G1388" s="9">
        <v>-2.2365095186215399E-2</v>
      </c>
      <c r="H1388" s="9">
        <v>1.8036011832012699</v>
      </c>
      <c r="I1388" s="9">
        <v>1.0116031597913</v>
      </c>
      <c r="J1388" s="9">
        <v>0.73744593495676503</v>
      </c>
    </row>
    <row r="1389" spans="1:10" ht="18">
      <c r="A1389" s="6" t="s">
        <v>70</v>
      </c>
    </row>
    <row r="1390" spans="1:10" ht="18">
      <c r="A1390" s="6" t="s">
        <v>66</v>
      </c>
    </row>
    <row r="1391" spans="1:10" ht="18">
      <c r="A1391" s="6" t="s">
        <v>67</v>
      </c>
    </row>
    <row r="1392" spans="1:10" ht="18">
      <c r="A1392" s="6" t="s">
        <v>68</v>
      </c>
    </row>
  </sheetData>
  <mergeCells count="4">
    <mergeCell ref="A3:A4"/>
    <mergeCell ref="B3:C3"/>
    <mergeCell ref="D3:D4"/>
    <mergeCell ref="E3:J3"/>
  </mergeCells>
  <conditionalFormatting sqref="E1:J2 E5:J1048576">
    <cfRule type="cellIs" dxfId="1" priority="2" operator="greaterThan">
      <formula>1</formula>
    </cfRule>
  </conditionalFormatting>
  <conditionalFormatting sqref="E3:J4">
    <cfRule type="cellIs" dxfId="0" priority="1" operator="greaterThan">
      <formula>1</formula>
    </cfRule>
  </conditionalFormatting>
  <pageMargins left="0.7" right="0.7" top="0.75" bottom="0.75" header="0.3" footer="0.3"/>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3A3810-E0F6-3942-A59C-B0AC493D277E}">
  <dimension ref="A1:C71"/>
  <sheetViews>
    <sheetView zoomScale="94" zoomScaleNormal="100" workbookViewId="0">
      <selection activeCell="A2" sqref="A2"/>
    </sheetView>
  </sheetViews>
  <sheetFormatPr baseColWidth="10" defaultRowHeight="15"/>
  <cols>
    <col min="1" max="1" width="15.6640625" customWidth="1"/>
    <col min="2" max="3" width="70.5" customWidth="1"/>
  </cols>
  <sheetData>
    <row r="1" spans="1:3">
      <c r="A1" s="7" t="s">
        <v>157</v>
      </c>
    </row>
    <row r="3" spans="1:3">
      <c r="A3" s="12" t="s">
        <v>61</v>
      </c>
      <c r="B3" s="12" t="s">
        <v>155</v>
      </c>
      <c r="C3" s="12" t="s">
        <v>156</v>
      </c>
    </row>
    <row r="4" spans="1:3" ht="48">
      <c r="A4" s="6" t="s">
        <v>55</v>
      </c>
      <c r="B4" s="11" t="s">
        <v>87</v>
      </c>
      <c r="C4" s="6" t="s">
        <v>88</v>
      </c>
    </row>
    <row r="5" spans="1:3" ht="48">
      <c r="A5" s="6" t="s">
        <v>54</v>
      </c>
      <c r="B5" s="11" t="s">
        <v>89</v>
      </c>
      <c r="C5" s="6" t="s">
        <v>90</v>
      </c>
    </row>
    <row r="6" spans="1:3" ht="48">
      <c r="A6" s="6" t="s">
        <v>53</v>
      </c>
      <c r="B6" s="11" t="s">
        <v>91</v>
      </c>
      <c r="C6" s="6" t="s">
        <v>92</v>
      </c>
    </row>
    <row r="7" spans="1:3" ht="64">
      <c r="A7" s="6" t="s">
        <v>13</v>
      </c>
      <c r="B7" s="11" t="s">
        <v>93</v>
      </c>
      <c r="C7" s="6" t="s">
        <v>94</v>
      </c>
    </row>
    <row r="8" spans="1:3" ht="48">
      <c r="A8" s="6" t="s">
        <v>14</v>
      </c>
      <c r="B8" s="11" t="s">
        <v>95</v>
      </c>
      <c r="C8" s="6" t="s">
        <v>96</v>
      </c>
    </row>
    <row r="9" spans="1:3" ht="16">
      <c r="A9" s="6" t="s">
        <v>12</v>
      </c>
      <c r="B9" s="11" t="s">
        <v>97</v>
      </c>
      <c r="C9" s="6" t="s">
        <v>88</v>
      </c>
    </row>
    <row r="10" spans="1:3" ht="16">
      <c r="A10" s="6" t="s">
        <v>8</v>
      </c>
      <c r="B10" s="11" t="s">
        <v>98</v>
      </c>
      <c r="C10" s="6" t="s">
        <v>88</v>
      </c>
    </row>
    <row r="11" spans="1:3" ht="16">
      <c r="A11" s="6" t="s">
        <v>21</v>
      </c>
      <c r="B11" s="11" t="s">
        <v>99</v>
      </c>
      <c r="C11" s="6" t="s">
        <v>88</v>
      </c>
    </row>
    <row r="12" spans="1:3" ht="48">
      <c r="A12" s="6" t="s">
        <v>38</v>
      </c>
      <c r="B12" s="11" t="s">
        <v>100</v>
      </c>
      <c r="C12" s="6" t="s">
        <v>88</v>
      </c>
    </row>
    <row r="13" spans="1:3" ht="48">
      <c r="A13" s="6" t="s">
        <v>39</v>
      </c>
      <c r="B13" s="11" t="s">
        <v>101</v>
      </c>
      <c r="C13" s="6" t="s">
        <v>90</v>
      </c>
    </row>
    <row r="14" spans="1:3" ht="48">
      <c r="A14" s="6" t="s">
        <v>36</v>
      </c>
      <c r="B14" s="11" t="s">
        <v>102</v>
      </c>
      <c r="C14" s="6" t="s">
        <v>92</v>
      </c>
    </row>
    <row r="15" spans="1:3" ht="48">
      <c r="A15" s="6" t="s">
        <v>37</v>
      </c>
      <c r="B15" s="11" t="s">
        <v>103</v>
      </c>
      <c r="C15" s="6" t="s">
        <v>94</v>
      </c>
    </row>
    <row r="16" spans="1:3" ht="16">
      <c r="A16" s="6" t="s">
        <v>48</v>
      </c>
      <c r="B16" s="11" t="s">
        <v>104</v>
      </c>
      <c r="C16" s="6" t="s">
        <v>88</v>
      </c>
    </row>
    <row r="17" spans="1:3" ht="16">
      <c r="A17" s="6" t="s">
        <v>40</v>
      </c>
      <c r="B17" s="11" t="s">
        <v>105</v>
      </c>
      <c r="C17" s="6" t="s">
        <v>88</v>
      </c>
    </row>
    <row r="18" spans="1:3" ht="32">
      <c r="A18" s="6" t="s">
        <v>49</v>
      </c>
      <c r="B18" s="11" t="s">
        <v>153</v>
      </c>
      <c r="C18" s="6" t="s">
        <v>159</v>
      </c>
    </row>
    <row r="19" spans="1:3" ht="32">
      <c r="A19" s="6" t="s">
        <v>50</v>
      </c>
      <c r="B19" s="11" t="s">
        <v>154</v>
      </c>
      <c r="C19" s="6" t="s">
        <v>158</v>
      </c>
    </row>
    <row r="20" spans="1:3" ht="48">
      <c r="A20" s="6" t="s">
        <v>51</v>
      </c>
      <c r="B20" s="11" t="s">
        <v>71</v>
      </c>
      <c r="C20" s="6" t="s">
        <v>72</v>
      </c>
    </row>
    <row r="21" spans="1:3" ht="32">
      <c r="A21" s="6" t="s">
        <v>23</v>
      </c>
      <c r="B21" s="11" t="s">
        <v>106</v>
      </c>
      <c r="C21" s="6" t="s">
        <v>107</v>
      </c>
    </row>
    <row r="22" spans="1:3" ht="32">
      <c r="A22" s="6" t="s">
        <v>15</v>
      </c>
      <c r="B22" s="11" t="s">
        <v>108</v>
      </c>
      <c r="C22" s="6" t="s">
        <v>109</v>
      </c>
    </row>
    <row r="23" spans="1:3" ht="32">
      <c r="A23" s="6" t="s">
        <v>170</v>
      </c>
      <c r="B23" s="11" t="s">
        <v>166</v>
      </c>
      <c r="C23" s="6" t="s">
        <v>168</v>
      </c>
    </row>
    <row r="24" spans="1:3" ht="32">
      <c r="A24" s="6" t="s">
        <v>162</v>
      </c>
      <c r="B24" s="11" t="s">
        <v>167</v>
      </c>
      <c r="C24" s="6" t="s">
        <v>168</v>
      </c>
    </row>
    <row r="25" spans="1:3" ht="34">
      <c r="A25" s="6" t="s">
        <v>163</v>
      </c>
      <c r="B25" s="15" t="s">
        <v>164</v>
      </c>
      <c r="C25" s="6" t="s">
        <v>165</v>
      </c>
    </row>
    <row r="26" spans="1:3" ht="48">
      <c r="A26" s="6" t="s">
        <v>26</v>
      </c>
      <c r="B26" s="11" t="s">
        <v>110</v>
      </c>
      <c r="C26" s="6" t="s">
        <v>111</v>
      </c>
    </row>
    <row r="27" spans="1:3" ht="32">
      <c r="A27" s="6" t="s">
        <v>35</v>
      </c>
      <c r="B27" s="11" t="s">
        <v>112</v>
      </c>
      <c r="C27" s="6" t="s">
        <v>111</v>
      </c>
    </row>
    <row r="28" spans="1:3" ht="32">
      <c r="A28" s="6" t="s">
        <v>33</v>
      </c>
      <c r="B28" s="11" t="s">
        <v>113</v>
      </c>
      <c r="C28" s="6" t="s">
        <v>111</v>
      </c>
    </row>
    <row r="29" spans="1:3" ht="32">
      <c r="A29" s="6" t="s">
        <v>24</v>
      </c>
      <c r="B29" s="11" t="s">
        <v>114</v>
      </c>
      <c r="C29" s="6" t="s">
        <v>111</v>
      </c>
    </row>
    <row r="30" spans="1:3" ht="32">
      <c r="A30" s="6" t="s">
        <v>31</v>
      </c>
      <c r="B30" s="11" t="s">
        <v>115</v>
      </c>
      <c r="C30" s="6" t="s">
        <v>111</v>
      </c>
    </row>
    <row r="31" spans="1:3" ht="32">
      <c r="A31" s="6" t="s">
        <v>27</v>
      </c>
      <c r="B31" s="11" t="s">
        <v>116</v>
      </c>
      <c r="C31" s="6" t="s">
        <v>111</v>
      </c>
    </row>
    <row r="32" spans="1:3" ht="32">
      <c r="A32" s="6" t="s">
        <v>30</v>
      </c>
      <c r="B32" s="11" t="s">
        <v>117</v>
      </c>
      <c r="C32" s="6" t="s">
        <v>111</v>
      </c>
    </row>
    <row r="33" spans="1:3" ht="32">
      <c r="A33" s="6" t="s">
        <v>32</v>
      </c>
      <c r="B33" s="11" t="s">
        <v>118</v>
      </c>
      <c r="C33" s="6" t="s">
        <v>111</v>
      </c>
    </row>
    <row r="34" spans="1:3" ht="32">
      <c r="A34" s="6" t="s">
        <v>29</v>
      </c>
      <c r="B34" s="11" t="s">
        <v>119</v>
      </c>
      <c r="C34" s="6" t="s">
        <v>111</v>
      </c>
    </row>
    <row r="35" spans="1:3" ht="32">
      <c r="A35" s="6" t="s">
        <v>25</v>
      </c>
      <c r="B35" s="11" t="s">
        <v>120</v>
      </c>
      <c r="C35" s="6" t="s">
        <v>111</v>
      </c>
    </row>
    <row r="36" spans="1:3" ht="32">
      <c r="A36" s="6" t="s">
        <v>28</v>
      </c>
      <c r="B36" s="11" t="s">
        <v>121</v>
      </c>
      <c r="C36" s="6" t="s">
        <v>111</v>
      </c>
    </row>
    <row r="37" spans="1:3" ht="48">
      <c r="A37" s="6" t="s">
        <v>34</v>
      </c>
      <c r="B37" s="11" t="s">
        <v>122</v>
      </c>
      <c r="C37" s="6" t="s">
        <v>123</v>
      </c>
    </row>
    <row r="38" spans="1:3" ht="32">
      <c r="A38" s="6" t="s">
        <v>47</v>
      </c>
      <c r="B38" s="11" t="s">
        <v>124</v>
      </c>
      <c r="C38" s="6" t="s">
        <v>125</v>
      </c>
    </row>
    <row r="39" spans="1:3" ht="32">
      <c r="A39" s="6" t="s">
        <v>46</v>
      </c>
      <c r="B39" s="11" t="s">
        <v>126</v>
      </c>
      <c r="C39" s="6" t="s">
        <v>127</v>
      </c>
    </row>
    <row r="40" spans="1:3" ht="48">
      <c r="A40" s="6" t="s">
        <v>45</v>
      </c>
      <c r="B40" s="11" t="s">
        <v>128</v>
      </c>
      <c r="C40" s="6" t="s">
        <v>129</v>
      </c>
    </row>
    <row r="41" spans="1:3" ht="32">
      <c r="A41" s="6" t="s">
        <v>17</v>
      </c>
      <c r="B41" s="11" t="s">
        <v>130</v>
      </c>
      <c r="C41" s="6" t="s">
        <v>131</v>
      </c>
    </row>
    <row r="42" spans="1:3" ht="32">
      <c r="A42" s="6" t="s">
        <v>16</v>
      </c>
      <c r="B42" s="11" t="s">
        <v>132</v>
      </c>
      <c r="C42" s="6" t="s">
        <v>133</v>
      </c>
    </row>
    <row r="43" spans="1:3" ht="48">
      <c r="A43" s="6" t="s">
        <v>44</v>
      </c>
      <c r="B43" s="11" t="s">
        <v>134</v>
      </c>
      <c r="C43" s="6" t="s">
        <v>135</v>
      </c>
    </row>
    <row r="44" spans="1:3" ht="32">
      <c r="A44" s="6" t="s">
        <v>56</v>
      </c>
      <c r="B44" s="11" t="s">
        <v>136</v>
      </c>
      <c r="C44" s="6" t="s">
        <v>137</v>
      </c>
    </row>
    <row r="45" spans="1:3" ht="48">
      <c r="A45" s="6" t="s">
        <v>52</v>
      </c>
      <c r="B45" s="11" t="s">
        <v>138</v>
      </c>
      <c r="C45" s="6" t="s">
        <v>139</v>
      </c>
    </row>
    <row r="46" spans="1:3" ht="48">
      <c r="A46" s="6" t="s">
        <v>20</v>
      </c>
      <c r="B46" s="11" t="s">
        <v>140</v>
      </c>
      <c r="C46" s="6" t="s">
        <v>141</v>
      </c>
    </row>
    <row r="47" spans="1:3" ht="48">
      <c r="A47" s="6" t="s">
        <v>18</v>
      </c>
      <c r="B47" s="11" t="s">
        <v>142</v>
      </c>
      <c r="C47" s="6" t="s">
        <v>143</v>
      </c>
    </row>
    <row r="48" spans="1:3" ht="32">
      <c r="A48" s="6" t="s">
        <v>22</v>
      </c>
      <c r="B48" s="11" t="s">
        <v>144</v>
      </c>
      <c r="C48" s="6" t="s">
        <v>145</v>
      </c>
    </row>
    <row r="49" spans="1:3" ht="32">
      <c r="A49" s="6" t="s">
        <v>19</v>
      </c>
      <c r="B49" s="11" t="s">
        <v>146</v>
      </c>
      <c r="C49" s="6" t="s">
        <v>147</v>
      </c>
    </row>
    <row r="50" spans="1:3" ht="32">
      <c r="A50" s="6" t="s">
        <v>43</v>
      </c>
      <c r="B50" s="11" t="s">
        <v>148</v>
      </c>
      <c r="C50" s="6" t="s">
        <v>149</v>
      </c>
    </row>
    <row r="51" spans="1:3" ht="32">
      <c r="A51" s="6" t="s">
        <v>42</v>
      </c>
      <c r="B51" s="11" t="s">
        <v>150</v>
      </c>
      <c r="C51" s="6" t="s">
        <v>149</v>
      </c>
    </row>
    <row r="52" spans="1:3" ht="48">
      <c r="A52" s="13" t="s">
        <v>41</v>
      </c>
      <c r="B52" s="14" t="s">
        <v>151</v>
      </c>
      <c r="C52" s="13" t="s">
        <v>152</v>
      </c>
    </row>
    <row r="55" spans="1:3" ht="16">
      <c r="A55" s="10" t="s">
        <v>73</v>
      </c>
    </row>
    <row r="56" spans="1:3">
      <c r="A56" s="1" t="s">
        <v>161</v>
      </c>
    </row>
    <row r="57" spans="1:3">
      <c r="A57" s="1" t="s">
        <v>74</v>
      </c>
    </row>
    <row r="58" spans="1:3">
      <c r="A58" s="1" t="s">
        <v>75</v>
      </c>
    </row>
    <row r="59" spans="1:3">
      <c r="A59" s="1" t="s">
        <v>76</v>
      </c>
    </row>
    <row r="60" spans="1:3">
      <c r="A60" s="1" t="s">
        <v>77</v>
      </c>
    </row>
    <row r="61" spans="1:3">
      <c r="A61" s="1" t="s">
        <v>78</v>
      </c>
    </row>
    <row r="62" spans="1:3">
      <c r="A62" s="1" t="s">
        <v>79</v>
      </c>
    </row>
    <row r="63" spans="1:3">
      <c r="A63" s="1" t="s">
        <v>80</v>
      </c>
    </row>
    <row r="64" spans="1:3">
      <c r="A64" s="1" t="s">
        <v>160</v>
      </c>
    </row>
    <row r="65" spans="1:1">
      <c r="A65" s="1" t="s">
        <v>81</v>
      </c>
    </row>
    <row r="66" spans="1:1" ht="16">
      <c r="A66" s="16" t="s">
        <v>169</v>
      </c>
    </row>
    <row r="67" spans="1:1">
      <c r="A67" s="1" t="s">
        <v>82</v>
      </c>
    </row>
    <row r="68" spans="1:1">
      <c r="A68" s="1" t="s">
        <v>83</v>
      </c>
    </row>
    <row r="69" spans="1:1">
      <c r="A69" s="1" t="s">
        <v>84</v>
      </c>
    </row>
    <row r="70" spans="1:1">
      <c r="A70" s="1" t="s">
        <v>85</v>
      </c>
    </row>
    <row r="71" spans="1:1">
      <c r="A71" s="1" t="s">
        <v>86</v>
      </c>
    </row>
  </sheetData>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1.1</vt:lpstr>
      <vt:lpstr>Table S11.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Xi LONG</cp:lastModifiedBy>
  <dcterms:created xsi:type="dcterms:W3CDTF">2021-02-02T09:54:22Z</dcterms:created>
  <dcterms:modified xsi:type="dcterms:W3CDTF">2021-02-04T03:10:39Z</dcterms:modified>
</cp:coreProperties>
</file>